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6" firstSheet="0" activeTab="2"/>
  </bookViews>
  <sheets>
    <sheet name="Modules Arabidopsis shoot IR" sheetId="1" state="visible" r:id="rId2"/>
    <sheet name="Modules Arabidopsis shoot Co" sheetId="2" state="visible" r:id="rId3"/>
    <sheet name="Modules Arabidopsis root IR" sheetId="3" state="visible" r:id="rId4"/>
    <sheet name="Modules Arabidopsis root Co" sheetId="4" state="visible" r:id="rId5"/>
    <sheet name="Multiple Sclerosis IR" sheetId="5" state="visible" r:id="rId6"/>
    <sheet name="Multiple Sclerosis Co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30" uniqueCount="5173"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S9</t>
  </si>
  <si>
    <t xml:space="preserve">S10</t>
  </si>
  <si>
    <t xml:space="preserve">S11</t>
  </si>
  <si>
    <t xml:space="preserve">S12</t>
  </si>
  <si>
    <t xml:space="preserve">S13</t>
  </si>
  <si>
    <t xml:space="preserve">S14</t>
  </si>
  <si>
    <t xml:space="preserve">S15</t>
  </si>
  <si>
    <t xml:space="preserve">S16</t>
  </si>
  <si>
    <t xml:space="preserve">S17</t>
  </si>
  <si>
    <t xml:space="preserve">S18</t>
  </si>
  <si>
    <t xml:space="preserve">S19</t>
  </si>
  <si>
    <t xml:space="preserve">S20</t>
  </si>
  <si>
    <t xml:space="preserve">S21</t>
  </si>
  <si>
    <t xml:space="preserve">S22</t>
  </si>
  <si>
    <t xml:space="preserve">S23</t>
  </si>
  <si>
    <t xml:space="preserve">S24</t>
  </si>
  <si>
    <t xml:space="preserve">S25</t>
  </si>
  <si>
    <t xml:space="preserve">S26</t>
  </si>
  <si>
    <t xml:space="preserve">S27</t>
  </si>
  <si>
    <t xml:space="preserve">S28</t>
  </si>
  <si>
    <t xml:space="preserve">S29</t>
  </si>
  <si>
    <t xml:space="preserve">S30</t>
  </si>
  <si>
    <t xml:space="preserve">S31</t>
  </si>
  <si>
    <t xml:space="preserve">S32</t>
  </si>
  <si>
    <t xml:space="preserve">S33</t>
  </si>
  <si>
    <t xml:space="preserve">S34</t>
  </si>
  <si>
    <t xml:space="preserve">S35</t>
  </si>
  <si>
    <t xml:space="preserve">S36</t>
  </si>
  <si>
    <t xml:space="preserve">S37</t>
  </si>
  <si>
    <t xml:space="preserve">S38</t>
  </si>
  <si>
    <t xml:space="preserve">S39</t>
  </si>
  <si>
    <t xml:space="preserve">S40</t>
  </si>
  <si>
    <t xml:space="preserve">S41</t>
  </si>
  <si>
    <t xml:space="preserve">S42</t>
  </si>
  <si>
    <t xml:space="preserve">S43</t>
  </si>
  <si>
    <t xml:space="preserve">S44</t>
  </si>
  <si>
    <t xml:space="preserve">S45</t>
  </si>
  <si>
    <t xml:space="preserve">S46</t>
  </si>
  <si>
    <t xml:space="preserve">S47</t>
  </si>
  <si>
    <t xml:space="preserve">Median</t>
  </si>
  <si>
    <t xml:space="preserve">Min</t>
  </si>
  <si>
    <t xml:space="preserve">GO biological process</t>
  </si>
  <si>
    <t xml:space="preserve">none</t>
  </si>
  <si>
    <t xml:space="preserve">response to hormone stimulus</t>
  </si>
  <si>
    <t xml:space="preserve">response to abscisic acid stimulus</t>
  </si>
  <si>
    <t xml:space="preserve">electron transport</t>
  </si>
  <si>
    <t xml:space="preserve">response to chemical stimulus</t>
  </si>
  <si>
    <t xml:space="preserve">response to temperature stimulus</t>
  </si>
  <si>
    <t xml:space="preserve">cell cycle</t>
  </si>
  <si>
    <t xml:space="preserve">photosynthesis, light harvesting</t>
  </si>
  <si>
    <t xml:space="preserve">regulation of transcription</t>
  </si>
  <si>
    <t xml:space="preserve">regulation of flower development</t>
  </si>
  <si>
    <t xml:space="preserve">death</t>
  </si>
  <si>
    <t xml:space="preserve">starch catabolism</t>
  </si>
  <si>
    <t xml:space="preserve">response to cold</t>
  </si>
  <si>
    <t xml:space="preserve">circadian rhythm</t>
  </si>
  <si>
    <t xml:space="preserve">response to stimulus</t>
  </si>
  <si>
    <t xml:space="preserve">modification-dependent protein catabolism</t>
  </si>
  <si>
    <t xml:space="preserve">carboxylic acid metabolism</t>
  </si>
  <si>
    <t xml:space="preserve">response to abiotic stimulus</t>
  </si>
  <si>
    <t xml:space="preserve">regulation of progression through cell cycle</t>
  </si>
  <si>
    <t xml:space="preserve">response to salt stress</t>
  </si>
  <si>
    <t xml:space="preserve">monosaccharide metabolism</t>
  </si>
  <si>
    <t xml:space="preserve">response to heat</t>
  </si>
  <si>
    <t xml:space="preserve">response to light stimulus</t>
  </si>
  <si>
    <t xml:space="preserve">secondary metabolism</t>
  </si>
  <si>
    <t xml:space="preserve">phenylpropanoid biosynthesis</t>
  </si>
  <si>
    <t xml:space="preserve">organelle organization and biogenesis</t>
  </si>
  <si>
    <t xml:space="preserve">rhythmic process</t>
  </si>
  <si>
    <t xml:space="preserve">p-value</t>
  </si>
  <si>
    <t xml:space="preserve">251360_at</t>
  </si>
  <si>
    <t xml:space="preserve">253278_at</t>
  </si>
  <si>
    <t xml:space="preserve">247957_at</t>
  </si>
  <si>
    <t xml:space="preserve">267126_s_at</t>
  </si>
  <si>
    <t xml:space="preserve">265913_at</t>
  </si>
  <si>
    <t xml:space="preserve">255521_at</t>
  </si>
  <si>
    <t xml:space="preserve">259789_at</t>
  </si>
  <si>
    <t xml:space="preserve">248028_at</t>
  </si>
  <si>
    <t xml:space="preserve">248190_at</t>
  </si>
  <si>
    <t xml:space="preserve">258239_at</t>
  </si>
  <si>
    <t xml:space="preserve">265584_at</t>
  </si>
  <si>
    <t xml:space="preserve">258023_at</t>
  </si>
  <si>
    <t xml:space="preserve">259275_at</t>
  </si>
  <si>
    <t xml:space="preserve">253643_at</t>
  </si>
  <si>
    <t xml:space="preserve">252175_at</t>
  </si>
  <si>
    <t xml:space="preserve">266514_at</t>
  </si>
  <si>
    <t xml:space="preserve">261613_at</t>
  </si>
  <si>
    <t xml:space="preserve">259426_at</t>
  </si>
  <si>
    <t xml:space="preserve">247450_at</t>
  </si>
  <si>
    <t xml:space="preserve">261650_at</t>
  </si>
  <si>
    <t xml:space="preserve">247584_at</t>
  </si>
  <si>
    <t xml:space="preserve">258528_at</t>
  </si>
  <si>
    <t xml:space="preserve">255500_at</t>
  </si>
  <si>
    <t xml:space="preserve">248509_at</t>
  </si>
  <si>
    <t xml:space="preserve">267523_at</t>
  </si>
  <si>
    <t xml:space="preserve">245984_at</t>
  </si>
  <si>
    <t xml:space="preserve">249923_at</t>
  </si>
  <si>
    <t xml:space="preserve">261569_at</t>
  </si>
  <si>
    <t xml:space="preserve">267364_at</t>
  </si>
  <si>
    <t xml:space="preserve">246481_s_at</t>
  </si>
  <si>
    <t xml:space="preserve">266357_at</t>
  </si>
  <si>
    <t xml:space="preserve">247232_at</t>
  </si>
  <si>
    <t xml:space="preserve">261080_at</t>
  </si>
  <si>
    <t xml:space="preserve">249237_at</t>
  </si>
  <si>
    <t xml:space="preserve">264758_at</t>
  </si>
  <si>
    <t xml:space="preserve">252679_at</t>
  </si>
  <si>
    <t xml:space="preserve">248410_at</t>
  </si>
  <si>
    <t xml:space="preserve">248332_at</t>
  </si>
  <si>
    <t xml:space="preserve">252193_at</t>
  </si>
  <si>
    <t xml:space="preserve">259786_at</t>
  </si>
  <si>
    <t xml:space="preserve">256266_at</t>
  </si>
  <si>
    <t xml:space="preserve">265665_at</t>
  </si>
  <si>
    <t xml:space="preserve">264262_at</t>
  </si>
  <si>
    <t xml:space="preserve">248434_at</t>
  </si>
  <si>
    <t xml:space="preserve">249456_at</t>
  </si>
  <si>
    <t xml:space="preserve">255331_at</t>
  </si>
  <si>
    <t xml:space="preserve">253874_at</t>
  </si>
  <si>
    <t xml:space="preserve">259839_at</t>
  </si>
  <si>
    <t xml:space="preserve">250279_at</t>
  </si>
  <si>
    <t xml:space="preserve">261782_at</t>
  </si>
  <si>
    <t xml:space="preserve">267080_at</t>
  </si>
  <si>
    <t xml:space="preserve">262667_at</t>
  </si>
  <si>
    <t xml:space="preserve">265480_at</t>
  </si>
  <si>
    <t xml:space="preserve">258989_at</t>
  </si>
  <si>
    <t xml:space="preserve">248191_at</t>
  </si>
  <si>
    <t xml:space="preserve">248910_at</t>
  </si>
  <si>
    <t xml:space="preserve">262986_at</t>
  </si>
  <si>
    <t xml:space="preserve">252011_at</t>
  </si>
  <si>
    <t xml:space="preserve">256057_at</t>
  </si>
  <si>
    <t xml:space="preserve">251745_at</t>
  </si>
  <si>
    <t xml:space="preserve">248138_at</t>
  </si>
  <si>
    <t xml:space="preserve">245749_at</t>
  </si>
  <si>
    <t xml:space="preserve">252102_at</t>
  </si>
  <si>
    <t xml:space="preserve">254158_at</t>
  </si>
  <si>
    <t xml:space="preserve">254080_at</t>
  </si>
  <si>
    <t xml:space="preserve">262290_at</t>
  </si>
  <si>
    <t xml:space="preserve">248668_at</t>
  </si>
  <si>
    <t xml:space="preserve">260957_at</t>
  </si>
  <si>
    <t xml:space="preserve">267524_at</t>
  </si>
  <si>
    <t xml:space="preserve">245925_at</t>
  </si>
  <si>
    <t xml:space="preserve">258723_at</t>
  </si>
  <si>
    <t xml:space="preserve">247668_at</t>
  </si>
  <si>
    <t xml:space="preserve">264019_at</t>
  </si>
  <si>
    <t xml:space="preserve">251218_at</t>
  </si>
  <si>
    <t xml:space="preserve">247304_at</t>
  </si>
  <si>
    <t xml:space="preserve">251982_at</t>
  </si>
  <si>
    <t xml:space="preserve">255884_at</t>
  </si>
  <si>
    <t xml:space="preserve">261892_at</t>
  </si>
  <si>
    <t xml:space="preserve">266821_at</t>
  </si>
  <si>
    <t xml:space="preserve">252527_at</t>
  </si>
  <si>
    <t xml:space="preserve">263374_at</t>
  </si>
  <si>
    <t xml:space="preserve">255568_at</t>
  </si>
  <si>
    <t xml:space="preserve">259858_at</t>
  </si>
  <si>
    <t xml:space="preserve">251869_at</t>
  </si>
  <si>
    <t xml:space="preserve">249191_at</t>
  </si>
  <si>
    <t xml:space="preserve">251852_at</t>
  </si>
  <si>
    <t xml:space="preserve">261826_at</t>
  </si>
  <si>
    <t xml:space="preserve">265900_at</t>
  </si>
  <si>
    <t xml:space="preserve">253581_at</t>
  </si>
  <si>
    <t xml:space="preserve">246487_at</t>
  </si>
  <si>
    <t xml:space="preserve">246011_at</t>
  </si>
  <si>
    <t xml:space="preserve">261077_at</t>
  </si>
  <si>
    <t xml:space="preserve">248683_at</t>
  </si>
  <si>
    <t xml:space="preserve">264894_at</t>
  </si>
  <si>
    <t xml:space="preserve">247718_at</t>
  </si>
  <si>
    <t xml:space="preserve">265119_at</t>
  </si>
  <si>
    <t xml:space="preserve">246565_at</t>
  </si>
  <si>
    <t xml:space="preserve">258497_at</t>
  </si>
  <si>
    <t xml:space="preserve">248151_at</t>
  </si>
  <si>
    <t xml:space="preserve">262698_at</t>
  </si>
  <si>
    <t xml:space="preserve">250099_at</t>
  </si>
  <si>
    <t xml:space="preserve">254926_at</t>
  </si>
  <si>
    <t xml:space="preserve">251919_at</t>
  </si>
  <si>
    <t xml:space="preserve">251529_at</t>
  </si>
  <si>
    <t xml:space="preserve">261318_at</t>
  </si>
  <si>
    <t xml:space="preserve">248337_at</t>
  </si>
  <si>
    <t xml:space="preserve">261470_at</t>
  </si>
  <si>
    <t xml:space="preserve">263016_at</t>
  </si>
  <si>
    <t xml:space="preserve">267034_at</t>
  </si>
  <si>
    <t xml:space="preserve">252770_at</t>
  </si>
  <si>
    <t xml:space="preserve">257137_at</t>
  </si>
  <si>
    <t xml:space="preserve">245637_at</t>
  </si>
  <si>
    <t xml:space="preserve">267614_at</t>
  </si>
  <si>
    <t xml:space="preserve">255511_at</t>
  </si>
  <si>
    <t xml:space="preserve">258724_at</t>
  </si>
  <si>
    <t xml:space="preserve">249850_at</t>
  </si>
  <si>
    <t xml:space="preserve">267036_at</t>
  </si>
  <si>
    <t xml:space="preserve">247814_at</t>
  </si>
  <si>
    <t xml:space="preserve">252853_at</t>
  </si>
  <si>
    <t xml:space="preserve">265725_at</t>
  </si>
  <si>
    <t xml:space="preserve">263182_at</t>
  </si>
  <si>
    <t xml:space="preserve">254120_at</t>
  </si>
  <si>
    <t xml:space="preserve">265510_at</t>
  </si>
  <si>
    <t xml:space="preserve">256245_at</t>
  </si>
  <si>
    <t xml:space="preserve">260856_at</t>
  </si>
  <si>
    <t xml:space="preserve">254239_at</t>
  </si>
  <si>
    <t xml:space="preserve">260380_at</t>
  </si>
  <si>
    <t xml:space="preserve">262883_at</t>
  </si>
  <si>
    <t xml:space="preserve">247192_at</t>
  </si>
  <si>
    <t xml:space="preserve">260248_at</t>
  </si>
  <si>
    <t xml:space="preserve">249215_at</t>
  </si>
  <si>
    <t xml:space="preserve">262892_at</t>
  </si>
  <si>
    <t xml:space="preserve">264045_at</t>
  </si>
  <si>
    <t xml:space="preserve">262049_at</t>
  </si>
  <si>
    <t xml:space="preserve">260388_at</t>
  </si>
  <si>
    <t xml:space="preserve">250648_at</t>
  </si>
  <si>
    <t xml:space="preserve">258054_at</t>
  </si>
  <si>
    <t xml:space="preserve">253277_at</t>
  </si>
  <si>
    <t xml:space="preserve">249454_at</t>
  </si>
  <si>
    <t xml:space="preserve">258796_at</t>
  </si>
  <si>
    <t xml:space="preserve">263345_s_at</t>
  </si>
  <si>
    <t xml:space="preserve">252167_at</t>
  </si>
  <si>
    <t xml:space="preserve">263664_at</t>
  </si>
  <si>
    <t xml:space="preserve">252927_at</t>
  </si>
  <si>
    <t xml:space="preserve">251927_at</t>
  </si>
  <si>
    <t xml:space="preserve">256221_at</t>
  </si>
  <si>
    <t xml:space="preserve">264515_at</t>
  </si>
  <si>
    <t xml:space="preserve">247279_at</t>
  </si>
  <si>
    <t xml:space="preserve">246265_at</t>
  </si>
  <si>
    <t xml:space="preserve">266715_at</t>
  </si>
  <si>
    <t xml:space="preserve">259224_at</t>
  </si>
  <si>
    <t xml:space="preserve">256125_at</t>
  </si>
  <si>
    <t xml:space="preserve">257516_at</t>
  </si>
  <si>
    <t xml:space="preserve">265387_at</t>
  </si>
  <si>
    <t xml:space="preserve">264436_at</t>
  </si>
  <si>
    <t xml:space="preserve">247525_at</t>
  </si>
  <si>
    <t xml:space="preserve">258735_at</t>
  </si>
  <si>
    <t xml:space="preserve">245463_at</t>
  </si>
  <si>
    <t xml:space="preserve">261480_at</t>
  </si>
  <si>
    <t xml:space="preserve">245930_at</t>
  </si>
  <si>
    <t xml:space="preserve">247707_at</t>
  </si>
  <si>
    <t xml:space="preserve">253535_at</t>
  </si>
  <si>
    <t xml:space="preserve">254833_s_at</t>
  </si>
  <si>
    <t xml:space="preserve">258979_at</t>
  </si>
  <si>
    <t xml:space="preserve">247925_at</t>
  </si>
  <si>
    <t xml:space="preserve">253579_at</t>
  </si>
  <si>
    <t xml:space="preserve">250665_at</t>
  </si>
  <si>
    <t xml:space="preserve">254145_at</t>
  </si>
  <si>
    <t xml:space="preserve">257809_at</t>
  </si>
  <si>
    <t xml:space="preserve">247293_at</t>
  </si>
  <si>
    <t xml:space="preserve">261016_at</t>
  </si>
  <si>
    <t xml:space="preserve">247937_at</t>
  </si>
  <si>
    <t xml:space="preserve">260412_at</t>
  </si>
  <si>
    <t xml:space="preserve">259540_at</t>
  </si>
  <si>
    <t xml:space="preserve">264672_at</t>
  </si>
  <si>
    <t xml:space="preserve">251775_s_at</t>
  </si>
  <si>
    <t xml:space="preserve">246783_at</t>
  </si>
  <si>
    <t xml:space="preserve">257122_at</t>
  </si>
  <si>
    <t xml:space="preserve">245713_at</t>
  </si>
  <si>
    <t xml:space="preserve">249060_at</t>
  </si>
  <si>
    <t xml:space="preserve">247563_at</t>
  </si>
  <si>
    <t xml:space="preserve">247921_at</t>
  </si>
  <si>
    <t xml:space="preserve">266656_at</t>
  </si>
  <si>
    <t xml:space="preserve">258250_at</t>
  </si>
  <si>
    <t xml:space="preserve">248311_at</t>
  </si>
  <si>
    <t xml:space="preserve">245250_at</t>
  </si>
  <si>
    <t xml:space="preserve">267461_at</t>
  </si>
  <si>
    <t xml:space="preserve">263082_at</t>
  </si>
  <si>
    <t xml:space="preserve">262881_at</t>
  </si>
  <si>
    <t xml:space="preserve">259977_at</t>
  </si>
  <si>
    <t xml:space="preserve">245694_at</t>
  </si>
  <si>
    <t xml:space="preserve">251640_at</t>
  </si>
  <si>
    <t xml:space="preserve">265730_at</t>
  </si>
  <si>
    <t xml:space="preserve">251575_at</t>
  </si>
  <si>
    <t xml:space="preserve">246132_at</t>
  </si>
  <si>
    <t xml:space="preserve">250327_at</t>
  </si>
  <si>
    <t xml:space="preserve">261611_at</t>
  </si>
  <si>
    <t xml:space="preserve">249798_at</t>
  </si>
  <si>
    <t xml:space="preserve">259878_at</t>
  </si>
  <si>
    <t xml:space="preserve">257474_at</t>
  </si>
  <si>
    <t xml:space="preserve">263264_at</t>
  </si>
  <si>
    <t xml:space="preserve">252131_at</t>
  </si>
  <si>
    <t xml:space="preserve">247047_at</t>
  </si>
  <si>
    <t xml:space="preserve">260728_at</t>
  </si>
  <si>
    <t xml:space="preserve">257822_at</t>
  </si>
  <si>
    <t xml:space="preserve">245757_at</t>
  </si>
  <si>
    <t xml:space="preserve">254363_at</t>
  </si>
  <si>
    <t xml:space="preserve">266719_at</t>
  </si>
  <si>
    <t xml:space="preserve">246597_at</t>
  </si>
  <si>
    <t xml:space="preserve">247651_at</t>
  </si>
  <si>
    <t xml:space="preserve">262911_s_at</t>
  </si>
  <si>
    <t xml:space="preserve">261914_at</t>
  </si>
  <si>
    <t xml:space="preserve">246829_at</t>
  </si>
  <si>
    <t xml:space="preserve">262784_at</t>
  </si>
  <si>
    <t xml:space="preserve">260431_at</t>
  </si>
  <si>
    <t xml:space="preserve">261801_at</t>
  </si>
  <si>
    <t xml:space="preserve">247488_at</t>
  </si>
  <si>
    <t xml:space="preserve">248566_s_at</t>
  </si>
  <si>
    <t xml:space="preserve">263811_at</t>
  </si>
  <si>
    <t xml:space="preserve">266098_at</t>
  </si>
  <si>
    <t xml:space="preserve">255460_at</t>
  </si>
  <si>
    <t xml:space="preserve">266672_at</t>
  </si>
  <si>
    <t xml:space="preserve">264990_at</t>
  </si>
  <si>
    <t xml:space="preserve">259853_at</t>
  </si>
  <si>
    <t xml:space="preserve">267069_at</t>
  </si>
  <si>
    <t xml:space="preserve">246791_at</t>
  </si>
  <si>
    <t xml:space="preserve">256091_at</t>
  </si>
  <si>
    <t xml:space="preserve">262452_at</t>
  </si>
  <si>
    <t xml:space="preserve">248381_at</t>
  </si>
  <si>
    <t xml:space="preserve">258682_at</t>
  </si>
  <si>
    <t xml:space="preserve">264118_at</t>
  </si>
  <si>
    <t xml:space="preserve">259775_at</t>
  </si>
  <si>
    <t xml:space="preserve">254565_at</t>
  </si>
  <si>
    <t xml:space="preserve">267118_at</t>
  </si>
  <si>
    <t xml:space="preserve">245383_at</t>
  </si>
  <si>
    <t xml:space="preserve">250777_at</t>
  </si>
  <si>
    <t xml:space="preserve">256751_at</t>
  </si>
  <si>
    <t xml:space="preserve">260688_at</t>
  </si>
  <si>
    <t xml:space="preserve">267280_at</t>
  </si>
  <si>
    <t xml:space="preserve">262736_at</t>
  </si>
  <si>
    <t xml:space="preserve">253496_at</t>
  </si>
  <si>
    <t xml:space="preserve">251846_at</t>
  </si>
  <si>
    <t xml:space="preserve">259479_at</t>
  </si>
  <si>
    <t xml:space="preserve">261193_at</t>
  </si>
  <si>
    <t xml:space="preserve">257144_at</t>
  </si>
  <si>
    <t xml:space="preserve">256663_at</t>
  </si>
  <si>
    <t xml:space="preserve">255177_at</t>
  </si>
  <si>
    <t xml:space="preserve">263677_at</t>
  </si>
  <si>
    <t xml:space="preserve">256020_at</t>
  </si>
  <si>
    <t xml:space="preserve">251727_at</t>
  </si>
  <si>
    <t xml:space="preserve">250433_at</t>
  </si>
  <si>
    <t xml:space="preserve">248657_at</t>
  </si>
  <si>
    <t xml:space="preserve">258125_s_at</t>
  </si>
  <si>
    <t xml:space="preserve">245188_at</t>
  </si>
  <si>
    <t xml:space="preserve">260041_at</t>
  </si>
  <si>
    <t xml:space="preserve">259842_at</t>
  </si>
  <si>
    <t xml:space="preserve">256021_at</t>
  </si>
  <si>
    <t xml:space="preserve">252400_at</t>
  </si>
  <si>
    <t xml:space="preserve">263497_at</t>
  </si>
  <si>
    <t xml:space="preserve">260982_at</t>
  </si>
  <si>
    <t xml:space="preserve">251497_at</t>
  </si>
  <si>
    <t xml:space="preserve">255579_at</t>
  </si>
  <si>
    <t xml:space="preserve">263935_at</t>
  </si>
  <si>
    <t xml:space="preserve">253871_at</t>
  </si>
  <si>
    <t xml:space="preserve">247498_at</t>
  </si>
  <si>
    <t xml:space="preserve">267361_at</t>
  </si>
  <si>
    <t xml:space="preserve">264458_at</t>
  </si>
  <si>
    <t xml:space="preserve">259792_at</t>
  </si>
  <si>
    <t xml:space="preserve">266687_at</t>
  </si>
  <si>
    <t xml:space="preserve">250110_at</t>
  </si>
  <si>
    <t xml:space="preserve">251402_at</t>
  </si>
  <si>
    <t xml:space="preserve">262456_at</t>
  </si>
  <si>
    <t xml:space="preserve">257506_at</t>
  </si>
  <si>
    <t xml:space="preserve">264379_at</t>
  </si>
  <si>
    <t xml:space="preserve">245558_at</t>
  </si>
  <si>
    <t xml:space="preserve">251789_at</t>
  </si>
  <si>
    <t xml:space="preserve">266225_at</t>
  </si>
  <si>
    <t xml:space="preserve">262162_at</t>
  </si>
  <si>
    <t xml:space="preserve">258786_at</t>
  </si>
  <si>
    <t xml:space="preserve">252053_at</t>
  </si>
  <si>
    <t xml:space="preserve">252009_at</t>
  </si>
  <si>
    <t xml:space="preserve">249583_at</t>
  </si>
  <si>
    <t xml:space="preserve">249645_at</t>
  </si>
  <si>
    <t xml:space="preserve">263122_at</t>
  </si>
  <si>
    <t xml:space="preserve">263951_at</t>
  </si>
  <si>
    <t xml:space="preserve">267336_at</t>
  </si>
  <si>
    <t xml:space="preserve">247819_at</t>
  </si>
  <si>
    <t xml:space="preserve">250412_at</t>
  </si>
  <si>
    <t xml:space="preserve">252468_at</t>
  </si>
  <si>
    <t xml:space="preserve">255774_at</t>
  </si>
  <si>
    <t xml:space="preserve">247100_at</t>
  </si>
  <si>
    <t xml:space="preserve">253120_at</t>
  </si>
  <si>
    <t xml:space="preserve">254232_at</t>
  </si>
  <si>
    <t xml:space="preserve">256243_at</t>
  </si>
  <si>
    <t xml:space="preserve">246756_at</t>
  </si>
  <si>
    <t xml:space="preserve">256864_at</t>
  </si>
  <si>
    <t xml:space="preserve">266363_at</t>
  </si>
  <si>
    <t xml:space="preserve">267635_at</t>
  </si>
  <si>
    <t xml:space="preserve">254125_at</t>
  </si>
  <si>
    <t xml:space="preserve">262384_at</t>
  </si>
  <si>
    <t xml:space="preserve">255477_at</t>
  </si>
  <si>
    <t xml:space="preserve">262296_at</t>
  </si>
  <si>
    <t xml:space="preserve">257226_at</t>
  </si>
  <si>
    <t xml:space="preserve">264516_at</t>
  </si>
  <si>
    <t xml:space="preserve">256526_at</t>
  </si>
  <si>
    <t xml:space="preserve">250914_at</t>
  </si>
  <si>
    <t xml:space="preserve">247284_at</t>
  </si>
  <si>
    <t xml:space="preserve">259790_s_at</t>
  </si>
  <si>
    <t xml:space="preserve">263799_at</t>
  </si>
  <si>
    <t xml:space="preserve">246523_at</t>
  </si>
  <si>
    <t xml:space="preserve">260264_at</t>
  </si>
  <si>
    <t xml:space="preserve">258055_at</t>
  </si>
  <si>
    <t xml:space="preserve">245828_at</t>
  </si>
  <si>
    <t xml:space="preserve">254784_at</t>
  </si>
  <si>
    <t xml:space="preserve">265670_s_at</t>
  </si>
  <si>
    <t xml:space="preserve">246612_at</t>
  </si>
  <si>
    <t xml:space="preserve">265732_at</t>
  </si>
  <si>
    <t xml:space="preserve">247069_at</t>
  </si>
  <si>
    <t xml:space="preserve">247323_at</t>
  </si>
  <si>
    <t xml:space="preserve">264692_at</t>
  </si>
  <si>
    <t xml:space="preserve">265097_at</t>
  </si>
  <si>
    <t xml:space="preserve">246944_at</t>
  </si>
  <si>
    <t xml:space="preserve">250598_at</t>
  </si>
  <si>
    <t xml:space="preserve">254645_at</t>
  </si>
  <si>
    <t xml:space="preserve">266279_at</t>
  </si>
  <si>
    <t xml:space="preserve">254601_at</t>
  </si>
  <si>
    <t xml:space="preserve">252880_at</t>
  </si>
  <si>
    <t xml:space="preserve">258460_at</t>
  </si>
  <si>
    <t xml:space="preserve">262128_at</t>
  </si>
  <si>
    <t xml:space="preserve">266544_at</t>
  </si>
  <si>
    <t xml:space="preserve">258452_at</t>
  </si>
  <si>
    <t xml:space="preserve">246966_at</t>
  </si>
  <si>
    <t xml:space="preserve">259822_at</t>
  </si>
  <si>
    <t xml:space="preserve">260774_at</t>
  </si>
  <si>
    <t xml:space="preserve">267293_at</t>
  </si>
  <si>
    <t xml:space="preserve">256310_at</t>
  </si>
  <si>
    <t xml:space="preserve">261248_at</t>
  </si>
  <si>
    <t xml:space="preserve">258166_at</t>
  </si>
  <si>
    <t xml:space="preserve">249326_at</t>
  </si>
  <si>
    <t xml:space="preserve">246028_at</t>
  </si>
  <si>
    <t xml:space="preserve">259784_at</t>
  </si>
  <si>
    <t xml:space="preserve">259185_at</t>
  </si>
  <si>
    <t xml:space="preserve">250194_at</t>
  </si>
  <si>
    <t xml:space="preserve">256796_at</t>
  </si>
  <si>
    <t xml:space="preserve">250434_at</t>
  </si>
  <si>
    <t xml:space="preserve">254241_at</t>
  </si>
  <si>
    <t xml:space="preserve">261648_at</t>
  </si>
  <si>
    <t xml:space="preserve">247208_at</t>
  </si>
  <si>
    <t xml:space="preserve">252213_at</t>
  </si>
  <si>
    <t xml:space="preserve">254215_at</t>
  </si>
  <si>
    <t xml:space="preserve">248964_at</t>
  </si>
  <si>
    <t xml:space="preserve">247162_at</t>
  </si>
  <si>
    <t xml:space="preserve">258349_at</t>
  </si>
  <si>
    <t xml:space="preserve">264998_at</t>
  </si>
  <si>
    <t xml:space="preserve">255822_at</t>
  </si>
  <si>
    <t xml:space="preserve">264992_at</t>
  </si>
  <si>
    <t xml:space="preserve">264501_at</t>
  </si>
  <si>
    <t xml:space="preserve">258498_at</t>
  </si>
  <si>
    <t xml:space="preserve">248487_at</t>
  </si>
  <si>
    <t xml:space="preserve">259232_at</t>
  </si>
  <si>
    <t xml:space="preserve">260877_at</t>
  </si>
  <si>
    <t xml:space="preserve">246200_at</t>
  </si>
  <si>
    <t xml:space="preserve">248246_at</t>
  </si>
  <si>
    <t xml:space="preserve">245319_at</t>
  </si>
  <si>
    <t xml:space="preserve">254662_at</t>
  </si>
  <si>
    <t xml:space="preserve">258078_at</t>
  </si>
  <si>
    <t xml:space="preserve">251753_at</t>
  </si>
  <si>
    <t xml:space="preserve">253608_at</t>
  </si>
  <si>
    <t xml:space="preserve">250758_at</t>
  </si>
  <si>
    <t xml:space="preserve">260109_at</t>
  </si>
  <si>
    <t xml:space="preserve">254443_at</t>
  </si>
  <si>
    <t xml:space="preserve">262412_at</t>
  </si>
  <si>
    <t xml:space="preserve">248282_at</t>
  </si>
  <si>
    <t xml:space="preserve">249337_at</t>
  </si>
  <si>
    <t xml:space="preserve">260603_at</t>
  </si>
  <si>
    <t xml:space="preserve">259595_at</t>
  </si>
  <si>
    <t xml:space="preserve">249174_at</t>
  </si>
  <si>
    <t xml:space="preserve">256894_at</t>
  </si>
  <si>
    <t xml:space="preserve">247056_at</t>
  </si>
  <si>
    <t xml:space="preserve">266658_at</t>
  </si>
  <si>
    <t xml:space="preserve">255590_at</t>
  </si>
  <si>
    <t xml:space="preserve">252670_at</t>
  </si>
  <si>
    <t xml:space="preserve">249872_at</t>
  </si>
  <si>
    <t xml:space="preserve">249073_at</t>
  </si>
  <si>
    <t xml:space="preserve">256456_at</t>
  </si>
  <si>
    <t xml:space="preserve">255694_at</t>
  </si>
  <si>
    <t xml:space="preserve">253480_at</t>
  </si>
  <si>
    <t xml:space="preserve">263150_at</t>
  </si>
  <si>
    <t xml:space="preserve">266812_at</t>
  </si>
  <si>
    <t xml:space="preserve">245433_at</t>
  </si>
  <si>
    <t xml:space="preserve">259658_at</t>
  </si>
  <si>
    <t xml:space="preserve">255923_at</t>
  </si>
  <si>
    <t xml:space="preserve">266170_at</t>
  </si>
  <si>
    <t xml:space="preserve">262047_at</t>
  </si>
  <si>
    <t xml:space="preserve">262609_at</t>
  </si>
  <si>
    <t xml:space="preserve">258897_at</t>
  </si>
  <si>
    <t xml:space="preserve">265066_at</t>
  </si>
  <si>
    <t xml:space="preserve">252429_at</t>
  </si>
  <si>
    <t xml:space="preserve">252483_at</t>
  </si>
  <si>
    <t xml:space="preserve">254384_at</t>
  </si>
  <si>
    <t xml:space="preserve">258436_at</t>
  </si>
  <si>
    <t xml:space="preserve">249220_at</t>
  </si>
  <si>
    <t xml:space="preserve">261745_at</t>
  </si>
  <si>
    <t xml:space="preserve">264123_at</t>
  </si>
  <si>
    <t xml:space="preserve">257176_s_at</t>
  </si>
  <si>
    <t xml:space="preserve">253051_at</t>
  </si>
  <si>
    <t xml:space="preserve">260221_at</t>
  </si>
  <si>
    <t xml:space="preserve">251017_at</t>
  </si>
  <si>
    <t xml:space="preserve">267357_at</t>
  </si>
  <si>
    <t xml:space="preserve">245982_at</t>
  </si>
  <si>
    <t xml:space="preserve">261610_at</t>
  </si>
  <si>
    <t xml:space="preserve">265076_at</t>
  </si>
  <si>
    <t xml:space="preserve">251910_at</t>
  </si>
  <si>
    <t xml:space="preserve">247393_at</t>
  </si>
  <si>
    <t xml:space="preserve">246289_at</t>
  </si>
  <si>
    <t xml:space="preserve">251192_at</t>
  </si>
  <si>
    <t xml:space="preserve">251142_at</t>
  </si>
  <si>
    <t xml:space="preserve">252123_at</t>
  </si>
  <si>
    <t xml:space="preserve">260025_at</t>
  </si>
  <si>
    <t xml:space="preserve">253657_at</t>
  </si>
  <si>
    <t xml:space="preserve">253981_at</t>
  </si>
  <si>
    <t xml:space="preserve">266474_at</t>
  </si>
  <si>
    <t xml:space="preserve">248352_at</t>
  </si>
  <si>
    <t xml:space="preserve">254746_at</t>
  </si>
  <si>
    <t xml:space="preserve">261285_at</t>
  </si>
  <si>
    <t xml:space="preserve">255527_at</t>
  </si>
  <si>
    <t xml:space="preserve">249732_at</t>
  </si>
  <si>
    <t xml:space="preserve">251154_at</t>
  </si>
  <si>
    <t xml:space="preserve">258472_at</t>
  </si>
  <si>
    <t xml:space="preserve">256455_at</t>
  </si>
  <si>
    <t xml:space="preserve">259971_at</t>
  </si>
  <si>
    <t xml:space="preserve">254831_at</t>
  </si>
  <si>
    <t xml:space="preserve">255969_at</t>
  </si>
  <si>
    <t xml:space="preserve">253733_at</t>
  </si>
  <si>
    <t xml:space="preserve">247603_at</t>
  </si>
  <si>
    <t xml:space="preserve">246114_at</t>
  </si>
  <si>
    <t xml:space="preserve">267116_at</t>
  </si>
  <si>
    <t xml:space="preserve">254787_at</t>
  </si>
  <si>
    <t xml:space="preserve">250335_at</t>
  </si>
  <si>
    <t xml:space="preserve">253322_at</t>
  </si>
  <si>
    <t xml:space="preserve">254890_at</t>
  </si>
  <si>
    <t xml:space="preserve">255662_at</t>
  </si>
  <si>
    <t xml:space="preserve">264866_at</t>
  </si>
  <si>
    <t xml:space="preserve">256633_at</t>
  </si>
  <si>
    <t xml:space="preserve">251636_at</t>
  </si>
  <si>
    <t xml:space="preserve">250689_at</t>
  </si>
  <si>
    <t xml:space="preserve">259037_at</t>
  </si>
  <si>
    <t xml:space="preserve">260296_at</t>
  </si>
  <si>
    <t xml:space="preserve">253040_at</t>
  </si>
  <si>
    <t xml:space="preserve">267380_at</t>
  </si>
  <si>
    <t xml:space="preserve">249129_at</t>
  </si>
  <si>
    <t xml:space="preserve">261081_at</t>
  </si>
  <si>
    <t xml:space="preserve">251524_at</t>
  </si>
  <si>
    <t xml:space="preserve">265790_at</t>
  </si>
  <si>
    <t xml:space="preserve">262730_at</t>
  </si>
  <si>
    <t xml:space="preserve">248505_at</t>
  </si>
  <si>
    <t xml:space="preserve">254346_at</t>
  </si>
  <si>
    <t xml:space="preserve">249117_at</t>
  </si>
  <si>
    <t xml:space="preserve">252321_at</t>
  </si>
  <si>
    <t xml:space="preserve">258418_at</t>
  </si>
  <si>
    <t xml:space="preserve">256527_at</t>
  </si>
  <si>
    <t xml:space="preserve">267344_at</t>
  </si>
  <si>
    <t xml:space="preserve">250649_at</t>
  </si>
  <si>
    <t xml:space="preserve">258805_at</t>
  </si>
  <si>
    <t xml:space="preserve">252956_at</t>
  </si>
  <si>
    <t xml:space="preserve">255585_at</t>
  </si>
  <si>
    <t xml:space="preserve">263800_at</t>
  </si>
  <si>
    <t xml:space="preserve">256890_at</t>
  </si>
  <si>
    <t xml:space="preserve">265175_at</t>
  </si>
  <si>
    <t xml:space="preserve">259409_at</t>
  </si>
  <si>
    <t xml:space="preserve">246195_at</t>
  </si>
  <si>
    <t xml:space="preserve">259783_at</t>
  </si>
  <si>
    <t xml:space="preserve">253061_at</t>
  </si>
  <si>
    <t xml:space="preserve">258970_at</t>
  </si>
  <si>
    <t xml:space="preserve">248656_at</t>
  </si>
  <si>
    <t xml:space="preserve">248123_at</t>
  </si>
  <si>
    <t xml:space="preserve">245840_at</t>
  </si>
  <si>
    <t xml:space="preserve">265737_at</t>
  </si>
  <si>
    <t xml:space="preserve">267500_s_at</t>
  </si>
  <si>
    <t xml:space="preserve">254839_at</t>
  </si>
  <si>
    <t xml:space="preserve">250926_at</t>
  </si>
  <si>
    <t xml:space="preserve">264377_at</t>
  </si>
  <si>
    <t xml:space="preserve">250502_at</t>
  </si>
  <si>
    <t xml:space="preserve">258338_at</t>
  </si>
  <si>
    <t xml:space="preserve">252391_at</t>
  </si>
  <si>
    <t xml:space="preserve">255070_at</t>
  </si>
  <si>
    <t xml:space="preserve">253886_at</t>
  </si>
  <si>
    <t xml:space="preserve">245980_at</t>
  </si>
  <si>
    <t xml:space="preserve">266462_at</t>
  </si>
  <si>
    <t xml:space="preserve">254189_at</t>
  </si>
  <si>
    <t xml:space="preserve">255723_at</t>
  </si>
  <si>
    <t xml:space="preserve">256655_at</t>
  </si>
  <si>
    <t xml:space="preserve">250832_at</t>
  </si>
  <si>
    <t xml:space="preserve">259118_at</t>
  </si>
  <si>
    <t xml:space="preserve">256092_at</t>
  </si>
  <si>
    <t xml:space="preserve">254073_at</t>
  </si>
  <si>
    <t xml:space="preserve">251476_at</t>
  </si>
  <si>
    <t xml:space="preserve">264521_at</t>
  </si>
  <si>
    <t xml:space="preserve">248738_at</t>
  </si>
  <si>
    <t xml:space="preserve">261492_at</t>
  </si>
  <si>
    <t xml:space="preserve">252906_at</t>
  </si>
  <si>
    <t xml:space="preserve">264788_at</t>
  </si>
  <si>
    <t xml:space="preserve">255127_at</t>
  </si>
  <si>
    <t xml:space="preserve">263823_s_at</t>
  </si>
  <si>
    <t xml:space="preserve">259892_at</t>
  </si>
  <si>
    <t xml:space="preserve">246270_at</t>
  </si>
  <si>
    <t xml:space="preserve">256576_at</t>
  </si>
  <si>
    <t xml:space="preserve">255817_at</t>
  </si>
  <si>
    <t xml:space="preserve">259922_at</t>
  </si>
  <si>
    <t xml:space="preserve">265085_at</t>
  </si>
  <si>
    <t xml:space="preserve">266841_at</t>
  </si>
  <si>
    <t xml:space="preserve">267355_at</t>
  </si>
  <si>
    <t xml:space="preserve">254938_at</t>
  </si>
  <si>
    <t xml:space="preserve">254105_at</t>
  </si>
  <si>
    <t xml:space="preserve">263065_at</t>
  </si>
  <si>
    <t xml:space="preserve">250259_at</t>
  </si>
  <si>
    <t xml:space="preserve">247175_at</t>
  </si>
  <si>
    <t xml:space="preserve">258736_at</t>
  </si>
  <si>
    <t xml:space="preserve">263318_at</t>
  </si>
  <si>
    <t xml:space="preserve">261230_at</t>
  </si>
  <si>
    <t xml:space="preserve">257444_at</t>
  </si>
  <si>
    <t xml:space="preserve">250762_at</t>
  </si>
  <si>
    <t xml:space="preserve">249784_at</t>
  </si>
  <si>
    <t xml:space="preserve">252415_at</t>
  </si>
  <si>
    <t xml:space="preserve">257636_at</t>
  </si>
  <si>
    <t xml:space="preserve">245362_at</t>
  </si>
  <si>
    <t xml:space="preserve">248606_at</t>
  </si>
  <si>
    <t xml:space="preserve">263632_at</t>
  </si>
  <si>
    <t xml:space="preserve">248744_at</t>
  </si>
  <si>
    <t xml:space="preserve">263495_at</t>
  </si>
  <si>
    <t xml:space="preserve">245318_at</t>
  </si>
  <si>
    <t xml:space="preserve">254432_at</t>
  </si>
  <si>
    <t xml:space="preserve">259879_at</t>
  </si>
  <si>
    <t xml:space="preserve">252954_at</t>
  </si>
  <si>
    <t xml:space="preserve">245242_at</t>
  </si>
  <si>
    <t xml:space="preserve">248597_at</t>
  </si>
  <si>
    <t xml:space="preserve">256905_at</t>
  </si>
  <si>
    <t xml:space="preserve">254952_at</t>
  </si>
  <si>
    <t xml:space="preserve">252178_at</t>
  </si>
  <si>
    <t xml:space="preserve">266550_s_at</t>
  </si>
  <si>
    <t xml:space="preserve">248527_at</t>
  </si>
  <si>
    <t xml:space="preserve">266038_at</t>
  </si>
  <si>
    <t xml:space="preserve">265253_at</t>
  </si>
  <si>
    <t xml:space="preserve">255221_at</t>
  </si>
  <si>
    <t xml:space="preserve">248581_at</t>
  </si>
  <si>
    <t xml:space="preserve">264246_at</t>
  </si>
  <si>
    <t xml:space="preserve">264655_at</t>
  </si>
  <si>
    <t xml:space="preserve">251800_at</t>
  </si>
  <si>
    <t xml:space="preserve">255411_at</t>
  </si>
  <si>
    <t xml:space="preserve">245137_at</t>
  </si>
  <si>
    <t xml:space="preserve">248377_at</t>
  </si>
  <si>
    <t xml:space="preserve">247693_at</t>
  </si>
  <si>
    <t xml:space="preserve">261881_at</t>
  </si>
  <si>
    <t xml:space="preserve">256060_at</t>
  </si>
  <si>
    <t xml:space="preserve">255789_at</t>
  </si>
  <si>
    <t xml:space="preserve">245329_at</t>
  </si>
  <si>
    <t xml:space="preserve">253351_at</t>
  </si>
  <si>
    <t xml:space="preserve">258830_at</t>
  </si>
  <si>
    <t xml:space="preserve">266215_at</t>
  </si>
  <si>
    <t xml:space="preserve">259834_at</t>
  </si>
  <si>
    <t xml:space="preserve">246468_at</t>
  </si>
  <si>
    <t xml:space="preserve">249659_s_at</t>
  </si>
  <si>
    <t xml:space="preserve">258984_at</t>
  </si>
  <si>
    <t xml:space="preserve">246540_at</t>
  </si>
  <si>
    <t xml:space="preserve">255607_at</t>
  </si>
  <si>
    <t xml:space="preserve">254561_at</t>
  </si>
  <si>
    <t xml:space="preserve">252189_at</t>
  </si>
  <si>
    <t xml:space="preserve">265470_at</t>
  </si>
  <si>
    <t xml:space="preserve">253224_at</t>
  </si>
  <si>
    <t xml:space="preserve">263517_at</t>
  </si>
  <si>
    <t xml:space="preserve">247441_at</t>
  </si>
  <si>
    <t xml:space="preserve">260037_at</t>
  </si>
  <si>
    <t xml:space="preserve">254102_at</t>
  </si>
  <si>
    <t xml:space="preserve">245138_at</t>
  </si>
  <si>
    <t xml:space="preserve">253104_at</t>
  </si>
  <si>
    <t xml:space="preserve">245677_at</t>
  </si>
  <si>
    <t xml:space="preserve">248179_at</t>
  </si>
  <si>
    <t xml:space="preserve">253240_at</t>
  </si>
  <si>
    <t xml:space="preserve">254954_at</t>
  </si>
  <si>
    <t xml:space="preserve">259244_at</t>
  </si>
  <si>
    <t xml:space="preserve">252852_at</t>
  </si>
  <si>
    <t xml:space="preserve">250796_at</t>
  </si>
  <si>
    <t xml:space="preserve">251507_at</t>
  </si>
  <si>
    <t xml:space="preserve">254200_at</t>
  </si>
  <si>
    <t xml:space="preserve">253358_at</t>
  </si>
  <si>
    <t xml:space="preserve">258535_at</t>
  </si>
  <si>
    <t xml:space="preserve">261618_at</t>
  </si>
  <si>
    <t xml:space="preserve">257237_at</t>
  </si>
  <si>
    <t xml:space="preserve">261913_at</t>
  </si>
  <si>
    <t xml:space="preserve">255617_at</t>
  </si>
  <si>
    <t xml:space="preserve">251013_at</t>
  </si>
  <si>
    <t xml:space="preserve">253293_at</t>
  </si>
  <si>
    <t xml:space="preserve">258887_at</t>
  </si>
  <si>
    <t xml:space="preserve">260060_at</t>
  </si>
  <si>
    <t xml:space="preserve">264968_at</t>
  </si>
  <si>
    <t xml:space="preserve">256548_at</t>
  </si>
  <si>
    <t xml:space="preserve">249862_at</t>
  </si>
  <si>
    <t xml:space="preserve">254705_at</t>
  </si>
  <si>
    <t xml:space="preserve">250556_at</t>
  </si>
  <si>
    <t xml:space="preserve">250053_at</t>
  </si>
  <si>
    <t xml:space="preserve">266799_at</t>
  </si>
  <si>
    <t xml:space="preserve">256275_at</t>
  </si>
  <si>
    <t xml:space="preserve">254544_at</t>
  </si>
  <si>
    <t xml:space="preserve">261086_at</t>
  </si>
  <si>
    <t xml:space="preserve">265960_at</t>
  </si>
  <si>
    <t xml:space="preserve">256772_at</t>
  </si>
  <si>
    <t xml:space="preserve">245696_at</t>
  </si>
  <si>
    <t xml:space="preserve">262488_at</t>
  </si>
  <si>
    <t xml:space="preserve">262113_at</t>
  </si>
  <si>
    <t xml:space="preserve">261272_at</t>
  </si>
  <si>
    <t xml:space="preserve">253627_at</t>
  </si>
  <si>
    <t xml:space="preserve">263662_at</t>
  </si>
  <si>
    <t xml:space="preserve">254948_at</t>
  </si>
  <si>
    <t xml:space="preserve">245866_s_at</t>
  </si>
  <si>
    <t xml:space="preserve">252474_at</t>
  </si>
  <si>
    <t xml:space="preserve">250127_at</t>
  </si>
  <si>
    <t xml:space="preserve">250994_at</t>
  </si>
  <si>
    <t xml:space="preserve">261191_at</t>
  </si>
  <si>
    <t xml:space="preserve">252562_s_at</t>
  </si>
  <si>
    <t xml:space="preserve">250304_at</t>
  </si>
  <si>
    <t xml:space="preserve">245528_at</t>
  </si>
  <si>
    <t xml:space="preserve">260317_at</t>
  </si>
  <si>
    <t xml:space="preserve">252199_at</t>
  </si>
  <si>
    <t xml:space="preserve">255259_at</t>
  </si>
  <si>
    <t xml:space="preserve">258347_at</t>
  </si>
  <si>
    <t xml:space="preserve">246403_at</t>
  </si>
  <si>
    <t xml:space="preserve">261749_at</t>
  </si>
  <si>
    <t xml:space="preserve">260745_at</t>
  </si>
  <si>
    <t xml:space="preserve">250936_at</t>
  </si>
  <si>
    <t xml:space="preserve">256332_at</t>
  </si>
  <si>
    <t xml:space="preserve">246881_at</t>
  </si>
  <si>
    <t xml:space="preserve">245699_at</t>
  </si>
  <si>
    <t xml:space="preserve">252858_at</t>
  </si>
  <si>
    <t xml:space="preserve">250372_at</t>
  </si>
  <si>
    <t xml:space="preserve">267237_s_at</t>
  </si>
  <si>
    <t xml:space="preserve">250860_at</t>
  </si>
  <si>
    <t xml:space="preserve">259787_at</t>
  </si>
  <si>
    <t xml:space="preserve">264609_at</t>
  </si>
  <si>
    <t xml:space="preserve">257154_at</t>
  </si>
  <si>
    <t xml:space="preserve">247786_at</t>
  </si>
  <si>
    <t xml:space="preserve">261981_at</t>
  </si>
  <si>
    <t xml:space="preserve">247655_at</t>
  </si>
  <si>
    <t xml:space="preserve">265042_at</t>
  </si>
  <si>
    <t xml:space="preserve">245343_at</t>
  </si>
  <si>
    <t xml:space="preserve">264402_at</t>
  </si>
  <si>
    <t xml:space="preserve">266839_at</t>
  </si>
  <si>
    <t xml:space="preserve">254659_at</t>
  </si>
  <si>
    <t xml:space="preserve">248198_at</t>
  </si>
  <si>
    <t xml:space="preserve">258901_at</t>
  </si>
  <si>
    <t xml:space="preserve">256469_at</t>
  </si>
  <si>
    <t xml:space="preserve">256378_at</t>
  </si>
  <si>
    <t xml:space="preserve">266342_at</t>
  </si>
  <si>
    <t xml:space="preserve">263574_at</t>
  </si>
  <si>
    <t xml:space="preserve">265962_at</t>
  </si>
  <si>
    <t xml:space="preserve">256262_at</t>
  </si>
  <si>
    <t xml:space="preserve">250007_at</t>
  </si>
  <si>
    <t xml:space="preserve">247348_at</t>
  </si>
  <si>
    <t xml:space="preserve">261076_at</t>
  </si>
  <si>
    <t xml:space="preserve">264767_at</t>
  </si>
  <si>
    <t xml:space="preserve">255485_at</t>
  </si>
  <si>
    <t xml:space="preserve">247071_at</t>
  </si>
  <si>
    <t xml:space="preserve">254810_at</t>
  </si>
  <si>
    <t xml:space="preserve">261811_at</t>
  </si>
  <si>
    <t xml:space="preserve">247954_at</t>
  </si>
  <si>
    <t xml:space="preserve">259331_at</t>
  </si>
  <si>
    <t xml:space="preserve">258321_at</t>
  </si>
  <si>
    <t xml:space="preserve">252365_at</t>
  </si>
  <si>
    <t xml:space="preserve">255931_at</t>
  </si>
  <si>
    <t xml:space="preserve">248064_at</t>
  </si>
  <si>
    <t xml:space="preserve">263882_at</t>
  </si>
  <si>
    <t xml:space="preserve">259312_at</t>
  </si>
  <si>
    <t xml:space="preserve">258792_at</t>
  </si>
  <si>
    <t xml:space="preserve">261958_at</t>
  </si>
  <si>
    <t xml:space="preserve">260364_at</t>
  </si>
  <si>
    <t xml:space="preserve">245686_at</t>
  </si>
  <si>
    <t xml:space="preserve">261068_at</t>
  </si>
  <si>
    <t xml:space="preserve">252433_at</t>
  </si>
  <si>
    <t xml:space="preserve">247095_at</t>
  </si>
  <si>
    <t xml:space="preserve">246335_at</t>
  </si>
  <si>
    <t xml:space="preserve">264957_at</t>
  </si>
  <si>
    <t xml:space="preserve">246505_at</t>
  </si>
  <si>
    <t xml:space="preserve">247980_at</t>
  </si>
  <si>
    <t xml:space="preserve">265724_at</t>
  </si>
  <si>
    <t xml:space="preserve">246522_at</t>
  </si>
  <si>
    <t xml:space="preserve">247216_at</t>
  </si>
  <si>
    <t xml:space="preserve">250405_at</t>
  </si>
  <si>
    <t xml:space="preserve">263544_at</t>
  </si>
  <si>
    <t xml:space="preserve">260489_at</t>
  </si>
  <si>
    <t xml:space="preserve">247137_at</t>
  </si>
  <si>
    <t xml:space="preserve">261636_at</t>
  </si>
  <si>
    <t xml:space="preserve">247615_at</t>
  </si>
  <si>
    <t xml:space="preserve">263118_at</t>
  </si>
  <si>
    <t xml:space="preserve">257288_at</t>
  </si>
  <si>
    <t xml:space="preserve">264102_at</t>
  </si>
  <si>
    <t xml:space="preserve">266489_at</t>
  </si>
  <si>
    <t xml:space="preserve">267083_at</t>
  </si>
  <si>
    <t xml:space="preserve">247983_at</t>
  </si>
  <si>
    <t xml:space="preserve">258133_at</t>
  </si>
  <si>
    <t xml:space="preserve">252916_at</t>
  </si>
  <si>
    <t xml:space="preserve">246490_at</t>
  </si>
  <si>
    <t xml:space="preserve">258480_at</t>
  </si>
  <si>
    <t xml:space="preserve">263548_at</t>
  </si>
  <si>
    <t xml:space="preserve">245600_at</t>
  </si>
  <si>
    <t xml:space="preserve">261594_at</t>
  </si>
  <si>
    <t xml:space="preserve">251084_at</t>
  </si>
  <si>
    <t xml:space="preserve">266123_at</t>
  </si>
  <si>
    <t xml:space="preserve">260986_at</t>
  </si>
  <si>
    <t xml:space="preserve">255348_at</t>
  </si>
  <si>
    <t xml:space="preserve">247425_at</t>
  </si>
  <si>
    <t xml:space="preserve">257964_at</t>
  </si>
  <si>
    <t xml:space="preserve">254670_at</t>
  </si>
  <si>
    <t xml:space="preserve">265841_at</t>
  </si>
  <si>
    <t xml:space="preserve">262548_at</t>
  </si>
  <si>
    <t xml:space="preserve">258468_at</t>
  </si>
  <si>
    <t xml:space="preserve">251563_at</t>
  </si>
  <si>
    <t xml:space="preserve">253292_at</t>
  </si>
  <si>
    <t xml:space="preserve">256537_at</t>
  </si>
  <si>
    <t xml:space="preserve">260683_at</t>
  </si>
  <si>
    <t xml:space="preserve">265723_at</t>
  </si>
  <si>
    <t xml:space="preserve">251975_at</t>
  </si>
  <si>
    <t xml:space="preserve">258708_at</t>
  </si>
  <si>
    <t xml:space="preserve">247606_at</t>
  </si>
  <si>
    <t xml:space="preserve">258322_at</t>
  </si>
  <si>
    <t xml:space="preserve">253331_at</t>
  </si>
  <si>
    <t xml:space="preserve">250482_at</t>
  </si>
  <si>
    <t xml:space="preserve">261428_at</t>
  </si>
  <si>
    <t xml:space="preserve">249727_at</t>
  </si>
  <si>
    <t xml:space="preserve">260005_at</t>
  </si>
  <si>
    <t xml:space="preserve">265817_at</t>
  </si>
  <si>
    <t xml:space="preserve">246339_at</t>
  </si>
  <si>
    <t xml:space="preserve">267163_at</t>
  </si>
  <si>
    <t xml:space="preserve">246566_at</t>
  </si>
  <si>
    <t xml:space="preserve">249264_s_at</t>
  </si>
  <si>
    <t xml:space="preserve">254508_at</t>
  </si>
  <si>
    <t xml:space="preserve">247081_at</t>
  </si>
  <si>
    <t xml:space="preserve">264343_at</t>
  </si>
  <si>
    <t xml:space="preserve">249493_at</t>
  </si>
  <si>
    <t xml:space="preserve">258757_at</t>
  </si>
  <si>
    <t xml:space="preserve">263912_at</t>
  </si>
  <si>
    <t xml:space="preserve">261454_at</t>
  </si>
  <si>
    <t xml:space="preserve">263783_at</t>
  </si>
  <si>
    <t xml:space="preserve">249928_at</t>
  </si>
  <si>
    <t xml:space="preserve">251281_at</t>
  </si>
  <si>
    <t xml:space="preserve">251778_at</t>
  </si>
  <si>
    <t xml:space="preserve">265442_at</t>
  </si>
  <si>
    <t xml:space="preserve">266899_at</t>
  </si>
  <si>
    <t xml:space="preserve">264340_at</t>
  </si>
  <si>
    <t xml:space="preserve">246259_at</t>
  </si>
  <si>
    <t xml:space="preserve">258374_at</t>
  </si>
  <si>
    <t xml:space="preserve">245352_at</t>
  </si>
  <si>
    <t xml:space="preserve">262970_at</t>
  </si>
  <si>
    <t xml:space="preserve">259104_at</t>
  </si>
  <si>
    <t xml:space="preserve">247214_at</t>
  </si>
  <si>
    <t xml:space="preserve">264211_at</t>
  </si>
  <si>
    <t xml:space="preserve">248404_at</t>
  </si>
  <si>
    <t xml:space="preserve">248270_at</t>
  </si>
  <si>
    <t xml:space="preserve">254609_at</t>
  </si>
  <si>
    <t xml:space="preserve">246854_at</t>
  </si>
  <si>
    <t xml:space="preserve">248050_at</t>
  </si>
  <si>
    <t xml:space="preserve">254563_at</t>
  </si>
  <si>
    <t xml:space="preserve">265075_at</t>
  </si>
  <si>
    <t xml:space="preserve">258794_at</t>
  </si>
  <si>
    <t xml:space="preserve">262783_at</t>
  </si>
  <si>
    <t xml:space="preserve">257252_at</t>
  </si>
  <si>
    <t xml:space="preserve">257254_at</t>
  </si>
  <si>
    <t xml:space="preserve">250036_at</t>
  </si>
  <si>
    <t xml:space="preserve">256676_at</t>
  </si>
  <si>
    <t xml:space="preserve">260357_at</t>
  </si>
  <si>
    <t xml:space="preserve">263881_at</t>
  </si>
  <si>
    <t xml:space="preserve">258162_at</t>
  </si>
  <si>
    <t xml:space="preserve">249128_at</t>
  </si>
  <si>
    <t xml:space="preserve">247455_at</t>
  </si>
  <si>
    <t xml:space="preserve">245306_at</t>
  </si>
  <si>
    <t xml:space="preserve">255962_at</t>
  </si>
  <si>
    <t xml:space="preserve">266511_at</t>
  </si>
  <si>
    <t xml:space="preserve">246238_at</t>
  </si>
  <si>
    <t xml:space="preserve">256525_at</t>
  </si>
  <si>
    <t xml:space="preserve">250212_at</t>
  </si>
  <si>
    <t xml:space="preserve">250289_at</t>
  </si>
  <si>
    <t xml:space="preserve">253215_at</t>
  </si>
  <si>
    <t xml:space="preserve">263231_at</t>
  </si>
  <si>
    <t xml:space="preserve">259523_at</t>
  </si>
  <si>
    <t xml:space="preserve">261660_at</t>
  </si>
  <si>
    <t xml:space="preserve">254059_at</t>
  </si>
  <si>
    <t xml:space="preserve">266892_at</t>
  </si>
  <si>
    <t xml:space="preserve">252166_at</t>
  </si>
  <si>
    <t xml:space="preserve">250987_at</t>
  </si>
  <si>
    <t xml:space="preserve">262177_at</t>
  </si>
  <si>
    <t xml:space="preserve">259231_at</t>
  </si>
  <si>
    <t xml:space="preserve">257313_at</t>
  </si>
  <si>
    <t xml:space="preserve">257271_at</t>
  </si>
  <si>
    <t xml:space="preserve">245427_at</t>
  </si>
  <si>
    <t xml:space="preserve">249894_at</t>
  </si>
  <si>
    <t xml:space="preserve">256983_at</t>
  </si>
  <si>
    <t xml:space="preserve">249581_at</t>
  </si>
  <si>
    <t xml:space="preserve">252573_at</t>
  </si>
  <si>
    <t xml:space="preserve">253919_at</t>
  </si>
  <si>
    <t xml:space="preserve">255802_s_at</t>
  </si>
  <si>
    <t xml:space="preserve">254287_at</t>
  </si>
  <si>
    <t xml:space="preserve">256619_at</t>
  </si>
  <si>
    <t xml:space="preserve">258895_at</t>
  </si>
  <si>
    <t xml:space="preserve">267028_at</t>
  </si>
  <si>
    <t xml:space="preserve">246018_at</t>
  </si>
  <si>
    <t xml:space="preserve">248043_s_at</t>
  </si>
  <si>
    <t xml:space="preserve">265400_at</t>
  </si>
  <si>
    <t xml:space="preserve">246920_at</t>
  </si>
  <si>
    <t xml:space="preserve">265675_at</t>
  </si>
  <si>
    <t xml:space="preserve">253305_at</t>
  </si>
  <si>
    <t xml:space="preserve">265276_at</t>
  </si>
  <si>
    <t xml:space="preserve">264891_at</t>
  </si>
  <si>
    <t xml:space="preserve">252272_at</t>
  </si>
  <si>
    <t xml:space="preserve">247478_at</t>
  </si>
  <si>
    <t xml:space="preserve">264787_at</t>
  </si>
  <si>
    <t xml:space="preserve">262440_at</t>
  </si>
  <si>
    <t xml:space="preserve">262213_at</t>
  </si>
  <si>
    <t xml:space="preserve">255872_at</t>
  </si>
  <si>
    <t xml:space="preserve">253412_at</t>
  </si>
  <si>
    <t xml:space="preserve">255011_at</t>
  </si>
  <si>
    <t xml:space="preserve">252475_s_at</t>
  </si>
  <si>
    <t xml:space="preserve">252908_at</t>
  </si>
  <si>
    <t xml:space="preserve">256489_at</t>
  </si>
  <si>
    <t xml:space="preserve">248912_at</t>
  </si>
  <si>
    <t xml:space="preserve">258859_at</t>
  </si>
  <si>
    <t xml:space="preserve">260693_at</t>
  </si>
  <si>
    <t xml:space="preserve">250017_at</t>
  </si>
  <si>
    <t xml:space="preserve">253270_at</t>
  </si>
  <si>
    <t xml:space="preserve">247995_at</t>
  </si>
  <si>
    <t xml:space="preserve">248969_at</t>
  </si>
  <si>
    <t xml:space="preserve">262212_at</t>
  </si>
  <si>
    <t xml:space="preserve">259570_at</t>
  </si>
  <si>
    <t xml:space="preserve">257053_at</t>
  </si>
  <si>
    <t xml:space="preserve">260338_at</t>
  </si>
  <si>
    <t xml:space="preserve">256874_at</t>
  </si>
  <si>
    <t xml:space="preserve">248086_at</t>
  </si>
  <si>
    <t xml:space="preserve">253161_at</t>
  </si>
  <si>
    <t xml:space="preserve">262603_at</t>
  </si>
  <si>
    <t xml:space="preserve">253736_at</t>
  </si>
  <si>
    <t xml:space="preserve">254255_at</t>
  </si>
  <si>
    <t xml:space="preserve">248258_at</t>
  </si>
  <si>
    <t xml:space="preserve">254283_s_at</t>
  </si>
  <si>
    <t xml:space="preserve">250753_at</t>
  </si>
  <si>
    <t xml:space="preserve">255430_at</t>
  </si>
  <si>
    <t xml:space="preserve">253619_at</t>
  </si>
  <si>
    <t xml:space="preserve">264636_at</t>
  </si>
  <si>
    <t xml:space="preserve">260676_at</t>
  </si>
  <si>
    <t xml:space="preserve">265478_at</t>
  </si>
  <si>
    <t xml:space="preserve">260674_at</t>
  </si>
  <si>
    <t xml:space="preserve">251346_at</t>
  </si>
  <si>
    <t xml:space="preserve">251432_at</t>
  </si>
  <si>
    <t xml:space="preserve">253891_at</t>
  </si>
  <si>
    <t xml:space="preserve">253227_at</t>
  </si>
  <si>
    <t xml:space="preserve">251605_at</t>
  </si>
  <si>
    <t xml:space="preserve">261402_at</t>
  </si>
  <si>
    <t xml:space="preserve">246949_at</t>
  </si>
  <si>
    <t xml:space="preserve">255513_at</t>
  </si>
  <si>
    <t xml:space="preserve">267623_at</t>
  </si>
  <si>
    <t xml:space="preserve">245711_at</t>
  </si>
  <si>
    <t xml:space="preserve">257478_at</t>
  </si>
  <si>
    <t xml:space="preserve">251631_at</t>
  </si>
  <si>
    <t xml:space="preserve">248045_at</t>
  </si>
  <si>
    <t xml:space="preserve">266956_at</t>
  </si>
  <si>
    <t xml:space="preserve">248784_at</t>
  </si>
  <si>
    <t xml:space="preserve">258336_at</t>
  </si>
  <si>
    <t xml:space="preserve">266673_at</t>
  </si>
  <si>
    <t xml:space="preserve">252911_at</t>
  </si>
  <si>
    <t xml:space="preserve">246269_at</t>
  </si>
  <si>
    <t xml:space="preserve">258158_at</t>
  </si>
  <si>
    <t xml:space="preserve">264580_at</t>
  </si>
  <si>
    <t xml:space="preserve">261107_at</t>
  </si>
  <si>
    <t xml:space="preserve">267459_at</t>
  </si>
  <si>
    <t xml:space="preserve">245479_at</t>
  </si>
  <si>
    <t xml:space="preserve">246371_at</t>
  </si>
  <si>
    <t xml:space="preserve">256601_s_at</t>
  </si>
  <si>
    <t xml:space="preserve">254268_at</t>
  </si>
  <si>
    <t xml:space="preserve">250265_at</t>
  </si>
  <si>
    <t xml:space="preserve">248641_at</t>
  </si>
  <si>
    <t xml:space="preserve">260070_at</t>
  </si>
  <si>
    <t xml:space="preserve">251195_at</t>
  </si>
  <si>
    <t xml:space="preserve">252917_at</t>
  </si>
  <si>
    <t xml:space="preserve">247943_at</t>
  </si>
  <si>
    <t xml:space="preserve">258947_at</t>
  </si>
  <si>
    <t xml:space="preserve">265077_at</t>
  </si>
  <si>
    <t xml:space="preserve">249037_at</t>
  </si>
  <si>
    <t xml:space="preserve">265309_at</t>
  </si>
  <si>
    <t xml:space="preserve">248774_at</t>
  </si>
  <si>
    <t xml:space="preserve">265121_at</t>
  </si>
  <si>
    <t xml:space="preserve">254573_at</t>
  </si>
  <si>
    <t xml:space="preserve">257171_at</t>
  </si>
  <si>
    <t xml:space="preserve">266555_at</t>
  </si>
  <si>
    <t xml:space="preserve">247120_at</t>
  </si>
  <si>
    <t xml:space="preserve">260225_at</t>
  </si>
  <si>
    <t xml:space="preserve">255265_at</t>
  </si>
  <si>
    <t xml:space="preserve">260831_at</t>
  </si>
  <si>
    <t xml:space="preserve">261125_at</t>
  </si>
  <si>
    <t xml:space="preserve">247474_at</t>
  </si>
  <si>
    <t xml:space="preserve">246932_at</t>
  </si>
  <si>
    <t xml:space="preserve">258315_at</t>
  </si>
  <si>
    <t xml:space="preserve">256430_at</t>
  </si>
  <si>
    <t xml:space="preserve">256418_at</t>
  </si>
  <si>
    <t xml:space="preserve">266010_at</t>
  </si>
  <si>
    <t xml:space="preserve">247708_at</t>
  </si>
  <si>
    <t xml:space="preserve">254110_at</t>
  </si>
  <si>
    <t xml:space="preserve">266590_at</t>
  </si>
  <si>
    <t xml:space="preserve">250633_at</t>
  </si>
  <si>
    <t xml:space="preserve">246325_at</t>
  </si>
  <si>
    <t xml:space="preserve">249626_at</t>
  </si>
  <si>
    <t xml:space="preserve">253994_at</t>
  </si>
  <si>
    <t xml:space="preserve">247376_at</t>
  </si>
  <si>
    <t xml:space="preserve">261346_at</t>
  </si>
  <si>
    <t xml:space="preserve">253879_s_at</t>
  </si>
  <si>
    <t xml:space="preserve">265265_at</t>
  </si>
  <si>
    <t xml:space="preserve">265656_at</t>
  </si>
  <si>
    <t xml:space="preserve">249197_at</t>
  </si>
  <si>
    <t xml:space="preserve">253284_at</t>
  </si>
  <si>
    <t xml:space="preserve">253708_at</t>
  </si>
  <si>
    <t xml:space="preserve">246620_at</t>
  </si>
  <si>
    <t xml:space="preserve">248460_at</t>
  </si>
  <si>
    <t xml:space="preserve">249051_at</t>
  </si>
  <si>
    <t xml:space="preserve">262629_at</t>
  </si>
  <si>
    <t xml:space="preserve">259705_at</t>
  </si>
  <si>
    <t xml:space="preserve">263674_at</t>
  </si>
  <si>
    <t xml:space="preserve">264514_at</t>
  </si>
  <si>
    <t xml:space="preserve">255692_at</t>
  </si>
  <si>
    <t xml:space="preserve">260410_at</t>
  </si>
  <si>
    <t xml:space="preserve">249809_at</t>
  </si>
  <si>
    <t xml:space="preserve">266830_at</t>
  </si>
  <si>
    <t xml:space="preserve">263796_at</t>
  </si>
  <si>
    <t xml:space="preserve">249800_at</t>
  </si>
  <si>
    <t xml:space="preserve">266790_at</t>
  </si>
  <si>
    <t xml:space="preserve">256306_at</t>
  </si>
  <si>
    <t xml:space="preserve">257547_at</t>
  </si>
  <si>
    <t xml:space="preserve">255604_at</t>
  </si>
  <si>
    <t xml:space="preserve">245627_at</t>
  </si>
  <si>
    <t xml:space="preserve">258764_at</t>
  </si>
  <si>
    <t xml:space="preserve">251780_s_at</t>
  </si>
  <si>
    <t xml:space="preserve">264510_at</t>
  </si>
  <si>
    <t xml:space="preserve">262448_at</t>
  </si>
  <si>
    <t xml:space="preserve">264195_at</t>
  </si>
  <si>
    <t xml:space="preserve">256746_at</t>
  </si>
  <si>
    <t xml:space="preserve">265632_at</t>
  </si>
  <si>
    <t xml:space="preserve">250580_at</t>
  </si>
  <si>
    <t xml:space="preserve">258589_at</t>
  </si>
  <si>
    <t xml:space="preserve">247949_at</t>
  </si>
  <si>
    <t xml:space="preserve">266800_at</t>
  </si>
  <si>
    <t xml:space="preserve">248959_at</t>
  </si>
  <si>
    <t xml:space="preserve">247362_at</t>
  </si>
  <si>
    <t xml:space="preserve">248402_at</t>
  </si>
  <si>
    <t xml:space="preserve">265342_at</t>
  </si>
  <si>
    <t xml:space="preserve">267264_at</t>
  </si>
  <si>
    <t xml:space="preserve">247043_at</t>
  </si>
  <si>
    <t xml:space="preserve">254520_at</t>
  </si>
  <si>
    <t xml:space="preserve">245313_at</t>
  </si>
  <si>
    <t xml:space="preserve">266072_at</t>
  </si>
  <si>
    <t xml:space="preserve">265444_s_at</t>
  </si>
  <si>
    <t xml:space="preserve">264611_at</t>
  </si>
  <si>
    <t xml:space="preserve">245041_at</t>
  </si>
  <si>
    <t xml:space="preserve">246919_at</t>
  </si>
  <si>
    <t xml:space="preserve">253421_at</t>
  </si>
  <si>
    <t xml:space="preserve">256299_at</t>
  </si>
  <si>
    <t xml:space="preserve">248420_at</t>
  </si>
  <si>
    <t xml:space="preserve">252303_at</t>
  </si>
  <si>
    <t xml:space="preserve">251591_at</t>
  </si>
  <si>
    <t xml:space="preserve">264745_at</t>
  </si>
  <si>
    <t xml:space="preserve">259010_at</t>
  </si>
  <si>
    <t xml:space="preserve">254065_at</t>
  </si>
  <si>
    <t xml:space="preserve">262354_at</t>
  </si>
  <si>
    <t xml:space="preserve">261942_at</t>
  </si>
  <si>
    <t xml:space="preserve">259272_at</t>
  </si>
  <si>
    <t xml:space="preserve">258653_at</t>
  </si>
  <si>
    <t xml:space="preserve">249494_at</t>
  </si>
  <si>
    <t xml:space="preserve">248622_at</t>
  </si>
  <si>
    <t xml:space="preserve">264449_at</t>
  </si>
  <si>
    <t xml:space="preserve">251668_at</t>
  </si>
  <si>
    <t xml:space="preserve">259057_at</t>
  </si>
  <si>
    <t xml:space="preserve">259516_at</t>
  </si>
  <si>
    <t xml:space="preserve">252318_at</t>
  </si>
  <si>
    <t xml:space="preserve">245644_at</t>
  </si>
  <si>
    <t xml:space="preserve">258833_at</t>
  </si>
  <si>
    <t xml:space="preserve">248895_at</t>
  </si>
  <si>
    <t xml:space="preserve">259332_at</t>
  </si>
  <si>
    <t xml:space="preserve">249769_at</t>
  </si>
  <si>
    <t xml:space="preserve">247443_at</t>
  </si>
  <si>
    <t xml:space="preserve">259850_at</t>
  </si>
  <si>
    <t xml:space="preserve">259979_at</t>
  </si>
  <si>
    <t xml:space="preserve">266267_at</t>
  </si>
  <si>
    <t xml:space="preserve">262376_at</t>
  </si>
  <si>
    <t xml:space="preserve">264522_at</t>
  </si>
  <si>
    <t xml:space="preserve">267505_at</t>
  </si>
  <si>
    <t xml:space="preserve">252949_at</t>
  </si>
  <si>
    <t xml:space="preserve">249392_at</t>
  </si>
  <si>
    <t xml:space="preserve">247717_at</t>
  </si>
  <si>
    <t xml:space="preserve">262061_at</t>
  </si>
  <si>
    <t xml:space="preserve">263219_at</t>
  </si>
  <si>
    <t xml:space="preserve">249741_at</t>
  </si>
  <si>
    <t xml:space="preserve">254562_at</t>
  </si>
  <si>
    <t xml:space="preserve">256522_at</t>
  </si>
  <si>
    <t xml:space="preserve">254931_at</t>
  </si>
  <si>
    <t xml:space="preserve">253103_at</t>
  </si>
  <si>
    <t xml:space="preserve">263845_at</t>
  </si>
  <si>
    <t xml:space="preserve">247386_at</t>
  </si>
  <si>
    <t xml:space="preserve">260243_at</t>
  </si>
  <si>
    <t xml:space="preserve">247240_at</t>
  </si>
  <si>
    <t xml:space="preserve">261240_at</t>
  </si>
  <si>
    <t xml:space="preserve">250351_at</t>
  </si>
  <si>
    <t xml:space="preserve">253872_at</t>
  </si>
  <si>
    <t xml:space="preserve">248642_at</t>
  </si>
  <si>
    <t xml:space="preserve">254597_at</t>
  </si>
  <si>
    <t xml:space="preserve">255410_at</t>
  </si>
  <si>
    <t xml:space="preserve">253654_at</t>
  </si>
  <si>
    <t xml:space="preserve">254580_at</t>
  </si>
  <si>
    <t xml:space="preserve">257840_at</t>
  </si>
  <si>
    <t xml:space="preserve">256178_s_at</t>
  </si>
  <si>
    <t xml:space="preserve">250102_at</t>
  </si>
  <si>
    <t xml:space="preserve">250013_at</t>
  </si>
  <si>
    <t xml:space="preserve">267048_at</t>
  </si>
  <si>
    <t xml:space="preserve">255310_at</t>
  </si>
  <si>
    <t xml:space="preserve">248335_at</t>
  </si>
  <si>
    <t xml:space="preserve">246001_at</t>
  </si>
  <si>
    <t xml:space="preserve">263249_at</t>
  </si>
  <si>
    <t xml:space="preserve">267019_at</t>
  </si>
  <si>
    <t xml:space="preserve">252300_at</t>
  </si>
  <si>
    <t xml:space="preserve">256793_at</t>
  </si>
  <si>
    <t xml:space="preserve">250098_at</t>
  </si>
  <si>
    <t xml:space="preserve">247431_at</t>
  </si>
  <si>
    <t xml:space="preserve">264255_at</t>
  </si>
  <si>
    <t xml:space="preserve">261203_at</t>
  </si>
  <si>
    <t xml:space="preserve">258156_at</t>
  </si>
  <si>
    <t xml:space="preserve">249806_at</t>
  </si>
  <si>
    <t xml:space="preserve">256765_at</t>
  </si>
  <si>
    <t xml:space="preserve">263452_at</t>
  </si>
  <si>
    <t xml:space="preserve">255452_at</t>
  </si>
  <si>
    <t xml:space="preserve">246495_at</t>
  </si>
  <si>
    <t xml:space="preserve">259812_at</t>
  </si>
  <si>
    <t xml:space="preserve">253824_at</t>
  </si>
  <si>
    <t xml:space="preserve">251155_at</t>
  </si>
  <si>
    <t xml:space="preserve">261063_at</t>
  </si>
  <si>
    <t xml:space="preserve">266327_at</t>
  </si>
  <si>
    <t xml:space="preserve">256789_at</t>
  </si>
  <si>
    <t xml:space="preserve">263513_at</t>
  </si>
  <si>
    <t xml:space="preserve">257784_at</t>
  </si>
  <si>
    <t xml:space="preserve">267359_at</t>
  </si>
  <si>
    <t xml:space="preserve">246777_at</t>
  </si>
  <si>
    <t xml:space="preserve">256442_at</t>
  </si>
  <si>
    <t xml:space="preserve">249989_at</t>
  </si>
  <si>
    <t xml:space="preserve">258332_at</t>
  </si>
  <si>
    <t xml:space="preserve">257510_at</t>
  </si>
  <si>
    <t xml:space="preserve">251644_at</t>
  </si>
  <si>
    <t xml:space="preserve">258362_at</t>
  </si>
  <si>
    <t xml:space="preserve">252698_at</t>
  </si>
  <si>
    <t xml:space="preserve">252591_at</t>
  </si>
  <si>
    <t xml:space="preserve">266749_at</t>
  </si>
  <si>
    <t xml:space="preserve">251454_at</t>
  </si>
  <si>
    <t xml:space="preserve">257918_at</t>
  </si>
  <si>
    <t xml:space="preserve">253407_at</t>
  </si>
  <si>
    <t xml:space="preserve">263157_at</t>
  </si>
  <si>
    <t xml:space="preserve">251665_at</t>
  </si>
  <si>
    <t xml:space="preserve">245698_at</t>
  </si>
  <si>
    <t xml:space="preserve">262085_at</t>
  </si>
  <si>
    <t xml:space="preserve">249072_at</t>
  </si>
  <si>
    <t xml:space="preserve">266229_at</t>
  </si>
  <si>
    <t xml:space="preserve">246275_at</t>
  </si>
  <si>
    <t xml:space="preserve">267559_at</t>
  </si>
  <si>
    <t xml:space="preserve">253841_at</t>
  </si>
  <si>
    <t xml:space="preserve">265271_at</t>
  </si>
  <si>
    <t xml:space="preserve">260549_at</t>
  </si>
  <si>
    <t xml:space="preserve">262503_at</t>
  </si>
  <si>
    <t xml:space="preserve">259428_at</t>
  </si>
  <si>
    <t xml:space="preserve">250043_at</t>
  </si>
  <si>
    <t xml:space="preserve">254408_at</t>
  </si>
  <si>
    <t xml:space="preserve">249746_at</t>
  </si>
  <si>
    <t xml:space="preserve">251395_at</t>
  </si>
  <si>
    <t xml:space="preserve">246288_at</t>
  </si>
  <si>
    <t xml:space="preserve">267367_at</t>
  </si>
  <si>
    <t xml:space="preserve">247918_at</t>
  </si>
  <si>
    <t xml:space="preserve">258983_at</t>
  </si>
  <si>
    <t xml:space="preserve">262496_at</t>
  </si>
  <si>
    <t xml:space="preserve">263412_at</t>
  </si>
  <si>
    <t xml:space="preserve">259137_at</t>
  </si>
  <si>
    <t xml:space="preserve">264037_at</t>
  </si>
  <si>
    <t xml:space="preserve">266101_at</t>
  </si>
  <si>
    <t xml:space="preserve">254783_at</t>
  </si>
  <si>
    <t xml:space="preserve">248230_at</t>
  </si>
  <si>
    <t xml:space="preserve">262682_at</t>
  </si>
  <si>
    <t xml:space="preserve">246242_at</t>
  </si>
  <si>
    <t xml:space="preserve">257893_at</t>
  </si>
  <si>
    <t xml:space="preserve">251920_at</t>
  </si>
  <si>
    <t xml:space="preserve">258831_at</t>
  </si>
  <si>
    <t xml:space="preserve">267261_at</t>
  </si>
  <si>
    <t xml:space="preserve">260399_at</t>
  </si>
  <si>
    <t xml:space="preserve">247977_at</t>
  </si>
  <si>
    <t xml:space="preserve">246004_at</t>
  </si>
  <si>
    <t xml:space="preserve">260898_at</t>
  </si>
  <si>
    <t xml:space="preserve">266805_at</t>
  </si>
  <si>
    <t xml:space="preserve">249777_at</t>
  </si>
  <si>
    <t xml:space="preserve">262577_at</t>
  </si>
  <si>
    <t xml:space="preserve">263986_at</t>
  </si>
  <si>
    <t xml:space="preserve">253188_at</t>
  </si>
  <si>
    <t xml:space="preserve">258207_at</t>
  </si>
  <si>
    <t xml:space="preserve">247318_at</t>
  </si>
  <si>
    <t xml:space="preserve">253259_at</t>
  </si>
  <si>
    <t xml:space="preserve">261456_at</t>
  </si>
  <si>
    <t xml:space="preserve">245324_at</t>
  </si>
  <si>
    <t xml:space="preserve">253323_at</t>
  </si>
  <si>
    <t xml:space="preserve">264581_at</t>
  </si>
  <si>
    <t xml:space="preserve">245136_at</t>
  </si>
  <si>
    <t xml:space="preserve">262644_at</t>
  </si>
  <si>
    <t xml:space="preserve">248820_at</t>
  </si>
  <si>
    <t xml:space="preserve">264153_at</t>
  </si>
  <si>
    <t xml:space="preserve">251174_at</t>
  </si>
  <si>
    <t xml:space="preserve">260477_at</t>
  </si>
  <si>
    <t xml:space="preserve">254815_at</t>
  </si>
  <si>
    <t xml:space="preserve">262309_at</t>
  </si>
  <si>
    <t xml:space="preserve">254188_at</t>
  </si>
  <si>
    <t xml:space="preserve">263384_at</t>
  </si>
  <si>
    <t xml:space="preserve">255524_at</t>
  </si>
  <si>
    <t xml:space="preserve">266460_at</t>
  </si>
  <si>
    <t xml:space="preserve">252374_at</t>
  </si>
  <si>
    <t xml:space="preserve">246631_at</t>
  </si>
  <si>
    <t xml:space="preserve">250028_at</t>
  </si>
  <si>
    <t xml:space="preserve">254543_at</t>
  </si>
  <si>
    <t xml:space="preserve">259517_at</t>
  </si>
  <si>
    <t xml:space="preserve">252076_at</t>
  </si>
  <si>
    <t xml:space="preserve">258262_at</t>
  </si>
  <si>
    <t xml:space="preserve">252414_at</t>
  </si>
  <si>
    <t xml:space="preserve">251130_at</t>
  </si>
  <si>
    <t xml:space="preserve">246108_at</t>
  </si>
  <si>
    <t xml:space="preserve">245119_at</t>
  </si>
  <si>
    <t xml:space="preserve">254221_at</t>
  </si>
  <si>
    <t xml:space="preserve">253548_at</t>
  </si>
  <si>
    <t xml:space="preserve">247377_at</t>
  </si>
  <si>
    <t xml:space="preserve">248236_at</t>
  </si>
  <si>
    <t xml:space="preserve">255856_at</t>
  </si>
  <si>
    <t xml:space="preserve">254276_at</t>
  </si>
  <si>
    <t xml:space="preserve">251137_at</t>
  </si>
  <si>
    <t xml:space="preserve">254210_at</t>
  </si>
  <si>
    <t xml:space="preserve">252464_at</t>
  </si>
  <si>
    <t xml:space="preserve">266119_at</t>
  </si>
  <si>
    <t xml:space="preserve">248848_at</t>
  </si>
  <si>
    <t xml:space="preserve">254119_at</t>
  </si>
  <si>
    <t xml:space="preserve">248915_at</t>
  </si>
  <si>
    <t xml:space="preserve">255844_at</t>
  </si>
  <si>
    <t xml:space="preserve">256096_at</t>
  </si>
  <si>
    <t xml:space="preserve">265999_at</t>
  </si>
  <si>
    <t xml:space="preserve">260656_at</t>
  </si>
  <si>
    <t xml:space="preserve">249990_at</t>
  </si>
  <si>
    <t xml:space="preserve">257966_at</t>
  </si>
  <si>
    <t xml:space="preserve">265216_at</t>
  </si>
  <si>
    <t xml:space="preserve">255250_at</t>
  </si>
  <si>
    <t xml:space="preserve">260140_at</t>
  </si>
  <si>
    <t xml:space="preserve">256114_at</t>
  </si>
  <si>
    <t xml:space="preserve">254321_at</t>
  </si>
  <si>
    <t xml:space="preserve">264972_at</t>
  </si>
  <si>
    <t xml:space="preserve">255344_s_at</t>
  </si>
  <si>
    <t xml:space="preserve">258975_at</t>
  </si>
  <si>
    <t xml:space="preserve">259992_at</t>
  </si>
  <si>
    <t xml:space="preserve">259596_at</t>
  </si>
  <si>
    <t xml:space="preserve">246831_at</t>
  </si>
  <si>
    <t xml:space="preserve">250277_at</t>
  </si>
  <si>
    <t xml:space="preserve">254809_at</t>
  </si>
  <si>
    <t xml:space="preserve">254233_at</t>
  </si>
  <si>
    <t xml:space="preserve">266797_at</t>
  </si>
  <si>
    <t xml:space="preserve">254667_at</t>
  </si>
  <si>
    <t xml:space="preserve">264654_s_at</t>
  </si>
  <si>
    <t xml:space="preserve">250478_at</t>
  </si>
  <si>
    <t xml:space="preserve">265929_s_at</t>
  </si>
  <si>
    <t xml:space="preserve">247426_at</t>
  </si>
  <si>
    <t xml:space="preserve">254920_at</t>
  </si>
  <si>
    <t xml:space="preserve">254178_at</t>
  </si>
  <si>
    <t xml:space="preserve">262607_at</t>
  </si>
  <si>
    <t xml:space="preserve">246779_at</t>
  </si>
  <si>
    <t xml:space="preserve">249423_at</t>
  </si>
  <si>
    <t xml:space="preserve">247754_at</t>
  </si>
  <si>
    <t xml:space="preserve">259856_at</t>
  </si>
  <si>
    <t xml:space="preserve">265539_at</t>
  </si>
  <si>
    <t xml:space="preserve">253915_at</t>
  </si>
  <si>
    <t xml:space="preserve">262830_at</t>
  </si>
  <si>
    <t xml:space="preserve">264835_at</t>
  </si>
  <si>
    <t xml:space="preserve">260627_at</t>
  </si>
  <si>
    <t xml:space="preserve">251372_at</t>
  </si>
  <si>
    <t xml:space="preserve">266316_at</t>
  </si>
  <si>
    <t xml:space="preserve">261308_at</t>
  </si>
  <si>
    <t xml:space="preserve">258188_at</t>
  </si>
  <si>
    <t xml:space="preserve">262248_at</t>
  </si>
  <si>
    <t xml:space="preserve">267393_at</t>
  </si>
  <si>
    <t xml:space="preserve">246021_at</t>
  </si>
  <si>
    <t xml:space="preserve">259418_at</t>
  </si>
  <si>
    <t xml:space="preserve">259318_at</t>
  </si>
  <si>
    <t xml:space="preserve">245998_at</t>
  </si>
  <si>
    <t xml:space="preserve">248392_at</t>
  </si>
  <si>
    <t xml:space="preserve">264238_at</t>
  </si>
  <si>
    <t xml:space="preserve">255675_at</t>
  </si>
  <si>
    <t xml:space="preserve">253827_at</t>
  </si>
  <si>
    <t xml:space="preserve">248448_at</t>
  </si>
  <si>
    <t xml:space="preserve">247511_at</t>
  </si>
  <si>
    <t xml:space="preserve">264729_at</t>
  </si>
  <si>
    <t xml:space="preserve">245904_at</t>
  </si>
  <si>
    <t xml:space="preserve">265117_at</t>
  </si>
  <si>
    <t xml:space="preserve">263352_at</t>
  </si>
  <si>
    <t xml:space="preserve">266271_at</t>
  </si>
  <si>
    <t xml:space="preserve">245252_at</t>
  </si>
  <si>
    <t xml:space="preserve">253925_at</t>
  </si>
  <si>
    <t xml:space="preserve">257294_at</t>
  </si>
  <si>
    <t xml:space="preserve">253453_at</t>
  </si>
  <si>
    <t xml:space="preserve">249771_at</t>
  </si>
  <si>
    <t xml:space="preserve">264217_at</t>
  </si>
  <si>
    <t xml:space="preserve">263864_at</t>
  </si>
  <si>
    <t xml:space="preserve">246082_at</t>
  </si>
  <si>
    <t xml:space="preserve">256627_at</t>
  </si>
  <si>
    <t xml:space="preserve">253332_at</t>
  </si>
  <si>
    <t xml:space="preserve">252317_at</t>
  </si>
  <si>
    <t xml:space="preserve">250211_at</t>
  </si>
  <si>
    <t xml:space="preserve">253343_at</t>
  </si>
  <si>
    <t xml:space="preserve">255787_at</t>
  </si>
  <si>
    <t xml:space="preserve">251305_at</t>
  </si>
  <si>
    <t xml:space="preserve">246550_at</t>
  </si>
  <si>
    <t xml:space="preserve">248704_at</t>
  </si>
  <si>
    <t xml:space="preserve">258522_at</t>
  </si>
  <si>
    <t xml:space="preserve">253987_at</t>
  </si>
  <si>
    <t xml:space="preserve">253397_at</t>
  </si>
  <si>
    <t xml:space="preserve">263073_at</t>
  </si>
  <si>
    <t xml:space="preserve">260753_at</t>
  </si>
  <si>
    <t xml:space="preserve">263931_at</t>
  </si>
  <si>
    <t xml:space="preserve">252363_at</t>
  </si>
  <si>
    <t xml:space="preserve">263236_at</t>
  </si>
  <si>
    <t xml:space="preserve">263570_at</t>
  </si>
  <si>
    <t xml:space="preserve">251479_at</t>
  </si>
  <si>
    <t xml:space="preserve">257280_at</t>
  </si>
  <si>
    <t xml:space="preserve">246929_at</t>
  </si>
  <si>
    <t xml:space="preserve">261187_at</t>
  </si>
  <si>
    <t xml:space="preserve">255064_at</t>
  </si>
  <si>
    <t xml:space="preserve">257264_at</t>
  </si>
  <si>
    <t xml:space="preserve">262254_at</t>
  </si>
  <si>
    <t xml:space="preserve">264867_at</t>
  </si>
  <si>
    <t xml:space="preserve">260547_at</t>
  </si>
  <si>
    <t xml:space="preserve">250429_at</t>
  </si>
  <si>
    <t xml:space="preserve">258091_at</t>
  </si>
  <si>
    <t xml:space="preserve">251625_at</t>
  </si>
  <si>
    <t xml:space="preserve">248592_at</t>
  </si>
  <si>
    <t xml:space="preserve">258151_at</t>
  </si>
  <si>
    <t xml:space="preserve">249411_at</t>
  </si>
  <si>
    <t xml:space="preserve">254016_at</t>
  </si>
  <si>
    <t xml:space="preserve">251020_at</t>
  </si>
  <si>
    <t xml:space="preserve">258369_at</t>
  </si>
  <si>
    <t xml:space="preserve">261055_at</t>
  </si>
  <si>
    <t xml:space="preserve">260884_at</t>
  </si>
  <si>
    <t xml:space="preserve">266545_at</t>
  </si>
  <si>
    <t xml:space="preserve">250696_at</t>
  </si>
  <si>
    <t xml:space="preserve">256061_at</t>
  </si>
  <si>
    <t xml:space="preserve">258878_at</t>
  </si>
  <si>
    <t xml:space="preserve">246792_at</t>
  </si>
  <si>
    <t xml:space="preserve">267201_at</t>
  </si>
  <si>
    <t xml:space="preserve">247933_at</t>
  </si>
  <si>
    <t xml:space="preserve">251899_at</t>
  </si>
  <si>
    <t xml:space="preserve">251291_at</t>
  </si>
  <si>
    <t xml:space="preserve">264652_at</t>
  </si>
  <si>
    <t xml:space="preserve">262099_s_at</t>
  </si>
  <si>
    <t xml:space="preserve">254185_at</t>
  </si>
  <si>
    <t xml:space="preserve">252278_at</t>
  </si>
  <si>
    <t xml:space="preserve">263640_at</t>
  </si>
  <si>
    <t xml:space="preserve">253382_at</t>
  </si>
  <si>
    <t xml:space="preserve">248193_at</t>
  </si>
  <si>
    <t xml:space="preserve">253597_at</t>
  </si>
  <si>
    <t xml:space="preserve">264389_at</t>
  </si>
  <si>
    <t xml:space="preserve">264000_at</t>
  </si>
  <si>
    <t xml:space="preserve">248759_at</t>
  </si>
  <si>
    <t xml:space="preserve">251864_at</t>
  </si>
  <si>
    <t xml:space="preserve">262369_at</t>
  </si>
  <si>
    <t xml:space="preserve">246582_at</t>
  </si>
  <si>
    <t xml:space="preserve">254250_at</t>
  </si>
  <si>
    <t xml:space="preserve">265481_at</t>
  </si>
  <si>
    <t xml:space="preserve">263739_at</t>
  </si>
  <si>
    <t xml:space="preserve">245859_at</t>
  </si>
  <si>
    <t xml:space="preserve">255980_at</t>
  </si>
  <si>
    <t xml:space="preserve">257672_at</t>
  </si>
  <si>
    <t xml:space="preserve">262109_at</t>
  </si>
  <si>
    <t xml:space="preserve">256715_at</t>
  </si>
  <si>
    <t xml:space="preserve">263127_at</t>
  </si>
  <si>
    <t xml:space="preserve">253832_at</t>
  </si>
  <si>
    <t xml:space="preserve">266001_at</t>
  </si>
  <si>
    <t xml:space="preserve">254773_at</t>
  </si>
  <si>
    <t xml:space="preserve">247723_at</t>
  </si>
  <si>
    <t xml:space="preserve">262482_at</t>
  </si>
  <si>
    <t xml:space="preserve">264989_at</t>
  </si>
  <si>
    <t xml:space="preserve">264953_at</t>
  </si>
  <si>
    <t xml:space="preserve">249918_at</t>
  </si>
  <si>
    <t xml:space="preserve">257382_at</t>
  </si>
  <si>
    <t xml:space="preserve">257203_at</t>
  </si>
  <si>
    <t xml:space="preserve">261785_at</t>
  </si>
  <si>
    <t xml:space="preserve">260560_at</t>
  </si>
  <si>
    <t xml:space="preserve">251494_at</t>
  </si>
  <si>
    <t xml:space="preserve">257916_at</t>
  </si>
  <si>
    <t xml:space="preserve">262901_at</t>
  </si>
  <si>
    <t xml:space="preserve">251078_at</t>
  </si>
  <si>
    <t xml:space="preserve">256861_at</t>
  </si>
  <si>
    <t xml:space="preserve">266181_at</t>
  </si>
  <si>
    <t xml:space="preserve">265354_at</t>
  </si>
  <si>
    <t xml:space="preserve">264574_at</t>
  </si>
  <si>
    <t xml:space="preserve">266889_at</t>
  </si>
  <si>
    <t xml:space="preserve">261957_at</t>
  </si>
  <si>
    <t xml:space="preserve">253145_at</t>
  </si>
  <si>
    <t xml:space="preserve">253340_s_at</t>
  </si>
  <si>
    <t xml:space="preserve">250268_s_at</t>
  </si>
  <si>
    <t xml:space="preserve">261719_at</t>
  </si>
  <si>
    <t xml:space="preserve">255016_at</t>
  </si>
  <si>
    <t xml:space="preserve">247228_at</t>
  </si>
  <si>
    <t xml:space="preserve">248904_at</t>
  </si>
  <si>
    <t xml:space="preserve">254153_at</t>
  </si>
  <si>
    <t xml:space="preserve">256981_at</t>
  </si>
  <si>
    <t xml:space="preserve">263221_at</t>
  </si>
  <si>
    <t xml:space="preserve">250158_at</t>
  </si>
  <si>
    <t xml:space="preserve">259791_at</t>
  </si>
  <si>
    <t xml:space="preserve">259363_at</t>
  </si>
  <si>
    <t xml:space="preserve">251336_at</t>
  </si>
  <si>
    <t xml:space="preserve">255795_at</t>
  </si>
  <si>
    <t xml:space="preserve">252876_at</t>
  </si>
  <si>
    <t xml:space="preserve">252557_at</t>
  </si>
  <si>
    <t xml:space="preserve">258920_at</t>
  </si>
  <si>
    <t xml:space="preserve">259616_at</t>
  </si>
  <si>
    <t xml:space="preserve">261558_at</t>
  </si>
  <si>
    <t xml:space="preserve">267509_at</t>
  </si>
  <si>
    <t xml:space="preserve">265877_at</t>
  </si>
  <si>
    <t xml:space="preserve">250690_at</t>
  </si>
  <si>
    <t xml:space="preserve">250517_at</t>
  </si>
  <si>
    <t xml:space="preserve">257832_at</t>
  </si>
  <si>
    <t xml:space="preserve">253628_at</t>
  </si>
  <si>
    <t xml:space="preserve">263386_at</t>
  </si>
  <si>
    <t xml:space="preserve">255494_at</t>
  </si>
  <si>
    <t xml:space="preserve">251791_at</t>
  </si>
  <si>
    <t xml:space="preserve">262164_at</t>
  </si>
  <si>
    <t xml:space="preserve">247989_at</t>
  </si>
  <si>
    <t xml:space="preserve">252470_at</t>
  </si>
  <si>
    <t xml:space="preserve">259927_at</t>
  </si>
  <si>
    <t xml:space="preserve">251956_at</t>
  </si>
  <si>
    <t xml:space="preserve">245739_at</t>
  </si>
  <si>
    <t xml:space="preserve">251191_at</t>
  </si>
  <si>
    <t xml:space="preserve">265796_at</t>
  </si>
  <si>
    <t xml:space="preserve">258341_at</t>
  </si>
  <si>
    <t xml:space="preserve">264024_at</t>
  </si>
  <si>
    <t xml:space="preserve">251132_at</t>
  </si>
  <si>
    <t xml:space="preserve">262360_at</t>
  </si>
  <si>
    <t xml:space="preserve">246554_at</t>
  </si>
  <si>
    <t xml:space="preserve">246573_at</t>
  </si>
  <si>
    <t xml:space="preserve">248148_at</t>
  </si>
  <si>
    <t xml:space="preserve">250882_at</t>
  </si>
  <si>
    <t xml:space="preserve">252280_at</t>
  </si>
  <si>
    <t xml:space="preserve">258204_at</t>
  </si>
  <si>
    <t xml:space="preserve">259990_s_at</t>
  </si>
  <si>
    <t xml:space="preserve">258552_at</t>
  </si>
  <si>
    <t xml:space="preserve">263840_at</t>
  </si>
  <si>
    <t xml:space="preserve">252387_at</t>
  </si>
  <si>
    <t xml:space="preserve">249910_at</t>
  </si>
  <si>
    <t xml:space="preserve">266358_at</t>
  </si>
  <si>
    <t xml:space="preserve">252593_at</t>
  </si>
  <si>
    <t xml:space="preserve">250228_at</t>
  </si>
  <si>
    <t xml:space="preserve">259132_at</t>
  </si>
  <si>
    <t xml:space="preserve">254630_at</t>
  </si>
  <si>
    <t xml:space="preserve">258981_at</t>
  </si>
  <si>
    <t xml:space="preserve">260522_x_at</t>
  </si>
  <si>
    <t xml:space="preserve">266503_at</t>
  </si>
  <si>
    <t xml:space="preserve">252098_at</t>
  </si>
  <si>
    <t xml:space="preserve">260685_at</t>
  </si>
  <si>
    <t xml:space="preserve">263467_at</t>
  </si>
  <si>
    <t xml:space="preserve">249125_at</t>
  </si>
  <si>
    <t xml:space="preserve">254413_at</t>
  </si>
  <si>
    <t xml:space="preserve">247962_at</t>
  </si>
  <si>
    <t xml:space="preserve">250151_at</t>
  </si>
  <si>
    <t xml:space="preserve">258719_at</t>
  </si>
  <si>
    <t xml:space="preserve">250217_at</t>
  </si>
  <si>
    <t xml:space="preserve">260568_at</t>
  </si>
  <si>
    <t xml:space="preserve">251036_at</t>
  </si>
  <si>
    <t xml:space="preserve">247218_at</t>
  </si>
  <si>
    <t xml:space="preserve">260146_at</t>
  </si>
  <si>
    <t xml:space="preserve">254269_at</t>
  </si>
  <si>
    <t xml:space="preserve">258203_at</t>
  </si>
  <si>
    <t xml:space="preserve">248100_at</t>
  </si>
  <si>
    <t xml:space="preserve">247435_at</t>
  </si>
  <si>
    <t xml:space="preserve">255298_at</t>
  </si>
  <si>
    <t xml:space="preserve">245602_at</t>
  </si>
  <si>
    <t xml:space="preserve">249765_at</t>
  </si>
  <si>
    <t xml:space="preserve">248745_at</t>
  </si>
  <si>
    <t xml:space="preserve">260943_at</t>
  </si>
  <si>
    <t xml:space="preserve">251221_at</t>
  </si>
  <si>
    <t xml:space="preserve">259173_at</t>
  </si>
  <si>
    <t xml:space="preserve">260541_at</t>
  </si>
  <si>
    <t xml:space="preserve">258137_at</t>
  </si>
  <si>
    <t xml:space="preserve">258879_at</t>
  </si>
  <si>
    <t xml:space="preserve">253344_at</t>
  </si>
  <si>
    <t xml:space="preserve">253813_at</t>
  </si>
  <si>
    <t xml:space="preserve">253830_at</t>
  </si>
  <si>
    <t xml:space="preserve">267517_at</t>
  </si>
  <si>
    <t xml:space="preserve">248302_at</t>
  </si>
  <si>
    <t xml:space="preserve">258982_at</t>
  </si>
  <si>
    <t xml:space="preserve">259403_at</t>
  </si>
  <si>
    <t xml:space="preserve">248934_at</t>
  </si>
  <si>
    <t xml:space="preserve">261712_at</t>
  </si>
  <si>
    <t xml:space="preserve">256451_s_at</t>
  </si>
  <si>
    <t xml:space="preserve">253373_at</t>
  </si>
  <si>
    <t xml:space="preserve">263549_at</t>
  </si>
  <si>
    <t xml:space="preserve">252014_at</t>
  </si>
  <si>
    <t xml:space="preserve">258815_at</t>
  </si>
  <si>
    <t xml:space="preserve">247867_at</t>
  </si>
  <si>
    <t xml:space="preserve">250694_at</t>
  </si>
  <si>
    <t xml:space="preserve">264289_at</t>
  </si>
  <si>
    <t xml:space="preserve">267516_at</t>
  </si>
  <si>
    <t xml:space="preserve">262561_at</t>
  </si>
  <si>
    <t xml:space="preserve">256014_at</t>
  </si>
  <si>
    <t xml:space="preserve">249333_at</t>
  </si>
  <si>
    <t xml:space="preserve">259441_at</t>
  </si>
  <si>
    <t xml:space="preserve">254778_at</t>
  </si>
  <si>
    <t xml:space="preserve">262039_at</t>
  </si>
  <si>
    <t xml:space="preserve">257888_at</t>
  </si>
  <si>
    <t xml:space="preserve">252068_at</t>
  </si>
  <si>
    <t xml:space="preserve">265377_at</t>
  </si>
  <si>
    <t xml:space="preserve">257056_at</t>
  </si>
  <si>
    <t xml:space="preserve">254190_at</t>
  </si>
  <si>
    <t xml:space="preserve">266292_at</t>
  </si>
  <si>
    <t xml:space="preserve">254248_at</t>
  </si>
  <si>
    <t xml:space="preserve">259106_at</t>
  </si>
  <si>
    <t xml:space="preserve">264770_at</t>
  </si>
  <si>
    <t xml:space="preserve">254251_at</t>
  </si>
  <si>
    <t xml:space="preserve">249767_at</t>
  </si>
  <si>
    <t xml:space="preserve">246002_at</t>
  </si>
  <si>
    <t xml:space="preserve">263438_at</t>
  </si>
  <si>
    <t xml:space="preserve">261356_at</t>
  </si>
  <si>
    <t xml:space="preserve">264213_at</t>
  </si>
  <si>
    <t xml:space="preserve">249917_at</t>
  </si>
  <si>
    <t xml:space="preserve">259911_at</t>
  </si>
  <si>
    <t xml:space="preserve">248526_at</t>
  </si>
  <si>
    <t xml:space="preserve">258893_at</t>
  </si>
  <si>
    <t xml:space="preserve">247880_at</t>
  </si>
  <si>
    <t xml:space="preserve">245038_at</t>
  </si>
  <si>
    <t xml:space="preserve">261598_at</t>
  </si>
  <si>
    <t xml:space="preserve">264005_at</t>
  </si>
  <si>
    <t xml:space="preserve">252885_at</t>
  </si>
  <si>
    <t xml:space="preserve">265483_at</t>
  </si>
  <si>
    <t xml:space="preserve">265107_s_at</t>
  </si>
  <si>
    <t xml:space="preserve">260581_at</t>
  </si>
  <si>
    <t xml:space="preserve">248218_at</t>
  </si>
  <si>
    <t xml:space="preserve">264907_at</t>
  </si>
  <si>
    <t xml:space="preserve">267496_at</t>
  </si>
  <si>
    <t xml:space="preserve">249091_at</t>
  </si>
  <si>
    <t xml:space="preserve">264890_at</t>
  </si>
  <si>
    <t xml:space="preserve">266695_at</t>
  </si>
  <si>
    <t xml:space="preserve">252888_at</t>
  </si>
  <si>
    <t xml:space="preserve">254922_at</t>
  </si>
  <si>
    <t xml:space="preserve">251259_at</t>
  </si>
  <si>
    <t xml:space="preserve">259161_at</t>
  </si>
  <si>
    <t xml:space="preserve">263325_at</t>
  </si>
  <si>
    <t xml:space="preserve">245668_at</t>
  </si>
  <si>
    <t xml:space="preserve">251019_at</t>
  </si>
  <si>
    <t xml:space="preserve">253485_at</t>
  </si>
  <si>
    <t xml:space="preserve">257381_at</t>
  </si>
  <si>
    <t xml:space="preserve">256547_at</t>
  </si>
  <si>
    <t xml:space="preserve">254806_at</t>
  </si>
  <si>
    <t xml:space="preserve">260561_at</t>
  </si>
  <si>
    <t xml:space="preserve">254304_at</t>
  </si>
  <si>
    <t xml:space="preserve">261033_at</t>
  </si>
  <si>
    <t xml:space="preserve">247486_at</t>
  </si>
  <si>
    <t xml:space="preserve">250560_at</t>
  </si>
  <si>
    <t xml:space="preserve">262797_at</t>
  </si>
  <si>
    <t xml:space="preserve">264400_at</t>
  </si>
  <si>
    <t xml:space="preserve">254186_at</t>
  </si>
  <si>
    <t xml:space="preserve">247794_at</t>
  </si>
  <si>
    <t xml:space="preserve">261405_at</t>
  </si>
  <si>
    <t xml:space="preserve">252607_at</t>
  </si>
  <si>
    <t xml:space="preserve">262086_at</t>
  </si>
  <si>
    <t xml:space="preserve">260181_at</t>
  </si>
  <si>
    <t xml:space="preserve">266337_at</t>
  </si>
  <si>
    <t xml:space="preserve">256356_s_at</t>
  </si>
  <si>
    <t xml:space="preserve">258350_at</t>
  </si>
  <si>
    <t xml:space="preserve">254785_at</t>
  </si>
  <si>
    <t xml:space="preserve">261059_at</t>
  </si>
  <si>
    <t xml:space="preserve">251743_at</t>
  </si>
  <si>
    <t xml:space="preserve">260392_at</t>
  </si>
  <si>
    <t xml:space="preserve">257022_at</t>
  </si>
  <si>
    <t xml:space="preserve">267586_at</t>
  </si>
  <si>
    <t xml:space="preserve">261192_at</t>
  </si>
  <si>
    <t xml:space="preserve">260227_at</t>
  </si>
  <si>
    <t xml:space="preserve">262942_at</t>
  </si>
  <si>
    <t xml:space="preserve">266500_at</t>
  </si>
  <si>
    <t xml:space="preserve">246432_at</t>
  </si>
  <si>
    <t xml:space="preserve">259043_at</t>
  </si>
  <si>
    <t xml:space="preserve">262478_at</t>
  </si>
  <si>
    <t xml:space="preserve">249836_at</t>
  </si>
  <si>
    <t xml:space="preserve">245688_at</t>
  </si>
  <si>
    <t xml:space="preserve">256595_x_at</t>
  </si>
  <si>
    <t xml:space="preserve">251774_at</t>
  </si>
  <si>
    <t xml:space="preserve">266415_at</t>
  </si>
  <si>
    <t xml:space="preserve">245439_at</t>
  </si>
  <si>
    <t xml:space="preserve">265024_at</t>
  </si>
  <si>
    <t xml:space="preserve">261254_at</t>
  </si>
  <si>
    <t xml:space="preserve">261726_at</t>
  </si>
  <si>
    <t xml:space="preserve">249984_at</t>
  </si>
  <si>
    <t xml:space="preserve">250483_at</t>
  </si>
  <si>
    <t xml:space="preserve">252879_at</t>
  </si>
  <si>
    <t xml:space="preserve">256011_at</t>
  </si>
  <si>
    <t xml:space="preserve">249719_at</t>
  </si>
  <si>
    <t xml:space="preserve">256672_at</t>
  </si>
  <si>
    <t xml:space="preserve">264318_at</t>
  </si>
  <si>
    <t xml:space="preserve">262679_at</t>
  </si>
  <si>
    <t xml:space="preserve">249252_at</t>
  </si>
  <si>
    <t xml:space="preserve">251603_at</t>
  </si>
  <si>
    <t xml:space="preserve">246988_at</t>
  </si>
  <si>
    <t xml:space="preserve">253203_at</t>
  </si>
  <si>
    <t xml:space="preserve">262281_at</t>
  </si>
  <si>
    <t xml:space="preserve">253571_at</t>
  </si>
  <si>
    <t xml:space="preserve">251928_at</t>
  </si>
  <si>
    <t xml:space="preserve">251793_at</t>
  </si>
  <si>
    <t xml:space="preserve">258606_at</t>
  </si>
  <si>
    <t xml:space="preserve">265499_at</t>
  </si>
  <si>
    <t xml:space="preserve">267177_at</t>
  </si>
  <si>
    <t xml:space="preserve">252018_at</t>
  </si>
  <si>
    <t xml:space="preserve">256093_at</t>
  </si>
  <si>
    <t xml:space="preserve">267392_at</t>
  </si>
  <si>
    <t xml:space="preserve">262050_at</t>
  </si>
  <si>
    <t xml:space="preserve">261718_at</t>
  </si>
  <si>
    <t xml:space="preserve">253182_at</t>
  </si>
  <si>
    <t xml:space="preserve">255132_at</t>
  </si>
  <si>
    <t xml:space="preserve">262760_at</t>
  </si>
  <si>
    <t xml:space="preserve">249378_at</t>
  </si>
  <si>
    <t xml:space="preserve">250858_at</t>
  </si>
  <si>
    <t xml:space="preserve">264511_at</t>
  </si>
  <si>
    <t xml:space="preserve">254085_at</t>
  </si>
  <si>
    <t xml:space="preserve">263972_at</t>
  </si>
  <si>
    <t xml:space="preserve">254835_s_at</t>
  </si>
  <si>
    <t xml:space="preserve">265188_at</t>
  </si>
  <si>
    <t xml:space="preserve">248763_at</t>
  </si>
  <si>
    <t xml:space="preserve">266834_s_at</t>
  </si>
  <si>
    <t xml:space="preserve">257017_at</t>
  </si>
  <si>
    <t xml:space="preserve">254109_at</t>
  </si>
  <si>
    <t xml:space="preserve">247177_at</t>
  </si>
  <si>
    <t xml:space="preserve">246302_at</t>
  </si>
  <si>
    <t xml:space="preserve">246987_at</t>
  </si>
  <si>
    <t xml:space="preserve">262229_at</t>
  </si>
  <si>
    <t xml:space="preserve">261330_at</t>
  </si>
  <si>
    <t xml:space="preserve">250899_at</t>
  </si>
  <si>
    <t xml:space="preserve">267008_at</t>
  </si>
  <si>
    <t xml:space="preserve">251886_at</t>
  </si>
  <si>
    <t xml:space="preserve">250213_at</t>
  </si>
  <si>
    <t xml:space="preserve">245412_at</t>
  </si>
  <si>
    <t xml:space="preserve">253638_at</t>
  </si>
  <si>
    <t xml:space="preserve">248419_at</t>
  </si>
  <si>
    <t xml:space="preserve">261420_at</t>
  </si>
  <si>
    <t xml:space="preserve">258224_at</t>
  </si>
  <si>
    <t xml:space="preserve">255900_at</t>
  </si>
  <si>
    <t xml:space="preserve">262558_at</t>
  </si>
  <si>
    <t xml:space="preserve">258809_at</t>
  </si>
  <si>
    <t xml:space="preserve">260405_at</t>
  </si>
  <si>
    <t xml:space="preserve">246603_at</t>
  </si>
  <si>
    <t xml:space="preserve">250103_at</t>
  </si>
  <si>
    <t xml:space="preserve">254271_at</t>
  </si>
  <si>
    <t xml:space="preserve">255048_at</t>
  </si>
  <si>
    <t xml:space="preserve">253815_at</t>
  </si>
  <si>
    <t xml:space="preserve">262940_at</t>
  </si>
  <si>
    <t xml:space="preserve">245659_at</t>
  </si>
  <si>
    <t xml:space="preserve">255433_at</t>
  </si>
  <si>
    <t xml:space="preserve">265722_at</t>
  </si>
  <si>
    <t xml:space="preserve">264958_at</t>
  </si>
  <si>
    <t xml:space="preserve">266806_at</t>
  </si>
  <si>
    <t xml:space="preserve">262347_at</t>
  </si>
  <si>
    <t xml:space="preserve">264802_at</t>
  </si>
  <si>
    <t xml:space="preserve">254101_at</t>
  </si>
  <si>
    <t xml:space="preserve">255652_at</t>
  </si>
  <si>
    <t xml:space="preserve">264779_at</t>
  </si>
  <si>
    <t xml:space="preserve">263921_at</t>
  </si>
  <si>
    <t xml:space="preserve">264007_at</t>
  </si>
  <si>
    <t xml:space="preserve">267081_at</t>
  </si>
  <si>
    <t xml:space="preserve">267076_at</t>
  </si>
  <si>
    <t xml:space="preserve">265108_s_at</t>
  </si>
  <si>
    <t xml:space="preserve">250167_at</t>
  </si>
  <si>
    <t xml:space="preserve">246214_at</t>
  </si>
  <si>
    <t xml:space="preserve">256862_at</t>
  </si>
  <si>
    <t xml:space="preserve">265695_at</t>
  </si>
  <si>
    <t xml:space="preserve">246724_at</t>
  </si>
  <si>
    <t xml:space="preserve">250287_at</t>
  </si>
  <si>
    <t xml:space="preserve">252570_at</t>
  </si>
  <si>
    <t xml:space="preserve">248243_at</t>
  </si>
  <si>
    <t xml:space="preserve">249481_at</t>
  </si>
  <si>
    <t xml:space="preserve">265728_at</t>
  </si>
  <si>
    <t xml:space="preserve">256933_at</t>
  </si>
  <si>
    <t xml:space="preserve">248807_at</t>
  </si>
  <si>
    <t xml:space="preserve">248891_at</t>
  </si>
  <si>
    <t xml:space="preserve">260900_s_at</t>
  </si>
  <si>
    <t xml:space="preserve">258880_at</t>
  </si>
  <si>
    <t xml:space="preserve">259632_at</t>
  </si>
  <si>
    <t xml:space="preserve">259439_at</t>
  </si>
  <si>
    <t xml:space="preserve">246687_at</t>
  </si>
  <si>
    <t xml:space="preserve">252872_at</t>
  </si>
  <si>
    <t xml:space="preserve">262121_at</t>
  </si>
  <si>
    <t xml:space="preserve">266566_at</t>
  </si>
  <si>
    <t xml:space="preserve">267349_at</t>
  </si>
  <si>
    <t xml:space="preserve">261538_at</t>
  </si>
  <si>
    <t xml:space="preserve">260897_at</t>
  </si>
  <si>
    <t xml:space="preserve">245628_at</t>
  </si>
  <si>
    <t xml:space="preserve">250955_at</t>
  </si>
  <si>
    <t xml:space="preserve">261728_at</t>
  </si>
  <si>
    <t xml:space="preserve">265197_at</t>
  </si>
  <si>
    <t xml:space="preserve">253473_at</t>
  </si>
  <si>
    <t xml:space="preserve">259618_at</t>
  </si>
  <si>
    <t xml:space="preserve">259340_at</t>
  </si>
  <si>
    <t xml:space="preserve">247835_at</t>
  </si>
  <si>
    <t xml:space="preserve">247514_at</t>
  </si>
  <si>
    <t xml:space="preserve">247487_at</t>
  </si>
  <si>
    <t xml:space="preserve">262357_at</t>
  </si>
  <si>
    <t xml:space="preserve">247199_at</t>
  </si>
  <si>
    <t xml:space="preserve">262831_at</t>
  </si>
  <si>
    <t xml:space="preserve">251293_at</t>
  </si>
  <si>
    <t xml:space="preserve">263158_at</t>
  </si>
  <si>
    <t xml:space="preserve">262930_at</t>
  </si>
  <si>
    <t xml:space="preserve">255891_at</t>
  </si>
  <si>
    <t xml:space="preserve">267391_at</t>
  </si>
  <si>
    <t xml:space="preserve">254823_at</t>
  </si>
  <si>
    <t xml:space="preserve">253017_at</t>
  </si>
  <si>
    <t xml:space="preserve">263737_at</t>
  </si>
  <si>
    <t xml:space="preserve">260101_at</t>
  </si>
  <si>
    <t xml:space="preserve">267425_at</t>
  </si>
  <si>
    <t xml:space="preserve">251355_at</t>
  </si>
  <si>
    <t xml:space="preserve">267181_at</t>
  </si>
  <si>
    <t xml:space="preserve">248132_at</t>
  </si>
  <si>
    <t xml:space="preserve">246133_at</t>
  </si>
  <si>
    <t xml:space="preserve">259559_at</t>
  </si>
  <si>
    <t xml:space="preserve">252291_s_at</t>
  </si>
  <si>
    <t xml:space="preserve">264777_at</t>
  </si>
  <si>
    <t xml:space="preserve">264354_s_at</t>
  </si>
  <si>
    <t xml:space="preserve">265379_at</t>
  </si>
  <si>
    <t xml:space="preserve">264186_at</t>
  </si>
  <si>
    <t xml:space="preserve">267158_at</t>
  </si>
  <si>
    <t xml:space="preserve">253829_at</t>
  </si>
  <si>
    <t xml:space="preserve">264114_at</t>
  </si>
  <si>
    <t xml:space="preserve">251169_at</t>
  </si>
  <si>
    <t xml:space="preserve">249558_at</t>
  </si>
  <si>
    <t xml:space="preserve">263151_at</t>
  </si>
  <si>
    <t xml:space="preserve">255236_at</t>
  </si>
  <si>
    <t xml:space="preserve">260551_at</t>
  </si>
  <si>
    <t xml:space="preserve">254389_s_at</t>
  </si>
  <si>
    <t xml:space="preserve">262813_at</t>
  </si>
  <si>
    <t xml:space="preserve">255630_at</t>
  </si>
  <si>
    <t xml:space="preserve">264562_at</t>
  </si>
  <si>
    <t xml:space="preserve">266962_at</t>
  </si>
  <si>
    <t xml:space="preserve">251245_at</t>
  </si>
  <si>
    <t xml:space="preserve">245390_at</t>
  </si>
  <si>
    <t xml:space="preserve">259058_at</t>
  </si>
  <si>
    <t xml:space="preserve">264898_at</t>
  </si>
  <si>
    <t xml:space="preserve">254689_at</t>
  </si>
  <si>
    <t xml:space="preserve">263948_at</t>
  </si>
  <si>
    <t xml:space="preserve">256296_at</t>
  </si>
  <si>
    <t xml:space="preserve">252989_at</t>
  </si>
  <si>
    <t xml:space="preserve">265012_at</t>
  </si>
  <si>
    <t xml:space="preserve">245783_s_at</t>
  </si>
  <si>
    <t xml:space="preserve">266368_at</t>
  </si>
  <si>
    <t xml:space="preserve">247028_at</t>
  </si>
  <si>
    <t xml:space="preserve">252549_at</t>
  </si>
  <si>
    <t xml:space="preserve">245599_at</t>
  </si>
  <si>
    <t xml:space="preserve">259489_at</t>
  </si>
  <si>
    <t xml:space="preserve">251109_at</t>
  </si>
  <si>
    <t xml:space="preserve">247136_at</t>
  </si>
  <si>
    <t xml:space="preserve">253255_at</t>
  </si>
  <si>
    <t xml:space="preserve">253630_at</t>
  </si>
  <si>
    <t xml:space="preserve">255517_at</t>
  </si>
  <si>
    <t xml:space="preserve">256697_at</t>
  </si>
  <si>
    <t xml:space="preserve">247513_at</t>
  </si>
  <si>
    <t xml:space="preserve">258259_s_at</t>
  </si>
  <si>
    <t xml:space="preserve">261825_at</t>
  </si>
  <si>
    <t xml:space="preserve">246272_at</t>
  </si>
  <si>
    <t xml:space="preserve">253263_at</t>
  </si>
  <si>
    <t xml:space="preserve">247176_at</t>
  </si>
  <si>
    <t xml:space="preserve">247437_at</t>
  </si>
  <si>
    <t xml:space="preserve">249867_at</t>
  </si>
  <si>
    <t xml:space="preserve">264524_at</t>
  </si>
  <si>
    <t xml:space="preserve">254964_at</t>
  </si>
  <si>
    <t xml:space="preserve">248932_at</t>
  </si>
  <si>
    <t xml:space="preserve">245748_at</t>
  </si>
  <si>
    <t xml:space="preserve">251100_at</t>
  </si>
  <si>
    <t xml:space="preserve">259385_at</t>
  </si>
  <si>
    <t xml:space="preserve">245233_at</t>
  </si>
  <si>
    <t xml:space="preserve">260163_at</t>
  </si>
  <si>
    <t xml:space="preserve">251304_at</t>
  </si>
  <si>
    <t xml:space="preserve">265122_at</t>
  </si>
  <si>
    <t xml:space="preserve">245624_at</t>
  </si>
  <si>
    <t xml:space="preserve">246012_at</t>
  </si>
  <si>
    <t xml:space="preserve">249869_at</t>
  </si>
  <si>
    <t xml:space="preserve">263492_at</t>
  </si>
  <si>
    <t xml:space="preserve">265199_s_at</t>
  </si>
  <si>
    <t xml:space="preserve">253401_at</t>
  </si>
  <si>
    <t xml:space="preserve">257824_at</t>
  </si>
  <si>
    <t xml:space="preserve">245317_at</t>
  </si>
  <si>
    <t xml:space="preserve">266070_at</t>
  </si>
  <si>
    <t xml:space="preserve">260386_at</t>
  </si>
  <si>
    <t xml:space="preserve">261006_at</t>
  </si>
  <si>
    <t xml:space="preserve">267178_at</t>
  </si>
  <si>
    <t xml:space="preserve">249246_at</t>
  </si>
  <si>
    <t xml:space="preserve">249377_at</t>
  </si>
  <si>
    <t xml:space="preserve">245393_at</t>
  </si>
  <si>
    <t xml:space="preserve">264752_at</t>
  </si>
  <si>
    <t xml:space="preserve">260415_at</t>
  </si>
  <si>
    <t xml:space="preserve">246299_at</t>
  </si>
  <si>
    <t xml:space="preserve">245769_at</t>
  </si>
  <si>
    <t xml:space="preserve">255943_at</t>
  </si>
  <si>
    <t xml:space="preserve">266270_at</t>
  </si>
  <si>
    <t xml:space="preserve">264338_at</t>
  </si>
  <si>
    <t xml:space="preserve">251724_at</t>
  </si>
  <si>
    <t xml:space="preserve">246260_at</t>
  </si>
  <si>
    <t xml:space="preserve">267035_at</t>
  </si>
  <si>
    <t xml:space="preserve">256883_at</t>
  </si>
  <si>
    <t xml:space="preserve">261026_at</t>
  </si>
  <si>
    <t xml:space="preserve">254500_at</t>
  </si>
  <si>
    <t xml:space="preserve">247863_at</t>
  </si>
  <si>
    <t xml:space="preserve">260933_at</t>
  </si>
  <si>
    <t xml:space="preserve">253776_at</t>
  </si>
  <si>
    <t xml:space="preserve">250332_at</t>
  </si>
  <si>
    <t xml:space="preserve">266596_at</t>
  </si>
  <si>
    <t xml:space="preserve">259150_at</t>
  </si>
  <si>
    <t xml:space="preserve">252137_at</t>
  </si>
  <si>
    <t xml:space="preserve">259757_at</t>
  </si>
  <si>
    <t xml:space="preserve">245662_at</t>
  </si>
  <si>
    <t xml:space="preserve">266761_at</t>
  </si>
  <si>
    <t xml:space="preserve">252117_at</t>
  </si>
  <si>
    <t xml:space="preserve">259149_at</t>
  </si>
  <si>
    <t xml:space="preserve">255726_at</t>
  </si>
  <si>
    <t xml:space="preserve">255957_at</t>
  </si>
  <si>
    <t xml:space="preserve">259054_at</t>
  </si>
  <si>
    <t xml:space="preserve">254265_s_at</t>
  </si>
  <si>
    <t xml:space="preserve">265260_at</t>
  </si>
  <si>
    <t xml:space="preserve">267382_at</t>
  </si>
  <si>
    <t xml:space="preserve">257024_at</t>
  </si>
  <si>
    <t xml:space="preserve">266355_at</t>
  </si>
  <si>
    <t xml:space="preserve">266835_at</t>
  </si>
  <si>
    <t xml:space="preserve">247128_at</t>
  </si>
  <si>
    <t xml:space="preserve">261220_at</t>
  </si>
  <si>
    <t xml:space="preserve">265059_at</t>
  </si>
  <si>
    <t xml:space="preserve">267154_at</t>
  </si>
  <si>
    <t xml:space="preserve">regulation of biological process</t>
  </si>
  <si>
    <t xml:space="preserve">response to cytokinin stimulus</t>
  </si>
  <si>
    <t xml:space="preserve">265939_at</t>
  </si>
  <si>
    <t xml:space="preserve">245176_at</t>
  </si>
  <si>
    <t xml:space="preserve">261658_at</t>
  </si>
  <si>
    <t xml:space="preserve">255763_at</t>
  </si>
  <si>
    <t xml:space="preserve">247101_at</t>
  </si>
  <si>
    <t xml:space="preserve">249577_at</t>
  </si>
  <si>
    <t xml:space="preserve">261772_at</t>
  </si>
  <si>
    <t xml:space="preserve">256577_at</t>
  </si>
  <si>
    <t xml:space="preserve">262826_at</t>
  </si>
  <si>
    <t xml:space="preserve">251861_at</t>
  </si>
  <si>
    <t xml:space="preserve">255654_at</t>
  </si>
  <si>
    <t xml:space="preserve">245593_at</t>
  </si>
  <si>
    <t xml:space="preserve">257076_at</t>
  </si>
  <si>
    <t xml:space="preserve">263433_at</t>
  </si>
  <si>
    <t xml:space="preserve">266901_at</t>
  </si>
  <si>
    <t xml:space="preserve">247452_at</t>
  </si>
  <si>
    <t xml:space="preserve">265892_at</t>
  </si>
  <si>
    <t xml:space="preserve">249134_at</t>
  </si>
  <si>
    <t xml:space="preserve">257262_at</t>
  </si>
  <si>
    <t xml:space="preserve">262635_at</t>
  </si>
  <si>
    <t xml:space="preserve">245560_at</t>
  </si>
  <si>
    <t xml:space="preserve">260915_at</t>
  </si>
  <si>
    <t xml:space="preserve">259432_at</t>
  </si>
  <si>
    <t xml:space="preserve">251059_at</t>
  </si>
  <si>
    <t xml:space="preserve">253066_at</t>
  </si>
  <si>
    <t xml:space="preserve">266606_at</t>
  </si>
  <si>
    <t xml:space="preserve">254665_at</t>
  </si>
  <si>
    <t xml:space="preserve">266720_s_at</t>
  </si>
  <si>
    <t xml:space="preserve">264512_at</t>
  </si>
  <si>
    <t xml:space="preserve">251272_at</t>
  </si>
  <si>
    <t xml:space="preserve">263890_at</t>
  </si>
  <si>
    <t xml:space="preserve">249677_at</t>
  </si>
  <si>
    <t xml:space="preserve">263252_at</t>
  </si>
  <si>
    <t xml:space="preserve">266447_at</t>
  </si>
  <si>
    <t xml:space="preserve">246125_at</t>
  </si>
  <si>
    <t xml:space="preserve">259466_at</t>
  </si>
  <si>
    <t xml:space="preserve">249903_at</t>
  </si>
  <si>
    <t xml:space="preserve">263805_at</t>
  </si>
  <si>
    <t xml:space="preserve">254770_at</t>
  </si>
  <si>
    <t xml:space="preserve">252970_at</t>
  </si>
  <si>
    <t xml:space="preserve">259325_at</t>
  </si>
  <si>
    <t xml:space="preserve">260427_at</t>
  </si>
  <si>
    <t xml:space="preserve">257057_at</t>
  </si>
  <si>
    <t xml:space="preserve">255484_at</t>
  </si>
  <si>
    <t xml:space="preserve">246993_at</t>
  </si>
  <si>
    <t xml:space="preserve">266578_at</t>
  </si>
  <si>
    <t xml:space="preserve">249242_at</t>
  </si>
  <si>
    <t xml:space="preserve">265111_at</t>
  </si>
  <si>
    <t xml:space="preserve">245928_s_at</t>
  </si>
  <si>
    <t xml:space="preserve">263320_at</t>
  </si>
  <si>
    <t xml:space="preserve">252084_at</t>
  </si>
  <si>
    <t xml:space="preserve">249472_at</t>
  </si>
  <si>
    <t xml:space="preserve">257985_at</t>
  </si>
  <si>
    <t xml:space="preserve">266246_at</t>
  </si>
  <si>
    <t xml:space="preserve">264096_at</t>
  </si>
  <si>
    <t xml:space="preserve">247800_at</t>
  </si>
  <si>
    <t xml:space="preserve">255446_at</t>
  </si>
  <si>
    <t xml:space="preserve">254042_at</t>
  </si>
  <si>
    <t xml:space="preserve">245794_at</t>
  </si>
  <si>
    <t xml:space="preserve">247406_at</t>
  </si>
  <si>
    <t xml:space="preserve">266139_at</t>
  </si>
  <si>
    <t xml:space="preserve">261221_at</t>
  </si>
  <si>
    <t xml:space="preserve">259103_at</t>
  </si>
  <si>
    <t xml:space="preserve">262236_at</t>
  </si>
  <si>
    <t xml:space="preserve">261576_at</t>
  </si>
  <si>
    <t xml:space="preserve">255450_at</t>
  </si>
  <si>
    <t xml:space="preserve">245671_at</t>
  </si>
  <si>
    <t xml:space="preserve">248502_at</t>
  </si>
  <si>
    <t xml:space="preserve">245635_at</t>
  </si>
  <si>
    <t xml:space="preserve">253898_s_at</t>
  </si>
  <si>
    <t xml:space="preserve">250781_at</t>
  </si>
  <si>
    <t xml:space="preserve">258218_at</t>
  </si>
  <si>
    <t xml:space="preserve">256837_at</t>
  </si>
  <si>
    <t xml:space="preserve">254150_at</t>
  </si>
  <si>
    <t xml:space="preserve">259303_at</t>
  </si>
  <si>
    <t xml:space="preserve">264314_at</t>
  </si>
  <si>
    <t xml:space="preserve">249619_at</t>
  </si>
  <si>
    <t xml:space="preserve">266089_at</t>
  </si>
  <si>
    <t xml:space="preserve">246173_s_at</t>
  </si>
  <si>
    <t xml:space="preserve">262661_s_at</t>
  </si>
  <si>
    <t xml:space="preserve">R1</t>
  </si>
  <si>
    <t xml:space="preserve">R2</t>
  </si>
  <si>
    <t xml:space="preserve">R3</t>
  </si>
  <si>
    <t xml:space="preserve">R4</t>
  </si>
  <si>
    <t xml:space="preserve">R5</t>
  </si>
  <si>
    <t xml:space="preserve">R6</t>
  </si>
  <si>
    <t xml:space="preserve">R7</t>
  </si>
  <si>
    <t xml:space="preserve">R8</t>
  </si>
  <si>
    <t xml:space="preserve">R9</t>
  </si>
  <si>
    <t xml:space="preserve">R10</t>
  </si>
  <si>
    <t xml:space="preserve">R11</t>
  </si>
  <si>
    <t xml:space="preserve">R12</t>
  </si>
  <si>
    <t xml:space="preserve">R13</t>
  </si>
  <si>
    <t xml:space="preserve">R14</t>
  </si>
  <si>
    <t xml:space="preserve">R15</t>
  </si>
  <si>
    <t xml:space="preserve">R16</t>
  </si>
  <si>
    <t xml:space="preserve">R17</t>
  </si>
  <si>
    <t xml:space="preserve">R18</t>
  </si>
  <si>
    <t xml:space="preserve">R19</t>
  </si>
  <si>
    <t xml:space="preserve">R20</t>
  </si>
  <si>
    <t xml:space="preserve">R21</t>
  </si>
  <si>
    <t xml:space="preserve">R22</t>
  </si>
  <si>
    <t xml:space="preserve">R23</t>
  </si>
  <si>
    <t xml:space="preserve">R24</t>
  </si>
  <si>
    <t xml:space="preserve">R25</t>
  </si>
  <si>
    <t xml:space="preserve">R26</t>
  </si>
  <si>
    <t xml:space="preserve">R27</t>
  </si>
  <si>
    <t xml:space="preserve">R28</t>
  </si>
  <si>
    <t xml:space="preserve">R29</t>
  </si>
  <si>
    <t xml:space="preserve">R30</t>
  </si>
  <si>
    <t xml:space="preserve">R31</t>
  </si>
  <si>
    <t xml:space="preserve">R32</t>
  </si>
  <si>
    <t xml:space="preserve">R33</t>
  </si>
  <si>
    <t xml:space="preserve">R34</t>
  </si>
  <si>
    <t xml:space="preserve">biological process unknown</t>
  </si>
  <si>
    <t xml:space="preserve">external encapsulating structure organization and biogenesis</t>
  </si>
  <si>
    <t xml:space="preserve">response to stress</t>
  </si>
  <si>
    <t xml:space="preserve">lipid transport</t>
  </si>
  <si>
    <t xml:space="preserve">photosynthesis</t>
  </si>
  <si>
    <t xml:space="preserve">glycosinolate biosynthesis</t>
  </si>
  <si>
    <t xml:space="preserve">phenylpropanoid metabolism</t>
  </si>
  <si>
    <t xml:space="preserve">microtubule-based movement</t>
  </si>
  <si>
    <t xml:space="preserve">amine catabolism</t>
  </si>
  <si>
    <t xml:space="preserve">260239_at</t>
  </si>
  <si>
    <t xml:space="preserve">251971_at</t>
  </si>
  <si>
    <t xml:space="preserve">253998_at</t>
  </si>
  <si>
    <t xml:space="preserve">250464_at</t>
  </si>
  <si>
    <t xml:space="preserve">254970_at</t>
  </si>
  <si>
    <t xml:space="preserve">266395_at</t>
  </si>
  <si>
    <t xml:space="preserve">253302_at</t>
  </si>
  <si>
    <t xml:space="preserve">265290_at</t>
  </si>
  <si>
    <t xml:space="preserve">245220_at</t>
  </si>
  <si>
    <t xml:space="preserve">248317_at</t>
  </si>
  <si>
    <t xml:space="preserve">246991_at</t>
  </si>
  <si>
    <t xml:space="preserve">260978_at</t>
  </si>
  <si>
    <t xml:space="preserve">244959_s_at</t>
  </si>
  <si>
    <t xml:space="preserve">264790_at</t>
  </si>
  <si>
    <t xml:space="preserve">265221_s_at</t>
  </si>
  <si>
    <t xml:space="preserve">249384_at</t>
  </si>
  <si>
    <t xml:space="preserve">256137_at</t>
  </si>
  <si>
    <t xml:space="preserve">245172_at</t>
  </si>
  <si>
    <t xml:space="preserve">250415_at</t>
  </si>
  <si>
    <t xml:space="preserve">263379_at</t>
  </si>
  <si>
    <t xml:space="preserve">249896_at</t>
  </si>
  <si>
    <t xml:space="preserve">251400_at</t>
  </si>
  <si>
    <t xml:space="preserve">262518_at</t>
  </si>
  <si>
    <t xml:space="preserve">258586_s_at</t>
  </si>
  <si>
    <t xml:space="preserve">260932_s_at</t>
  </si>
  <si>
    <t xml:space="preserve">252746_at</t>
  </si>
  <si>
    <t xml:space="preserve">265033_at</t>
  </si>
  <si>
    <t xml:space="preserve">251827_at</t>
  </si>
  <si>
    <t xml:space="preserve">250747_at</t>
  </si>
  <si>
    <t xml:space="preserve">255516_at</t>
  </si>
  <si>
    <t xml:space="preserve">250296_at</t>
  </si>
  <si>
    <t xml:space="preserve">265228_s_at</t>
  </si>
  <si>
    <t xml:space="preserve">249101_at</t>
  </si>
  <si>
    <t xml:space="preserve">267026_at</t>
  </si>
  <si>
    <t xml:space="preserve">257153_at</t>
  </si>
  <si>
    <t xml:space="preserve">247634_at</t>
  </si>
  <si>
    <t xml:space="preserve">248611_at</t>
  </si>
  <si>
    <t xml:space="preserve">252862_at</t>
  </si>
  <si>
    <t xml:space="preserve">262307_at</t>
  </si>
  <si>
    <t xml:space="preserve">263403_at</t>
  </si>
  <si>
    <t xml:space="preserve">264846_at</t>
  </si>
  <si>
    <t xml:space="preserve">259491_at</t>
  </si>
  <si>
    <t xml:space="preserve">248625_at</t>
  </si>
  <si>
    <t xml:space="preserve">262864_at</t>
  </si>
  <si>
    <t xml:space="preserve">255632_at</t>
  </si>
  <si>
    <t xml:space="preserve">255811_at</t>
  </si>
  <si>
    <t xml:space="preserve">244943_at</t>
  </si>
  <si>
    <t xml:space="preserve">261023_at</t>
  </si>
  <si>
    <t xml:space="preserve">267002_s_at</t>
  </si>
  <si>
    <t xml:space="preserve">258930_at</t>
  </si>
  <si>
    <t xml:space="preserve">258603_at</t>
  </si>
  <si>
    <t xml:space="preserve">252515_at</t>
  </si>
  <si>
    <t xml:space="preserve">260758_at</t>
  </si>
  <si>
    <t xml:space="preserve">263402_at</t>
  </si>
  <si>
    <t xml:space="preserve">263096_at</t>
  </si>
  <si>
    <t xml:space="preserve">254790_at</t>
  </si>
  <si>
    <t xml:space="preserve">258851_at</t>
  </si>
  <si>
    <t xml:space="preserve">263897_at</t>
  </si>
  <si>
    <t xml:space="preserve">250207_at</t>
  </si>
  <si>
    <t xml:space="preserve">256833_at</t>
  </si>
  <si>
    <t xml:space="preserve">250801_at</t>
  </si>
  <si>
    <t xml:space="preserve">249575_at</t>
  </si>
  <si>
    <t xml:space="preserve">257323_at</t>
  </si>
  <si>
    <t xml:space="preserve">254687_at</t>
  </si>
  <si>
    <t xml:space="preserve">252430_at</t>
  </si>
  <si>
    <t xml:space="preserve">255807_at</t>
  </si>
  <si>
    <t xml:space="preserve">252833_at</t>
  </si>
  <si>
    <t xml:space="preserve">245734_at</t>
  </si>
  <si>
    <t xml:space="preserve">245346_at</t>
  </si>
  <si>
    <t xml:space="preserve">262148_at</t>
  </si>
  <si>
    <t xml:space="preserve">264042_at</t>
  </si>
  <si>
    <t xml:space="preserve">261746_at</t>
  </si>
  <si>
    <t xml:space="preserve">254862_at</t>
  </si>
  <si>
    <t xml:space="preserve">254263_at</t>
  </si>
  <si>
    <t xml:space="preserve">250533_at</t>
  </si>
  <si>
    <t xml:space="preserve">257290_at</t>
  </si>
  <si>
    <t xml:space="preserve">259525_at</t>
  </si>
  <si>
    <t xml:space="preserve">261838_at</t>
  </si>
  <si>
    <t xml:space="preserve">265230_s_at</t>
  </si>
  <si>
    <t xml:space="preserve">257650_at</t>
  </si>
  <si>
    <t xml:space="preserve">256017_at</t>
  </si>
  <si>
    <t xml:space="preserve">267142_at</t>
  </si>
  <si>
    <t xml:space="preserve">250152_at</t>
  </si>
  <si>
    <t xml:space="preserve">264567_s_at</t>
  </si>
  <si>
    <t xml:space="preserve">254044_at</t>
  </si>
  <si>
    <t xml:space="preserve">255543_at</t>
  </si>
  <si>
    <t xml:space="preserve">257041_at</t>
  </si>
  <si>
    <t xml:space="preserve">252383_at</t>
  </si>
  <si>
    <t xml:space="preserve">253416_at</t>
  </si>
  <si>
    <t xml:space="preserve">251814_at</t>
  </si>
  <si>
    <t xml:space="preserve">260902_at</t>
  </si>
  <si>
    <t xml:space="preserve">255111_at</t>
  </si>
  <si>
    <t xml:space="preserve">250286_at</t>
  </si>
  <si>
    <t xml:space="preserve">244951_s_at</t>
  </si>
  <si>
    <t xml:space="preserve">253503_at</t>
  </si>
  <si>
    <t xml:space="preserve">253046_at</t>
  </si>
  <si>
    <t xml:space="preserve">258487_at</t>
  </si>
  <si>
    <t xml:space="preserve">253884_at</t>
  </si>
  <si>
    <t xml:space="preserve">266066_at</t>
  </si>
  <si>
    <t xml:space="preserve">249527_at</t>
  </si>
  <si>
    <t xml:space="preserve">266752_at</t>
  </si>
  <si>
    <t xml:space="preserve">263556_at</t>
  </si>
  <si>
    <t xml:space="preserve">261907_at</t>
  </si>
  <si>
    <t xml:space="preserve">259261_at</t>
  </si>
  <si>
    <t xml:space="preserve">249001_at</t>
  </si>
  <si>
    <t xml:space="preserve">244922_s_at</t>
  </si>
  <si>
    <t xml:space="preserve">245674_at</t>
  </si>
  <si>
    <t xml:space="preserve">261216_at</t>
  </si>
  <si>
    <t xml:space="preserve">260406_at</t>
  </si>
  <si>
    <t xml:space="preserve">249015_at</t>
  </si>
  <si>
    <t xml:space="preserve">250896_at</t>
  </si>
  <si>
    <t xml:space="preserve">266649_at</t>
  </si>
  <si>
    <t xml:space="preserve">257697_at</t>
  </si>
  <si>
    <t xml:space="preserve">250062_at</t>
  </si>
  <si>
    <t xml:space="preserve">261475_at</t>
  </si>
  <si>
    <t xml:space="preserve">258145_at</t>
  </si>
  <si>
    <t xml:space="preserve">252265_at</t>
  </si>
  <si>
    <t xml:space="preserve">253264_at</t>
  </si>
  <si>
    <t xml:space="preserve">255997_s_at</t>
  </si>
  <si>
    <t xml:space="preserve">266141_at</t>
  </si>
  <si>
    <t xml:space="preserve">254278_at</t>
  </si>
  <si>
    <t xml:space="preserve">264941_at</t>
  </si>
  <si>
    <t xml:space="preserve">261327_at</t>
  </si>
  <si>
    <t xml:space="preserve">256989_at</t>
  </si>
  <si>
    <t xml:space="preserve">250778_at</t>
  </si>
  <si>
    <t xml:space="preserve">258695_at</t>
  </si>
  <si>
    <t xml:space="preserve">256131_at</t>
  </si>
  <si>
    <t xml:space="preserve">266042_s_at</t>
  </si>
  <si>
    <t xml:space="preserve">261567_at</t>
  </si>
  <si>
    <t xml:space="preserve">259442_at</t>
  </si>
  <si>
    <t xml:space="preserve">253737_at</t>
  </si>
  <si>
    <t xml:space="preserve">250910_at</t>
  </si>
  <si>
    <t xml:space="preserve">254857_at</t>
  </si>
  <si>
    <t xml:space="preserve">247696_at</t>
  </si>
  <si>
    <t xml:space="preserve">264460_at</t>
  </si>
  <si>
    <t xml:space="preserve">247851_at</t>
  </si>
  <si>
    <t xml:space="preserve">247320_at</t>
  </si>
  <si>
    <t xml:space="preserve">257021_at</t>
  </si>
  <si>
    <t xml:space="preserve">245767_at</t>
  </si>
  <si>
    <t xml:space="preserve">251456_at</t>
  </si>
  <si>
    <t xml:space="preserve">261562_at</t>
  </si>
  <si>
    <t xml:space="preserve">244903_at</t>
  </si>
  <si>
    <t xml:space="preserve">253965_at</t>
  </si>
  <si>
    <t xml:space="preserve">259626_at</t>
  </si>
  <si>
    <t xml:space="preserve">253298_at</t>
  </si>
  <si>
    <t xml:space="preserve">264597_at</t>
  </si>
  <si>
    <t xml:space="preserve">264647_at</t>
  </si>
  <si>
    <t xml:space="preserve">253875_at</t>
  </si>
  <si>
    <t xml:space="preserve">246821_at</t>
  </si>
  <si>
    <t xml:space="preserve">264716_at</t>
  </si>
  <si>
    <t xml:space="preserve">260540_at</t>
  </si>
  <si>
    <t xml:space="preserve">266486_at</t>
  </si>
  <si>
    <t xml:space="preserve">245173_at</t>
  </si>
  <si>
    <t xml:space="preserve">248886_at</t>
  </si>
  <si>
    <t xml:space="preserve">263706_s_at</t>
  </si>
  <si>
    <t xml:space="preserve">250794_at</t>
  </si>
  <si>
    <t xml:space="preserve">262863_at</t>
  </si>
  <si>
    <t xml:space="preserve">266690_at</t>
  </si>
  <si>
    <t xml:space="preserve">257338_s_at</t>
  </si>
  <si>
    <t xml:space="preserve">251884_at</t>
  </si>
  <si>
    <t xml:space="preserve">266294_at</t>
  </si>
  <si>
    <t xml:space="preserve">266191_at</t>
  </si>
  <si>
    <t xml:space="preserve">249255_at</t>
  </si>
  <si>
    <t xml:space="preserve">245096_at</t>
  </si>
  <si>
    <t xml:space="preserve">265948_at</t>
  </si>
  <si>
    <t xml:space="preserve">259264_at</t>
  </si>
  <si>
    <t xml:space="preserve">262014_at</t>
  </si>
  <si>
    <t xml:space="preserve">263607_at</t>
  </si>
  <si>
    <t xml:space="preserve">254652_at</t>
  </si>
  <si>
    <t xml:space="preserve">265102_at</t>
  </si>
  <si>
    <t xml:space="preserve">266044_s_at</t>
  </si>
  <si>
    <t xml:space="preserve">262218_at</t>
  </si>
  <si>
    <t xml:space="preserve">266403_at</t>
  </si>
  <si>
    <t xml:space="preserve">252073_at</t>
  </si>
  <si>
    <t xml:space="preserve">267024_s_at</t>
  </si>
  <si>
    <t xml:space="preserve">254715_at</t>
  </si>
  <si>
    <t xml:space="preserve">264637_at</t>
  </si>
  <si>
    <t xml:space="preserve">249438_at</t>
  </si>
  <si>
    <t xml:space="preserve">244944_s_at</t>
  </si>
  <si>
    <t xml:space="preserve">263441_at</t>
  </si>
  <si>
    <t xml:space="preserve">258167_at</t>
  </si>
  <si>
    <t xml:space="preserve">265327_at</t>
  </si>
  <si>
    <t xml:space="preserve">247691_at</t>
  </si>
  <si>
    <t xml:space="preserve">253806_at</t>
  </si>
  <si>
    <t xml:space="preserve">245966_at</t>
  </si>
  <si>
    <t xml:space="preserve">264543_at</t>
  </si>
  <si>
    <t xml:space="preserve">254347_at</t>
  </si>
  <si>
    <t xml:space="preserve">250624_at</t>
  </si>
  <si>
    <t xml:space="preserve">265200_s_at</t>
  </si>
  <si>
    <t xml:space="preserve">266364_at</t>
  </si>
  <si>
    <t xml:space="preserve">246703_at</t>
  </si>
  <si>
    <t xml:space="preserve">258923_at</t>
  </si>
  <si>
    <t xml:space="preserve">250558_at</t>
  </si>
  <si>
    <t xml:space="preserve">257005_at</t>
  </si>
  <si>
    <t xml:space="preserve">248844_s_at</t>
  </si>
  <si>
    <t xml:space="preserve">245003_at</t>
  </si>
  <si>
    <t xml:space="preserve">254764_at</t>
  </si>
  <si>
    <t xml:space="preserve">259854_at</t>
  </si>
  <si>
    <t xml:space="preserve">267013_at</t>
  </si>
  <si>
    <t xml:space="preserve">260046_at</t>
  </si>
  <si>
    <t xml:space="preserve">247727_at</t>
  </si>
  <si>
    <t xml:space="preserve">247532_at</t>
  </si>
  <si>
    <t xml:space="preserve">258993_at</t>
  </si>
  <si>
    <t xml:space="preserve">264470_at</t>
  </si>
  <si>
    <t xml:space="preserve">267073_at</t>
  </si>
  <si>
    <t xml:space="preserve">246467_at</t>
  </si>
  <si>
    <t xml:space="preserve">246099_at</t>
  </si>
  <si>
    <t xml:space="preserve">253957_at</t>
  </si>
  <si>
    <t xml:space="preserve">244928_s_at</t>
  </si>
  <si>
    <t xml:space="preserve">255599_at</t>
  </si>
  <si>
    <t xml:space="preserve">264775_at</t>
  </si>
  <si>
    <t xml:space="preserve">254284_at</t>
  </si>
  <si>
    <t xml:space="preserve">254850_at</t>
  </si>
  <si>
    <t xml:space="preserve">260727_at</t>
  </si>
  <si>
    <t xml:space="preserve">245440_at</t>
  </si>
  <si>
    <t xml:space="preserve">266222_at</t>
  </si>
  <si>
    <t xml:space="preserve">253494_at</t>
  </si>
  <si>
    <t xml:space="preserve">249942_at</t>
  </si>
  <si>
    <t xml:space="preserve">252238_at</t>
  </si>
  <si>
    <t xml:space="preserve">251298_at</t>
  </si>
  <si>
    <t xml:space="preserve">245363_at</t>
  </si>
  <si>
    <t xml:space="preserve">247944_at</t>
  </si>
  <si>
    <t xml:space="preserve">265922_at</t>
  </si>
  <si>
    <t xml:space="preserve">259947_at</t>
  </si>
  <si>
    <t xml:space="preserve">267254_at</t>
  </si>
  <si>
    <t xml:space="preserve">251044_at</t>
  </si>
  <si>
    <t xml:space="preserve">255435_at</t>
  </si>
  <si>
    <t xml:space="preserve">254414_at</t>
  </si>
  <si>
    <t xml:space="preserve">258867_at</t>
  </si>
  <si>
    <t xml:space="preserve">264371_at</t>
  </si>
  <si>
    <t xml:space="preserve">257134_at</t>
  </si>
  <si>
    <t xml:space="preserve">251428_at</t>
  </si>
  <si>
    <t xml:space="preserve">261099_at</t>
  </si>
  <si>
    <t xml:space="preserve">245171_at</t>
  </si>
  <si>
    <t xml:space="preserve">248040_at</t>
  </si>
  <si>
    <t xml:space="preserve">246405_at</t>
  </si>
  <si>
    <t xml:space="preserve">265093_at</t>
  </si>
  <si>
    <t xml:space="preserve">265920_s_at</t>
  </si>
  <si>
    <t xml:space="preserve">265070_at</t>
  </si>
  <si>
    <t xml:space="preserve">245607_at</t>
  </si>
  <si>
    <t xml:space="preserve">248896_at</t>
  </si>
  <si>
    <t xml:space="preserve">260845_at</t>
  </si>
  <si>
    <t xml:space="preserve">247145_at</t>
  </si>
  <si>
    <t xml:space="preserve">257089_at</t>
  </si>
  <si>
    <t xml:space="preserve">250252_at</t>
  </si>
  <si>
    <t xml:space="preserve">263405_s_at</t>
  </si>
  <si>
    <t xml:space="preserve">254361_at</t>
  </si>
  <si>
    <t xml:space="preserve">265149_at</t>
  </si>
  <si>
    <t xml:space="preserve">261690_at</t>
  </si>
  <si>
    <t xml:space="preserve">249770_at</t>
  </si>
  <si>
    <t xml:space="preserve">247094_at</t>
  </si>
  <si>
    <t xml:space="preserve">262171_at</t>
  </si>
  <si>
    <t xml:space="preserve">255005_at</t>
  </si>
  <si>
    <t xml:space="preserve">262666_at</t>
  </si>
  <si>
    <t xml:space="preserve">260068_at</t>
  </si>
  <si>
    <t xml:space="preserve">251282_at</t>
  </si>
  <si>
    <t xml:space="preserve">260283_at</t>
  </si>
  <si>
    <t xml:space="preserve">264824_at</t>
  </si>
  <si>
    <t xml:space="preserve">249032_at</t>
  </si>
  <si>
    <t xml:space="preserve">257480_at</t>
  </si>
  <si>
    <t xml:space="preserve">254914_at</t>
  </si>
  <si>
    <t xml:space="preserve">254387_at</t>
  </si>
  <si>
    <t xml:space="preserve">253632_at</t>
  </si>
  <si>
    <t xml:space="preserve">248700_at</t>
  </si>
  <si>
    <t xml:space="preserve">266983_at</t>
  </si>
  <si>
    <t xml:space="preserve">261159_s_at</t>
  </si>
  <si>
    <t xml:space="preserve">253799_at</t>
  </si>
  <si>
    <t xml:space="preserve">266162_at</t>
  </si>
  <si>
    <t xml:space="preserve">266526_at</t>
  </si>
  <si>
    <t xml:space="preserve">251114_at</t>
  </si>
  <si>
    <t xml:space="preserve">260015_at</t>
  </si>
  <si>
    <t xml:space="preserve">254062_at</t>
  </si>
  <si>
    <t xml:space="preserve">265482_at</t>
  </si>
  <si>
    <t xml:space="preserve">249866_at</t>
  </si>
  <si>
    <t xml:space="preserve">255651_at</t>
  </si>
  <si>
    <t xml:space="preserve">265511_at</t>
  </si>
  <si>
    <t xml:space="preserve">265618_at</t>
  </si>
  <si>
    <t xml:space="preserve">258516_at</t>
  </si>
  <si>
    <t xml:space="preserve">256349_at</t>
  </si>
  <si>
    <t xml:space="preserve">260804_at</t>
  </si>
  <si>
    <t xml:space="preserve">253244_at</t>
  </si>
  <si>
    <t xml:space="preserve">249188_at</t>
  </si>
  <si>
    <t xml:space="preserve">252442_at</t>
  </si>
  <si>
    <t xml:space="preserve">253020_at</t>
  </si>
  <si>
    <t xml:space="preserve">246229_at</t>
  </si>
  <si>
    <t xml:space="preserve">257353_at</t>
  </si>
  <si>
    <t xml:space="preserve">265204_at</t>
  </si>
  <si>
    <t xml:space="preserve">263970_at</t>
  </si>
  <si>
    <t xml:space="preserve">265116_at</t>
  </si>
  <si>
    <t xml:space="preserve">264940_at</t>
  </si>
  <si>
    <t xml:space="preserve">250435_at</t>
  </si>
  <si>
    <t xml:space="preserve">257307_at</t>
  </si>
  <si>
    <t xml:space="preserve">262536_at</t>
  </si>
  <si>
    <t xml:space="preserve">261242_at</t>
  </si>
  <si>
    <t xml:space="preserve">265443_at</t>
  </si>
  <si>
    <t xml:space="preserve">256145_at</t>
  </si>
  <si>
    <t xml:space="preserve">245031_at</t>
  </si>
  <si>
    <t xml:space="preserve">249783_at</t>
  </si>
  <si>
    <t xml:space="preserve">248701_at</t>
  </si>
  <si>
    <t xml:space="preserve">263401_at</t>
  </si>
  <si>
    <t xml:space="preserve">245912_at</t>
  </si>
  <si>
    <t xml:space="preserve">256018_at</t>
  </si>
  <si>
    <t xml:space="preserve">258905_at</t>
  </si>
  <si>
    <t xml:space="preserve">253667_at</t>
  </si>
  <si>
    <t xml:space="preserve">267429_at</t>
  </si>
  <si>
    <t xml:space="preserve">258395_at</t>
  </si>
  <si>
    <t xml:space="preserve">263164_at</t>
  </si>
  <si>
    <t xml:space="preserve">247755_at</t>
  </si>
  <si>
    <t xml:space="preserve">259788_at</t>
  </si>
  <si>
    <t xml:space="preserve">251231_at</t>
  </si>
  <si>
    <t xml:space="preserve">245325_at</t>
  </si>
  <si>
    <t xml:space="preserve">265797_at</t>
  </si>
  <si>
    <t xml:space="preserve">248324_at</t>
  </si>
  <si>
    <t xml:space="preserve">263378_at</t>
  </si>
  <si>
    <t xml:space="preserve">250292_at</t>
  </si>
  <si>
    <t xml:space="preserve">249459_at</t>
  </si>
  <si>
    <t xml:space="preserve">250717_at</t>
  </si>
  <si>
    <t xml:space="preserve">250802_at</t>
  </si>
  <si>
    <t xml:space="preserve">247125_at</t>
  </si>
  <si>
    <t xml:space="preserve">261651_at</t>
  </si>
  <si>
    <t xml:space="preserve">249747_at</t>
  </si>
  <si>
    <t xml:space="preserve">260648_at</t>
  </si>
  <si>
    <t xml:space="preserve">264617_at</t>
  </si>
  <si>
    <t xml:space="preserve">246927_s_at</t>
  </si>
  <si>
    <t xml:space="preserve">254416_at</t>
  </si>
  <si>
    <t xml:space="preserve">262656_at</t>
  </si>
  <si>
    <t xml:space="preserve">257175_s_at</t>
  </si>
  <si>
    <t xml:space="preserve">262244_at</t>
  </si>
  <si>
    <t xml:space="preserve">248318_at</t>
  </si>
  <si>
    <t xml:space="preserve">265084_at</t>
  </si>
  <si>
    <t xml:space="preserve">262211_at</t>
  </si>
  <si>
    <t xml:space="preserve">263477_at</t>
  </si>
  <si>
    <t xml:space="preserve">257876_at</t>
  </si>
  <si>
    <t xml:space="preserve">249467_at</t>
  </si>
  <si>
    <t xml:space="preserve">248178_at</t>
  </si>
  <si>
    <t xml:space="preserve">257947_at</t>
  </si>
  <si>
    <t xml:space="preserve">265597_at</t>
  </si>
  <si>
    <t xml:space="preserve">251857_at</t>
  </si>
  <si>
    <t xml:space="preserve">267263_at</t>
  </si>
  <si>
    <t xml:space="preserve">266737_at</t>
  </si>
  <si>
    <t xml:space="preserve">260706_at</t>
  </si>
  <si>
    <t xml:space="preserve">259388_at</t>
  </si>
  <si>
    <t xml:space="preserve">254453_at</t>
  </si>
  <si>
    <t xml:space="preserve">262217_at</t>
  </si>
  <si>
    <t xml:space="preserve">261443_at</t>
  </si>
  <si>
    <t xml:space="preserve">253371_at</t>
  </si>
  <si>
    <t xml:space="preserve">258733_at</t>
  </si>
  <si>
    <t xml:space="preserve">250437_at</t>
  </si>
  <si>
    <t xml:space="preserve">248316_at</t>
  </si>
  <si>
    <t xml:space="preserve">248252_at</t>
  </si>
  <si>
    <t xml:space="preserve">260744_at</t>
  </si>
  <si>
    <t xml:space="preserve">252511_at</t>
  </si>
  <si>
    <t xml:space="preserve">264204_at</t>
  </si>
  <si>
    <t xml:space="preserve">247965_at</t>
  </si>
  <si>
    <t xml:space="preserve">260040_at</t>
  </si>
  <si>
    <t xml:space="preserve">256542_at</t>
  </si>
  <si>
    <t xml:space="preserve">251517_at</t>
  </si>
  <si>
    <t xml:space="preserve">256757_at</t>
  </si>
  <si>
    <t xml:space="preserve">253859_at</t>
  </si>
  <si>
    <t xml:space="preserve">259913_at</t>
  </si>
  <si>
    <t xml:space="preserve">256215_at</t>
  </si>
  <si>
    <t xml:space="preserve">245228_at</t>
  </si>
  <si>
    <t xml:space="preserve">248963_at</t>
  </si>
  <si>
    <t xml:space="preserve">266299_at</t>
  </si>
  <si>
    <t xml:space="preserve">251176_at</t>
  </si>
  <si>
    <t xml:space="preserve">267246_at</t>
  </si>
  <si>
    <t xml:space="preserve">262717_s_at</t>
  </si>
  <si>
    <t xml:space="preserve">267607_s_at</t>
  </si>
  <si>
    <t xml:space="preserve">248563_at</t>
  </si>
  <si>
    <t xml:space="preserve">253786_at</t>
  </si>
  <si>
    <t xml:space="preserve">249495_at</t>
  </si>
  <si>
    <t xml:space="preserve">265674_at</t>
  </si>
  <si>
    <t xml:space="preserve">262516_at</t>
  </si>
  <si>
    <t xml:space="preserve">255340_at</t>
  </si>
  <si>
    <t xml:space="preserve">267636_at</t>
  </si>
  <si>
    <t xml:space="preserve">261069_at</t>
  </si>
  <si>
    <t xml:space="preserve">249824_at</t>
  </si>
  <si>
    <t xml:space="preserve">263867_at</t>
  </si>
  <si>
    <t xml:space="preserve">262517_at</t>
  </si>
  <si>
    <t xml:space="preserve">259248_at</t>
  </si>
  <si>
    <t xml:space="preserve">252170_at</t>
  </si>
  <si>
    <t xml:space="preserve">262228_at</t>
  </si>
  <si>
    <t xml:space="preserve">249346_at</t>
  </si>
  <si>
    <t xml:space="preserve">250438_at</t>
  </si>
  <si>
    <t xml:space="preserve">250449_at</t>
  </si>
  <si>
    <t xml:space="preserve">251843_x_at</t>
  </si>
  <si>
    <t xml:space="preserve">261763_at</t>
  </si>
  <si>
    <t xml:space="preserve">254512_at</t>
  </si>
  <si>
    <t xml:space="preserve">250467_at</t>
  </si>
  <si>
    <t xml:space="preserve">264342_at</t>
  </si>
  <si>
    <t xml:space="preserve">245244_at</t>
  </si>
  <si>
    <t xml:space="preserve">253181_at</t>
  </si>
  <si>
    <t xml:space="preserve">260881_at</t>
  </si>
  <si>
    <t xml:space="preserve">263673_at</t>
  </si>
  <si>
    <t xml:space="preserve">254396_at</t>
  </si>
  <si>
    <t xml:space="preserve">253247_at</t>
  </si>
  <si>
    <t xml:space="preserve">249718_at</t>
  </si>
  <si>
    <t xml:space="preserve">248794_at</t>
  </si>
  <si>
    <t xml:space="preserve">246406_at</t>
  </si>
  <si>
    <t xml:space="preserve">248406_at</t>
  </si>
  <si>
    <t xml:space="preserve">256185_at</t>
  </si>
  <si>
    <t xml:space="preserve">256433_at</t>
  </si>
  <si>
    <t xml:space="preserve">258008_at</t>
  </si>
  <si>
    <t xml:space="preserve">264734_at</t>
  </si>
  <si>
    <t xml:space="preserve">251824_at</t>
  </si>
  <si>
    <t xml:space="preserve">246149_at</t>
  </si>
  <si>
    <t xml:space="preserve">261691_at</t>
  </si>
  <si>
    <t xml:space="preserve">260914_at</t>
  </si>
  <si>
    <t xml:space="preserve">267215_at</t>
  </si>
  <si>
    <t xml:space="preserve">254598_at</t>
  </si>
  <si>
    <t xml:space="preserve">266017_at</t>
  </si>
  <si>
    <t xml:space="preserve">258282_at</t>
  </si>
  <si>
    <t xml:space="preserve">249204_at</t>
  </si>
  <si>
    <t xml:space="preserve">249303_at</t>
  </si>
  <si>
    <t xml:space="preserve">251962_at</t>
  </si>
  <si>
    <t xml:space="preserve">251096_at</t>
  </si>
  <si>
    <t xml:space="preserve">254907_at</t>
  </si>
  <si>
    <t xml:space="preserve">252315_at</t>
  </si>
  <si>
    <t xml:space="preserve">254550_at</t>
  </si>
  <si>
    <t xml:space="preserve">247215_at</t>
  </si>
  <si>
    <t xml:space="preserve">248775_at</t>
  </si>
  <si>
    <t xml:space="preserve">247645_at</t>
  </si>
  <si>
    <t xml:space="preserve">265468_at</t>
  </si>
  <si>
    <t xml:space="preserve">263595_at</t>
  </si>
  <si>
    <t xml:space="preserve">245953_at</t>
  </si>
  <si>
    <t xml:space="preserve">255621_at</t>
  </si>
  <si>
    <t xml:space="preserve">249751_at</t>
  </si>
  <si>
    <t xml:space="preserve">267287_at</t>
  </si>
  <si>
    <t xml:space="preserve">263153_s_at</t>
  </si>
  <si>
    <t xml:space="preserve">248536_at</t>
  </si>
  <si>
    <t xml:space="preserve">260143_at</t>
  </si>
  <si>
    <t xml:space="preserve">267618_at</t>
  </si>
  <si>
    <t xml:space="preserve">255077_at</t>
  </si>
  <si>
    <t xml:space="preserve">251226_at</t>
  </si>
  <si>
    <t xml:space="preserve">265440_at</t>
  </si>
  <si>
    <t xml:space="preserve">260974_at</t>
  </si>
  <si>
    <t xml:space="preserve">263552_x_at</t>
  </si>
  <si>
    <t xml:space="preserve">264323_at</t>
  </si>
  <si>
    <t xml:space="preserve">265668_at</t>
  </si>
  <si>
    <t xml:space="preserve">262978_at</t>
  </si>
  <si>
    <t xml:space="preserve">252334_at</t>
  </si>
  <si>
    <t xml:space="preserve">247477_at</t>
  </si>
  <si>
    <t xml:space="preserve">258406_at</t>
  </si>
  <si>
    <t xml:space="preserve">266669_at</t>
  </si>
  <si>
    <t xml:space="preserve">259743_at</t>
  </si>
  <si>
    <t xml:space="preserve">255648_at</t>
  </si>
  <si>
    <t xml:space="preserve">259015_at</t>
  </si>
  <si>
    <t xml:space="preserve">248327_at</t>
  </si>
  <si>
    <t xml:space="preserve">262887_at</t>
  </si>
  <si>
    <t xml:space="preserve">260812_at</t>
  </si>
  <si>
    <t xml:space="preserve">263709_at</t>
  </si>
  <si>
    <t xml:space="preserve">253012_at</t>
  </si>
  <si>
    <t xml:space="preserve">257299_at</t>
  </si>
  <si>
    <t xml:space="preserve">257197_at</t>
  </si>
  <si>
    <t xml:space="preserve">247543_at</t>
  </si>
  <si>
    <t xml:space="preserve">255733_at</t>
  </si>
  <si>
    <t xml:space="preserve">259805_at</t>
  </si>
  <si>
    <t xml:space="preserve">265460_at</t>
  </si>
  <si>
    <t xml:space="preserve">255280_at</t>
  </si>
  <si>
    <t xml:space="preserve">263061_at</t>
  </si>
  <si>
    <t xml:space="preserve">249750_at</t>
  </si>
  <si>
    <t xml:space="preserve">261249_at</t>
  </si>
  <si>
    <t xml:space="preserve">260851_at</t>
  </si>
  <si>
    <t xml:space="preserve">253502_at</t>
  </si>
  <si>
    <t xml:space="preserve">254231_at</t>
  </si>
  <si>
    <t xml:space="preserve">253747_at</t>
  </si>
  <si>
    <t xml:space="preserve">245807_at</t>
  </si>
  <si>
    <t xml:space="preserve">265192_at</t>
  </si>
  <si>
    <t xml:space="preserve">246595_at</t>
  </si>
  <si>
    <t xml:space="preserve">247509_at</t>
  </si>
  <si>
    <t xml:space="preserve">254536_at</t>
  </si>
  <si>
    <t xml:space="preserve">258377_at</t>
  </si>
  <si>
    <t xml:space="preserve">259008_at</t>
  </si>
  <si>
    <t xml:space="preserve">246142_at</t>
  </si>
  <si>
    <t xml:space="preserve">251642_at</t>
  </si>
  <si>
    <t xml:space="preserve">259290_at</t>
  </si>
  <si>
    <t xml:space="preserve">247213_at</t>
  </si>
  <si>
    <t xml:space="preserve">247493_at</t>
  </si>
  <si>
    <t xml:space="preserve">247991_at</t>
  </si>
  <si>
    <t xml:space="preserve">249295_at</t>
  </si>
  <si>
    <t xml:space="preserve">254331_s_at</t>
  </si>
  <si>
    <t xml:space="preserve">245547_at</t>
  </si>
  <si>
    <t xml:space="preserve">257919_at</t>
  </si>
  <si>
    <t xml:space="preserve">263893_at</t>
  </si>
  <si>
    <t xml:space="preserve">258212_at</t>
  </si>
  <si>
    <t xml:space="preserve">252437_at</t>
  </si>
  <si>
    <t xml:space="preserve">248981_at</t>
  </si>
  <si>
    <t xml:space="preserve">259033_at</t>
  </si>
  <si>
    <t xml:space="preserve">252202_at</t>
  </si>
  <si>
    <t xml:space="preserve">260333_at</t>
  </si>
  <si>
    <t xml:space="preserve">260077_at</t>
  </si>
  <si>
    <t xml:space="preserve">264757_at</t>
  </si>
  <si>
    <t xml:space="preserve">264466_at</t>
  </si>
  <si>
    <t xml:space="preserve">245251_at</t>
  </si>
  <si>
    <t xml:space="preserve">247549_at</t>
  </si>
  <si>
    <t xml:space="preserve">254066_at</t>
  </si>
  <si>
    <t xml:space="preserve">255129_at</t>
  </si>
  <si>
    <t xml:space="preserve">254575_at</t>
  </si>
  <si>
    <t xml:space="preserve">251124_s_at</t>
  </si>
  <si>
    <t xml:space="preserve">257735_at</t>
  </si>
  <si>
    <t xml:space="preserve">254510_at</t>
  </si>
  <si>
    <t xml:space="preserve">258941_at</t>
  </si>
  <si>
    <t xml:space="preserve">266743_at</t>
  </si>
  <si>
    <t xml:space="preserve">262658_at</t>
  </si>
  <si>
    <t xml:space="preserve">249417_at</t>
  </si>
  <si>
    <t xml:space="preserve">260155_at</t>
  </si>
  <si>
    <t xml:space="preserve">267140_at</t>
  </si>
  <si>
    <t xml:space="preserve">260752_at</t>
  </si>
  <si>
    <t xml:space="preserve">266992_at</t>
  </si>
  <si>
    <t xml:space="preserve">252148_at</t>
  </si>
  <si>
    <t xml:space="preserve">263481_at</t>
  </si>
  <si>
    <t xml:space="preserve">265547_at</t>
  </si>
  <si>
    <t xml:space="preserve">265588_at</t>
  </si>
  <si>
    <t xml:space="preserve">264746_at</t>
  </si>
  <si>
    <t xml:space="preserve">246488_at</t>
  </si>
  <si>
    <t xml:space="preserve">258765_at</t>
  </si>
  <si>
    <t xml:space="preserve">248424_at</t>
  </si>
  <si>
    <t xml:space="preserve">253949_at</t>
  </si>
  <si>
    <t xml:space="preserve">249766_at</t>
  </si>
  <si>
    <t xml:space="preserve">265049_at</t>
  </si>
  <si>
    <t xml:space="preserve">248941_s_at</t>
  </si>
  <si>
    <t xml:space="preserve">249889_at</t>
  </si>
  <si>
    <t xml:space="preserve">258629_at</t>
  </si>
  <si>
    <t xml:space="preserve">248636_at</t>
  </si>
  <si>
    <t xml:space="preserve">253414_at</t>
  </si>
  <si>
    <t xml:space="preserve">254897_at</t>
  </si>
  <si>
    <t xml:space="preserve">254820_s_at</t>
  </si>
  <si>
    <t xml:space="preserve">256762_at</t>
  </si>
  <si>
    <t xml:space="preserve">245196_at</t>
  </si>
  <si>
    <t xml:space="preserve">266233_at</t>
  </si>
  <si>
    <t xml:space="preserve">255881_at</t>
  </si>
  <si>
    <t xml:space="preserve">257714_at</t>
  </si>
  <si>
    <t xml:space="preserve">245731_at</t>
  </si>
  <si>
    <t xml:space="preserve">260755_at</t>
  </si>
  <si>
    <t xml:space="preserve">266798_at</t>
  </si>
  <si>
    <t xml:space="preserve">252320_at</t>
  </si>
  <si>
    <t xml:space="preserve">259518_at</t>
  </si>
  <si>
    <t xml:space="preserve">253629_at</t>
  </si>
  <si>
    <t xml:space="preserve">256362_at</t>
  </si>
  <si>
    <t xml:space="preserve">264497_at</t>
  </si>
  <si>
    <t xml:space="preserve">253515_at</t>
  </si>
  <si>
    <t xml:space="preserve">252605_s_at</t>
  </si>
  <si>
    <t xml:space="preserve">254075_at</t>
  </si>
  <si>
    <t xml:space="preserve">266118_at</t>
  </si>
  <si>
    <t xml:space="preserve">266770_at</t>
  </si>
  <si>
    <t xml:space="preserve">261522_at</t>
  </si>
  <si>
    <t xml:space="preserve">264696_at</t>
  </si>
  <si>
    <t xml:space="preserve">253796_at</t>
  </si>
  <si>
    <t xml:space="preserve">258293_at</t>
  </si>
  <si>
    <t xml:space="preserve">259686_at</t>
  </si>
  <si>
    <t xml:space="preserve">261224_at</t>
  </si>
  <si>
    <t xml:space="preserve">254869_at</t>
  </si>
  <si>
    <t xml:space="preserve">245777_at</t>
  </si>
  <si>
    <t xml:space="preserve">266322_at</t>
  </si>
  <si>
    <t xml:space="preserve">253352_at</t>
  </si>
  <si>
    <t xml:space="preserve">250709_at</t>
  </si>
  <si>
    <t xml:space="preserve">260556_at</t>
  </si>
  <si>
    <t xml:space="preserve">256779_at</t>
  </si>
  <si>
    <t xml:space="preserve">265680_at</t>
  </si>
  <si>
    <t xml:space="preserve">249136_at</t>
  </si>
  <si>
    <t xml:space="preserve">260848_at</t>
  </si>
  <si>
    <t xml:space="preserve">252408_at</t>
  </si>
  <si>
    <t xml:space="preserve">259851_at</t>
  </si>
  <si>
    <t xml:space="preserve">249848_at</t>
  </si>
  <si>
    <t xml:space="preserve">253042_at</t>
  </si>
  <si>
    <t xml:space="preserve">250472_at</t>
  </si>
  <si>
    <t xml:space="preserve">245765_at</t>
  </si>
  <si>
    <t xml:space="preserve">263596_at</t>
  </si>
  <si>
    <t xml:space="preserve">260365_at</t>
  </si>
  <si>
    <t xml:space="preserve">265431_at</t>
  </si>
  <si>
    <t xml:space="preserve">265560_at</t>
  </si>
  <si>
    <t xml:space="preserve">250471_at</t>
  </si>
  <si>
    <t xml:space="preserve">261842_at</t>
  </si>
  <si>
    <t xml:space="preserve">260176_at</t>
  </si>
  <si>
    <t xml:space="preserve">266772_s_at</t>
  </si>
  <si>
    <t xml:space="preserve">245533_at</t>
  </si>
  <si>
    <t xml:space="preserve">264147_at</t>
  </si>
  <si>
    <t xml:space="preserve">265048_at</t>
  </si>
  <si>
    <t xml:space="preserve">253835_at</t>
  </si>
  <si>
    <t xml:space="preserve">262454_at</t>
  </si>
  <si>
    <t xml:space="preserve">249617_at</t>
  </si>
  <si>
    <t xml:space="preserve">267411_at</t>
  </si>
  <si>
    <t xml:space="preserve">245447_at</t>
  </si>
  <si>
    <t xml:space="preserve">267084_at</t>
  </si>
  <si>
    <t xml:space="preserve">266326_at</t>
  </si>
  <si>
    <t xml:space="preserve">259813_at</t>
  </si>
  <si>
    <t xml:space="preserve">259445_at</t>
  </si>
  <si>
    <t xml:space="preserve">260438_at</t>
  </si>
  <si>
    <t xml:space="preserve">252346_at</t>
  </si>
  <si>
    <t xml:space="preserve">267604_at</t>
  </si>
  <si>
    <t xml:space="preserve">251633_at</t>
  </si>
  <si>
    <t xml:space="preserve">259151_at</t>
  </si>
  <si>
    <t xml:space="preserve">261476_at</t>
  </si>
  <si>
    <t xml:space="preserve">267229_s_at</t>
  </si>
  <si>
    <t xml:space="preserve">252417_at</t>
  </si>
  <si>
    <t xml:space="preserve">266865_at</t>
  </si>
  <si>
    <t xml:space="preserve">251752_at</t>
  </si>
  <si>
    <t xml:space="preserve">251759_at</t>
  </si>
  <si>
    <t xml:space="preserve">260053_at</t>
  </si>
  <si>
    <t xml:space="preserve">253140_at</t>
  </si>
  <si>
    <t xml:space="preserve">254606_at</t>
  </si>
  <si>
    <t xml:space="preserve">259876_at</t>
  </si>
  <si>
    <t xml:space="preserve">264635_at</t>
  </si>
  <si>
    <t xml:space="preserve">257373_at</t>
  </si>
  <si>
    <t xml:space="preserve">263465_at</t>
  </si>
  <si>
    <t xml:space="preserve">248428_at</t>
  </si>
  <si>
    <t xml:space="preserve">248870_at</t>
  </si>
  <si>
    <t xml:space="preserve">259653_at</t>
  </si>
  <si>
    <t xml:space="preserve">258577_at</t>
  </si>
  <si>
    <t xml:space="preserve">264612_at</t>
  </si>
  <si>
    <t xml:space="preserve">250149_at</t>
  </si>
  <si>
    <t xml:space="preserve">267612_at</t>
  </si>
  <si>
    <t xml:space="preserve">257927_at</t>
  </si>
  <si>
    <t xml:space="preserve">251207_at</t>
  </si>
  <si>
    <t xml:space="preserve">261899_at</t>
  </si>
  <si>
    <t xml:space="preserve">264741_at</t>
  </si>
  <si>
    <t xml:space="preserve">245209_at</t>
  </si>
  <si>
    <t xml:space="preserve">266396_at</t>
  </si>
  <si>
    <t xml:space="preserve">246349_at</t>
  </si>
  <si>
    <t xml:space="preserve">247324_at</t>
  </si>
  <si>
    <t xml:space="preserve">253148_at</t>
  </si>
  <si>
    <t xml:space="preserve">254524_at</t>
  </si>
  <si>
    <t xml:space="preserve">261748_at</t>
  </si>
  <si>
    <t xml:space="preserve">245755_at</t>
  </si>
  <si>
    <t xml:space="preserve">266084_at</t>
  </si>
  <si>
    <t xml:space="preserve">264146_at</t>
  </si>
  <si>
    <t xml:space="preserve">261243_at</t>
  </si>
  <si>
    <t xml:space="preserve">257751_at</t>
  </si>
  <si>
    <t xml:space="preserve">251144_at</t>
  </si>
  <si>
    <t xml:space="preserve">259736_at</t>
  </si>
  <si>
    <t xml:space="preserve">256009_at</t>
  </si>
  <si>
    <t xml:space="preserve">246596_at</t>
  </si>
  <si>
    <t xml:space="preserve">247781_at</t>
  </si>
  <si>
    <t xml:space="preserve">255945_at</t>
  </si>
  <si>
    <t xml:space="preserve">258277_at</t>
  </si>
  <si>
    <t xml:space="preserve">264052_at</t>
  </si>
  <si>
    <t xml:space="preserve">257720_at</t>
  </si>
  <si>
    <t xml:space="preserve">256337_at</t>
  </si>
  <si>
    <t xml:space="preserve">266803_at</t>
  </si>
  <si>
    <t xml:space="preserve">247421_at</t>
  </si>
  <si>
    <t xml:space="preserve">267436_at</t>
  </si>
  <si>
    <t xml:space="preserve">245436_at</t>
  </si>
  <si>
    <t xml:space="preserve">249971_at</t>
  </si>
  <si>
    <t xml:space="preserve">257479_at</t>
  </si>
  <si>
    <t xml:space="preserve">246389_at</t>
  </si>
  <si>
    <t xml:space="preserve">246415_at</t>
  </si>
  <si>
    <t xml:space="preserve">266092_at</t>
  </si>
  <si>
    <t xml:space="preserve">245567_at</t>
  </si>
  <si>
    <t xml:space="preserve">255999_at</t>
  </si>
  <si>
    <t xml:space="preserve">254905_at</t>
  </si>
  <si>
    <t xml:space="preserve">265083_at</t>
  </si>
  <si>
    <t xml:space="preserve">252648_at</t>
  </si>
  <si>
    <t xml:space="preserve">259453_at</t>
  </si>
  <si>
    <t xml:space="preserve">245609_at</t>
  </si>
  <si>
    <t xml:space="preserve">267164_at</t>
  </si>
  <si>
    <t xml:space="preserve">259369_s_at</t>
  </si>
  <si>
    <t xml:space="preserve">253595_at</t>
  </si>
  <si>
    <t xml:space="preserve">245399_at</t>
  </si>
  <si>
    <t xml:space="preserve">257536_at</t>
  </si>
  <si>
    <t xml:space="preserve">259360_at</t>
  </si>
  <si>
    <t xml:space="preserve">250868_at</t>
  </si>
  <si>
    <t xml:space="preserve">262219_at</t>
  </si>
  <si>
    <t xml:space="preserve">259753_at</t>
  </si>
  <si>
    <t xml:space="preserve">260539_at</t>
  </si>
  <si>
    <t xml:space="preserve">254256_at</t>
  </si>
  <si>
    <t xml:space="preserve">260917_at</t>
  </si>
  <si>
    <t xml:space="preserve">262373_at</t>
  </si>
  <si>
    <t xml:space="preserve">247492_at</t>
  </si>
  <si>
    <t xml:space="preserve">258652_at</t>
  </si>
  <si>
    <t xml:space="preserve">262680_at</t>
  </si>
  <si>
    <t xml:space="preserve">261780_at</t>
  </si>
  <si>
    <t xml:space="preserve">249312_at</t>
  </si>
  <si>
    <t xml:space="preserve">257940_at</t>
  </si>
  <si>
    <t xml:space="preserve">264646_at</t>
  </si>
  <si>
    <t xml:space="preserve">255903_at</t>
  </si>
  <si>
    <t xml:space="preserve">250745_at</t>
  </si>
  <si>
    <t xml:space="preserve">258252_at</t>
  </si>
  <si>
    <t xml:space="preserve">246435_at</t>
  </si>
  <si>
    <t xml:space="preserve">253774_at</t>
  </si>
  <si>
    <t xml:space="preserve">265572_at</t>
  </si>
  <si>
    <t xml:space="preserve">253999_at</t>
  </si>
  <si>
    <t xml:space="preserve">260401_at</t>
  </si>
  <si>
    <t xml:space="preserve">254714_at</t>
  </si>
  <si>
    <t xml:space="preserve">265422_at</t>
  </si>
  <si>
    <t xml:space="preserve">254074_at</t>
  </si>
  <si>
    <t xml:space="preserve">246145_at</t>
  </si>
  <si>
    <t xml:space="preserve">258650_at</t>
  </si>
  <si>
    <t xml:space="preserve">251188_at</t>
  </si>
  <si>
    <t xml:space="preserve">258121_s_at</t>
  </si>
  <si>
    <t xml:space="preserve">255753_at</t>
  </si>
  <si>
    <t xml:space="preserve">265428_at</t>
  </si>
  <si>
    <t xml:space="preserve">260205_at</t>
  </si>
  <si>
    <t xml:space="preserve">254001_at</t>
  </si>
  <si>
    <t xml:space="preserve">258367_at</t>
  </si>
  <si>
    <t xml:space="preserve">265050_at</t>
  </si>
  <si>
    <t xml:space="preserve">259619_at</t>
  </si>
  <si>
    <t xml:space="preserve">248732_at</t>
  </si>
  <si>
    <t xml:space="preserve">263406_at</t>
  </si>
  <si>
    <t xml:space="preserve">251482_s_at</t>
  </si>
  <si>
    <t xml:space="preserve">252004_at</t>
  </si>
  <si>
    <t xml:space="preserve">247685_at</t>
  </si>
  <si>
    <t xml:space="preserve">262391_at</t>
  </si>
  <si>
    <t xml:space="preserve">252563_at</t>
  </si>
  <si>
    <t xml:space="preserve">260741_at</t>
  </si>
  <si>
    <t xml:space="preserve">245034_at</t>
  </si>
  <si>
    <t xml:space="preserve">247264_at</t>
  </si>
  <si>
    <t xml:space="preserve">253978_at</t>
  </si>
  <si>
    <t xml:space="preserve">249744_at</t>
  </si>
  <si>
    <t xml:space="preserve">258939_at</t>
  </si>
  <si>
    <t xml:space="preserve">262916_at</t>
  </si>
  <si>
    <t xml:space="preserve">258760_at</t>
  </si>
  <si>
    <t xml:space="preserve">260379_at</t>
  </si>
  <si>
    <t xml:space="preserve">252078_at</t>
  </si>
  <si>
    <t xml:space="preserve">259915_at</t>
  </si>
  <si>
    <t xml:space="preserve">250199_at</t>
  </si>
  <si>
    <t xml:space="preserve">261445_at</t>
  </si>
  <si>
    <t xml:space="preserve">251722_at</t>
  </si>
  <si>
    <t xml:space="preserve">246241_at</t>
  </si>
  <si>
    <t xml:space="preserve">251287_at</t>
  </si>
  <si>
    <t xml:space="preserve">261037_at</t>
  </si>
  <si>
    <t xml:space="preserve">245955_at</t>
  </si>
  <si>
    <t xml:space="preserve">257823_at</t>
  </si>
  <si>
    <t xml:space="preserve">249890_at</t>
  </si>
  <si>
    <t xml:space="preserve">265561_s_at</t>
  </si>
  <si>
    <t xml:space="preserve">265586_at</t>
  </si>
  <si>
    <t xml:space="preserve">266274_at</t>
  </si>
  <si>
    <t xml:space="preserve">248164_at</t>
  </si>
  <si>
    <t xml:space="preserve">262392_at</t>
  </si>
  <si>
    <t xml:space="preserve">248931_at</t>
  </si>
  <si>
    <t xml:space="preserve">255876_at</t>
  </si>
  <si>
    <t xml:space="preserve">252921_at</t>
  </si>
  <si>
    <t xml:space="preserve">257540_at</t>
  </si>
  <si>
    <t xml:space="preserve">252377_at</t>
  </si>
  <si>
    <t xml:space="preserve">264859_at</t>
  </si>
  <si>
    <t xml:space="preserve">245553_at</t>
  </si>
  <si>
    <t xml:space="preserve">266418_at</t>
  </si>
  <si>
    <t xml:space="preserve">257458_at</t>
  </si>
  <si>
    <t xml:space="preserve">259133_at</t>
  </si>
  <si>
    <t xml:space="preserve">263510_s_at</t>
  </si>
  <si>
    <t xml:space="preserve">247061_at</t>
  </si>
  <si>
    <t xml:space="preserve">248322_at</t>
  </si>
  <si>
    <t xml:space="preserve">266712_at</t>
  </si>
  <si>
    <t xml:space="preserve">262126_at</t>
  </si>
  <si>
    <t xml:space="preserve">245243_at</t>
  </si>
  <si>
    <t xml:space="preserve">254377_at</t>
  </si>
  <si>
    <t xml:space="preserve">260754_at</t>
  </si>
  <si>
    <t xml:space="preserve">248293_at</t>
  </si>
  <si>
    <t xml:space="preserve">264404_at</t>
  </si>
  <si>
    <t xml:space="preserve">252368_at</t>
  </si>
  <si>
    <t xml:space="preserve">260135_at</t>
  </si>
  <si>
    <t xml:space="preserve">249208_at</t>
  </si>
  <si>
    <t xml:space="preserve">254204_at</t>
  </si>
  <si>
    <t xml:space="preserve">245381_at</t>
  </si>
  <si>
    <t xml:space="preserve">249339_at</t>
  </si>
  <si>
    <t xml:space="preserve">262745_at</t>
  </si>
  <si>
    <t xml:space="preserve">245033_at</t>
  </si>
  <si>
    <t xml:space="preserve">256324_at</t>
  </si>
  <si>
    <t xml:space="preserve">251950_at</t>
  </si>
  <si>
    <t xml:space="preserve">245254_at</t>
  </si>
  <si>
    <t xml:space="preserve">261215_at</t>
  </si>
  <si>
    <t xml:space="preserve">266832_at</t>
  </si>
  <si>
    <t xml:space="preserve">264415_at</t>
  </si>
  <si>
    <t xml:space="preserve">247360_at</t>
  </si>
  <si>
    <t xml:space="preserve">245613_at</t>
  </si>
  <si>
    <t xml:space="preserve">246340_s_at</t>
  </si>
  <si>
    <t xml:space="preserve">251156_at</t>
  </si>
  <si>
    <t xml:space="preserve">265184_at</t>
  </si>
  <si>
    <t xml:space="preserve">246858_at</t>
  </si>
  <si>
    <t xml:space="preserve">266419_at</t>
  </si>
  <si>
    <t xml:space="preserve">261450_s_at</t>
  </si>
  <si>
    <t xml:space="preserve">263539_at</t>
  </si>
  <si>
    <t xml:space="preserve">251769_at</t>
  </si>
  <si>
    <t xml:space="preserve">246178_s_at</t>
  </si>
  <si>
    <t xml:space="preserve">253067_at</t>
  </si>
  <si>
    <t xml:space="preserve">256159_at</t>
  </si>
  <si>
    <t xml:space="preserve">249042_at</t>
  </si>
  <si>
    <t xml:space="preserve">250793_at</t>
  </si>
  <si>
    <t xml:space="preserve">245076_at</t>
  </si>
  <si>
    <t xml:space="preserve">262072_at</t>
  </si>
  <si>
    <t xml:space="preserve">260411_at</t>
  </si>
  <si>
    <t xml:space="preserve">261449_at</t>
  </si>
  <si>
    <t xml:space="preserve">256763_at</t>
  </si>
  <si>
    <t xml:space="preserve">246584_at</t>
  </si>
  <si>
    <t xml:space="preserve">248203_at</t>
  </si>
  <si>
    <t xml:space="preserve">247789_at</t>
  </si>
  <si>
    <t xml:space="preserve">253489_at</t>
  </si>
  <si>
    <t xml:space="preserve">262580_at</t>
  </si>
  <si>
    <t xml:space="preserve">246293_at</t>
  </si>
  <si>
    <t xml:space="preserve">266878_at</t>
  </si>
  <si>
    <t xml:space="preserve">247848_at</t>
  </si>
  <si>
    <t xml:space="preserve">251039_at</t>
  </si>
  <si>
    <t xml:space="preserve">256589_at</t>
  </si>
  <si>
    <t xml:space="preserve">247290_at</t>
  </si>
  <si>
    <t xml:space="preserve">259473_at</t>
  </si>
  <si>
    <t xml:space="preserve">260237_at</t>
  </si>
  <si>
    <t xml:space="preserve">265992_at</t>
  </si>
  <si>
    <t xml:space="preserve">265530_at</t>
  </si>
  <si>
    <t xml:space="preserve">263584_at</t>
  </si>
  <si>
    <t xml:space="preserve">261261_at</t>
  </si>
  <si>
    <t xml:space="preserve">255926_at</t>
  </si>
  <si>
    <t xml:space="preserve">255937_at</t>
  </si>
  <si>
    <t xml:space="preserve">261065_at</t>
  </si>
  <si>
    <t xml:space="preserve">249094_at</t>
  </si>
  <si>
    <t xml:space="preserve">265452_at</t>
  </si>
  <si>
    <t xml:space="preserve">248199_at</t>
  </si>
  <si>
    <t xml:space="preserve">M1</t>
  </si>
  <si>
    <t xml:space="preserve">M2</t>
  </si>
  <si>
    <t xml:space="preserve">M3</t>
  </si>
  <si>
    <t xml:space="preserve">M4</t>
  </si>
  <si>
    <t xml:space="preserve">M5</t>
  </si>
  <si>
    <t xml:space="preserve">M6</t>
  </si>
  <si>
    <t xml:space="preserve">M7</t>
  </si>
  <si>
    <t xml:space="preserve">M8</t>
  </si>
  <si>
    <t xml:space="preserve">M9</t>
  </si>
  <si>
    <t xml:space="preserve">M10</t>
  </si>
  <si>
    <t xml:space="preserve">M11</t>
  </si>
  <si>
    <t xml:space="preserve">M12</t>
  </si>
  <si>
    <t xml:space="preserve">M13</t>
  </si>
  <si>
    <t xml:space="preserve">M14</t>
  </si>
  <si>
    <t xml:space="preserve">M15</t>
  </si>
  <si>
    <t xml:space="preserve">Hs.926</t>
  </si>
  <si>
    <t xml:space="preserve">Hs.81337</t>
  </si>
  <si>
    <t xml:space="preserve">Hs.86858</t>
  </si>
  <si>
    <t xml:space="preserve">Hs.177543</t>
  </si>
  <si>
    <t xml:space="preserve">Hs.10458</t>
  </si>
  <si>
    <t xml:space="preserve">GF211 · 2962</t>
  </si>
  <si>
    <t xml:space="preserve">Hs.182240</t>
  </si>
  <si>
    <t xml:space="preserve">GF211 · 2104</t>
  </si>
  <si>
    <t xml:space="preserve">Hs.75790</t>
  </si>
  <si>
    <t xml:space="preserve">Hs.151988</t>
  </si>
  <si>
    <t xml:space="preserve">Hs.248</t>
  </si>
  <si>
    <t xml:space="preserve">Hs.78776</t>
  </si>
  <si>
    <t xml:space="preserve">Hs.2186</t>
  </si>
  <si>
    <t xml:space="preserve">Hs.113264</t>
  </si>
  <si>
    <t xml:space="preserve">Hs.4975</t>
  </si>
  <si>
    <t xml:space="preserve">Hs.17518</t>
  </si>
  <si>
    <t xml:space="preserve">Hs.819</t>
  </si>
  <si>
    <t xml:space="preserve">Hs.78935</t>
  </si>
  <si>
    <t xml:space="preserve">Hs.75344</t>
  </si>
  <si>
    <t xml:space="preserve">Hs.258850</t>
  </si>
  <si>
    <t xml:space="preserve">GF211 · 1388</t>
  </si>
  <si>
    <t xml:space="preserve">Hs.167371</t>
  </si>
  <si>
    <t xml:space="preserve">Hs.25615</t>
  </si>
  <si>
    <t xml:space="preserve">Hs.258730</t>
  </si>
  <si>
    <t xml:space="preserve">Hs.240013</t>
  </si>
  <si>
    <t xml:space="preserve">Hs.173464</t>
  </si>
  <si>
    <t xml:space="preserve">Hs.77462</t>
  </si>
  <si>
    <t xml:space="preserve">Hs.153961</t>
  </si>
  <si>
    <t xml:space="preserve">Hs.25156</t>
  </si>
  <si>
    <t xml:space="preserve">Hs.1686</t>
  </si>
  <si>
    <t xml:space="preserve">Hs.82554</t>
  </si>
  <si>
    <t xml:space="preserve">Hs.850</t>
  </si>
  <si>
    <t xml:space="preserve">Hs.250773</t>
  </si>
  <si>
    <t xml:space="preserve">Hs.153177</t>
  </si>
  <si>
    <t xml:space="preserve">Hs.110675</t>
  </si>
  <si>
    <t xml:space="preserve">GF211 · 3787</t>
  </si>
  <si>
    <t xml:space="preserve">Hs.3254</t>
  </si>
  <si>
    <t xml:space="preserve">Hs.194657</t>
  </si>
  <si>
    <t xml:space="preserve">Hs.75825</t>
  </si>
  <si>
    <t xml:space="preserve">Hs.78501</t>
  </si>
  <si>
    <t xml:space="preserve">Hs.14331</t>
  </si>
  <si>
    <t xml:space="preserve">Hs.182237</t>
  </si>
  <si>
    <t xml:space="preserve">Hs.181368</t>
  </si>
  <si>
    <t xml:space="preserve">Hs.26766</t>
  </si>
  <si>
    <t xml:space="preserve">Hs.76391</t>
  </si>
  <si>
    <t xml:space="preserve">Hs.1256</t>
  </si>
  <si>
    <t xml:space="preserve">Hs.271980</t>
  </si>
  <si>
    <t xml:space="preserve">Hs.165590</t>
  </si>
  <si>
    <t xml:space="preserve">Hs.1281</t>
  </si>
  <si>
    <t xml:space="preserve">GF211 · 2963</t>
  </si>
  <si>
    <t xml:space="preserve">Hs.17908</t>
  </si>
  <si>
    <t xml:space="preserve">Hs.13572</t>
  </si>
  <si>
    <t xml:space="preserve">Hs.104576</t>
  </si>
  <si>
    <t xml:space="preserve">Hs.154095</t>
  </si>
  <si>
    <t xml:space="preserve">Hs.3109</t>
  </si>
  <si>
    <t xml:space="preserve">Hs.80206</t>
  </si>
  <si>
    <t xml:space="preserve">Hs.90765</t>
  </si>
  <si>
    <t xml:space="preserve">Hs.96149</t>
  </si>
  <si>
    <t xml:space="preserve">Hs.229120</t>
  </si>
  <si>
    <t xml:space="preserve">Hs.59544</t>
  </si>
  <si>
    <t xml:space="preserve">Hs.26468</t>
  </si>
  <si>
    <t xml:space="preserve">Hs.76452</t>
  </si>
  <si>
    <t xml:space="preserve">Hs.280026</t>
  </si>
  <si>
    <t xml:space="preserve">GF211 · 2981</t>
  </si>
  <si>
    <t xml:space="preserve">Hs.24756</t>
  </si>
  <si>
    <t xml:space="preserve">Hs.3280</t>
  </si>
  <si>
    <t xml:space="preserve">Hs.93649</t>
  </si>
  <si>
    <t xml:space="preserve">Hs.167927</t>
  </si>
  <si>
    <t xml:space="preserve">Hs.181304</t>
  </si>
  <si>
    <t xml:space="preserve">Hs.75253</t>
  </si>
  <si>
    <t xml:space="preserve">Hs.79086</t>
  </si>
  <si>
    <t xml:space="preserve">Hs.194534</t>
  </si>
  <si>
    <t xml:space="preserve">Hs.155691</t>
  </si>
  <si>
    <t xml:space="preserve">Hs.274382</t>
  </si>
  <si>
    <t xml:space="preserve">Hs.75682</t>
  </si>
  <si>
    <t xml:space="preserve">Hs.118512</t>
  </si>
  <si>
    <t xml:space="preserve">Hs.227107</t>
  </si>
  <si>
    <t xml:space="preserve">GF211 · 451</t>
  </si>
  <si>
    <t xml:space="preserve">GF211 · 1039</t>
  </si>
  <si>
    <t xml:space="preserve">Hs.170116</t>
  </si>
  <si>
    <t xml:space="preserve">Hs.185705</t>
  </si>
  <si>
    <t xml:space="preserve">Hs.2142</t>
  </si>
  <si>
    <t xml:space="preserve">Hs.64</t>
  </si>
  <si>
    <t xml:space="preserve">Hs.112255</t>
  </si>
  <si>
    <t xml:space="preserve">Hs.597</t>
  </si>
  <si>
    <t xml:space="preserve">Hs.75619</t>
  </si>
  <si>
    <t xml:space="preserve">Hs.200526</t>
  </si>
  <si>
    <t xml:space="preserve">Hs.36451</t>
  </si>
  <si>
    <t xml:space="preserve">Hs.83126</t>
  </si>
  <si>
    <t xml:space="preserve">Hs.14553</t>
  </si>
  <si>
    <t xml:space="preserve">Hs.10758</t>
  </si>
  <si>
    <t xml:space="preserve">Hs.26208</t>
  </si>
  <si>
    <t xml:space="preserve">GF211 · 4158</t>
  </si>
  <si>
    <t xml:space="preserve">Hs.153618</t>
  </si>
  <si>
    <t xml:space="preserve">Hs.83583</t>
  </si>
  <si>
    <t xml:space="preserve">Hs.7879</t>
  </si>
  <si>
    <t xml:space="preserve">Hs.46362</t>
  </si>
  <si>
    <t xml:space="preserve">Hs.73875</t>
  </si>
  <si>
    <t xml:space="preserve">Hs.64310</t>
  </si>
  <si>
    <t xml:space="preserve">Hs.84746</t>
  </si>
  <si>
    <t xml:space="preserve">Hs.74649</t>
  </si>
  <si>
    <t xml:space="preserve">Hs.124027</t>
  </si>
  <si>
    <t xml:space="preserve">Hs.53250</t>
  </si>
  <si>
    <t xml:space="preserve">Hs.78920</t>
  </si>
  <si>
    <t xml:space="preserve">GF211 · 3768</t>
  </si>
  <si>
    <t xml:space="preserve">Hs.76780</t>
  </si>
  <si>
    <t xml:space="preserve">Hs.77579</t>
  </si>
  <si>
    <t xml:space="preserve">Hs.75184</t>
  </si>
  <si>
    <t xml:space="preserve">Hs.118787</t>
  </si>
  <si>
    <t xml:space="preserve">Hs.50130</t>
  </si>
  <si>
    <t xml:space="preserve">Hs.182907</t>
  </si>
  <si>
    <t xml:space="preserve">Hs.51147</t>
  </si>
  <si>
    <t xml:space="preserve">Hs.274459</t>
  </si>
  <si>
    <t xml:space="preserve">Hs.25601</t>
  </si>
  <si>
    <t xml:space="preserve">Hs.119177</t>
  </si>
  <si>
    <t xml:space="preserve">Hs.6838</t>
  </si>
  <si>
    <t xml:space="preserve">Hs.76253</t>
  </si>
  <si>
    <t xml:space="preserve">GF211 · 3387</t>
  </si>
  <si>
    <t xml:space="preserve">Hs.72885</t>
  </si>
  <si>
    <t xml:space="preserve">Hs.113</t>
  </si>
  <si>
    <t xml:space="preserve">Hs.122511</t>
  </si>
  <si>
    <t xml:space="preserve">Hs.78713</t>
  </si>
  <si>
    <t xml:space="preserve">Hs.326</t>
  </si>
  <si>
    <t xml:space="preserve">Hs.166846</t>
  </si>
  <si>
    <t xml:space="preserve">Hs.82979</t>
  </si>
  <si>
    <t xml:space="preserve">Hs.251064</t>
  </si>
  <si>
    <t xml:space="preserve">Hs.77793</t>
  </si>
  <si>
    <t xml:space="preserve">Hs.251653</t>
  </si>
  <si>
    <t xml:space="preserve">Hs.27610</t>
  </si>
  <si>
    <t xml:space="preserve">Hs.281564</t>
  </si>
  <si>
    <t xml:space="preserve">GF211 · 3166</t>
  </si>
  <si>
    <t xml:space="preserve">Hs.74362</t>
  </si>
  <si>
    <t xml:space="preserve">Hs.1360</t>
  </si>
  <si>
    <t xml:space="preserve">Hs.1501</t>
  </si>
  <si>
    <t xml:space="preserve">Hs.74085</t>
  </si>
  <si>
    <t xml:space="preserve">Hs.52788</t>
  </si>
  <si>
    <t xml:space="preserve">Hs.8375</t>
  </si>
  <si>
    <t xml:space="preserve">Hs.2375</t>
  </si>
  <si>
    <t xml:space="preserve">Hs.119597</t>
  </si>
  <si>
    <t xml:space="preserve">Hs.211568</t>
  </si>
  <si>
    <t xml:space="preserve">Hs.250911</t>
  </si>
  <si>
    <t xml:space="preserve">Hs.279581</t>
  </si>
  <si>
    <t xml:space="preserve">GF211 · 3571</t>
  </si>
  <si>
    <t xml:space="preserve">Hs.83393</t>
  </si>
  <si>
    <t xml:space="preserve">GF211 · 1716</t>
  </si>
  <si>
    <t xml:space="preserve">Hs.10712</t>
  </si>
  <si>
    <t xml:space="preserve">Hs.172609</t>
  </si>
  <si>
    <t xml:space="preserve">Hs.77597</t>
  </si>
  <si>
    <t xml:space="preserve">Hs.30223</t>
  </si>
  <si>
    <t xml:space="preserve">Hs.77496</t>
  </si>
  <si>
    <t xml:space="preserve">Hs.82222</t>
  </si>
  <si>
    <t xml:space="preserve">Hs.75659</t>
  </si>
  <si>
    <t xml:space="preserve">Hs.1030</t>
  </si>
  <si>
    <t xml:space="preserve">GF211 · 2982</t>
  </si>
  <si>
    <t xml:space="preserve">Hs.23598</t>
  </si>
  <si>
    <t xml:space="preserve">Hs.174051</t>
  </si>
  <si>
    <t xml:space="preserve">Hs.180248</t>
  </si>
  <si>
    <t xml:space="preserve">Hs.113207</t>
  </si>
  <si>
    <t xml:space="preserve">Hs.42957</t>
  </si>
  <si>
    <t xml:space="preserve">Hs.168516</t>
  </si>
  <si>
    <t xml:space="preserve">Hs.1815</t>
  </si>
  <si>
    <t xml:space="preserve">Hs.89525</t>
  </si>
  <si>
    <t xml:space="preserve">Hs.28491</t>
  </si>
  <si>
    <t xml:space="preserve">Hs.96</t>
  </si>
  <si>
    <t xml:space="preserve">Hs.89576</t>
  </si>
  <si>
    <t xml:space="preserve">GF211 · 4154</t>
  </si>
  <si>
    <t xml:space="preserve">Hs.82927</t>
  </si>
  <si>
    <t xml:space="preserve">GF211 · 262</t>
  </si>
  <si>
    <t xml:space="preserve">Hs.2132</t>
  </si>
  <si>
    <t xml:space="preserve">Hs.116577</t>
  </si>
  <si>
    <t xml:space="preserve">Hs.78223</t>
  </si>
  <si>
    <t xml:space="preserve">Hs.77422</t>
  </si>
  <si>
    <t xml:space="preserve">Hs.823</t>
  </si>
  <si>
    <t xml:space="preserve">Hs.203104</t>
  </si>
  <si>
    <t xml:space="preserve">Hs.171734</t>
  </si>
  <si>
    <t xml:space="preserve">Hs.28914</t>
  </si>
  <si>
    <t xml:space="preserve">GF211 · 3184</t>
  </si>
  <si>
    <t xml:space="preserve">Hs.251664</t>
  </si>
  <si>
    <t xml:space="preserve">Hs.47974</t>
  </si>
  <si>
    <t xml:space="preserve">Hs.172280</t>
  </si>
  <si>
    <t xml:space="preserve">Hs.181406</t>
  </si>
  <si>
    <t xml:space="preserve">Hs.6906</t>
  </si>
  <si>
    <t xml:space="preserve">Hs.147663</t>
  </si>
  <si>
    <t xml:space="preserve">Hs.15196</t>
  </si>
  <si>
    <t xml:space="preserve">Hs.159581</t>
  </si>
  <si>
    <t xml:space="preserve">Hs.2507</t>
  </si>
  <si>
    <t xml:space="preserve">Hs.29877</t>
  </si>
  <si>
    <t xml:space="preserve">GF211 · 1057</t>
  </si>
  <si>
    <t xml:space="preserve">Hs.77269</t>
  </si>
  <si>
    <t xml:space="preserve">Hs.250666</t>
  </si>
  <si>
    <t xml:space="preserve">Hs.107966</t>
  </si>
  <si>
    <t xml:space="preserve">Hs.76394</t>
  </si>
  <si>
    <t xml:space="preserve">Hs.29285</t>
  </si>
  <si>
    <t xml:space="preserve">Hs.91093</t>
  </si>
  <si>
    <t xml:space="preserve">Hs.111024</t>
  </si>
  <si>
    <t xml:space="preserve">Hs.220689</t>
  </si>
  <si>
    <t xml:space="preserve">Hs.1846</t>
  </si>
  <si>
    <t xml:space="preserve">GF211 · 2778</t>
  </si>
  <si>
    <t xml:space="preserve">Hs.2253</t>
  </si>
  <si>
    <t xml:space="preserve">Hs.90107</t>
  </si>
  <si>
    <t xml:space="preserve">Hs.180398</t>
  </si>
  <si>
    <t xml:space="preserve">Hs.5337</t>
  </si>
  <si>
    <t xml:space="preserve">Hs.74635</t>
  </si>
  <si>
    <t xml:space="preserve">Hs.50404</t>
  </si>
  <si>
    <t xml:space="preserve">Hs.184693</t>
  </si>
  <si>
    <t xml:space="preserve">Hs.154970</t>
  </si>
  <si>
    <t xml:space="preserve">Hs.1531</t>
  </si>
  <si>
    <t xml:space="preserve">GF211 · 3164</t>
  </si>
  <si>
    <t xml:space="preserve">Hs.94581</t>
  </si>
  <si>
    <t xml:space="preserve">Hs.89436</t>
  </si>
  <si>
    <t xml:space="preserve">Hs.64016</t>
  </si>
  <si>
    <t xml:space="preserve">Hs.239737</t>
  </si>
  <si>
    <t xml:space="preserve">Hs.181369</t>
  </si>
  <si>
    <t xml:space="preserve">Hs.27424</t>
  </si>
  <si>
    <t xml:space="preserve">Hs.132463</t>
  </si>
  <si>
    <t xml:space="preserve">Hs.1279</t>
  </si>
  <si>
    <t xml:space="preserve">Hs.81118</t>
  </si>
  <si>
    <t xml:space="preserve">GF211 · 3958</t>
  </si>
  <si>
    <t xml:space="preserve">Hs.5636</t>
  </si>
  <si>
    <t xml:space="preserve">Hs.115907</t>
  </si>
  <si>
    <t xml:space="preserve">Hs.75655</t>
  </si>
  <si>
    <t xml:space="preserve">Hs.237955</t>
  </si>
  <si>
    <t xml:space="preserve">Hs.159628</t>
  </si>
  <si>
    <t xml:space="preserve">Hs.244542</t>
  </si>
  <si>
    <t xml:space="preserve">Hs.4217</t>
  </si>
  <si>
    <t xml:space="preserve">Hs.237356</t>
  </si>
  <si>
    <t xml:space="preserve">Hs.172851</t>
  </si>
  <si>
    <t xml:space="preserve">GF211 · 3165</t>
  </si>
  <si>
    <t xml:space="preserve">Hs.76359</t>
  </si>
  <si>
    <t xml:space="preserve">Hs.8765</t>
  </si>
  <si>
    <t xml:space="preserve">Hs.274122</t>
  </si>
  <si>
    <t xml:space="preserve">Hs.277721</t>
  </si>
  <si>
    <t xml:space="preserve">Hs.38018</t>
  </si>
  <si>
    <t xml:space="preserve">Hs.58685</t>
  </si>
  <si>
    <t xml:space="preserve">Hs.250870</t>
  </si>
  <si>
    <t xml:space="preserve">Hs.1211</t>
  </si>
  <si>
    <t xml:space="preserve">Hs.24167</t>
  </si>
  <si>
    <t xml:space="preserve">Hs.83634</t>
  </si>
  <si>
    <t xml:space="preserve">GF211 · 2759</t>
  </si>
  <si>
    <t xml:space="preserve">Hs.70327</t>
  </si>
  <si>
    <t xml:space="preserve">Hs.34160</t>
  </si>
  <si>
    <t xml:space="preserve">Hs.93659</t>
  </si>
  <si>
    <t xml:space="preserve">Hs.278526</t>
  </si>
  <si>
    <t xml:space="preserve">Hs.76461</t>
  </si>
  <si>
    <t xml:space="preserve">Hs.167246</t>
  </si>
  <si>
    <t xml:space="preserve">Hs.236646</t>
  </si>
  <si>
    <t xml:space="preserve">Hs.75238</t>
  </si>
  <si>
    <t xml:space="preserve">Hs.277704</t>
  </si>
  <si>
    <t xml:space="preserve">Hs.75283</t>
  </si>
  <si>
    <t xml:space="preserve">Hs.183153</t>
  </si>
  <si>
    <t xml:space="preserve">GF211 · 2429</t>
  </si>
  <si>
    <t xml:space="preserve">Hs.21899</t>
  </si>
  <si>
    <t xml:space="preserve">Hs.77091</t>
  </si>
  <si>
    <t xml:space="preserve">Hs.150477</t>
  </si>
  <si>
    <t xml:space="preserve">Hs.180669</t>
  </si>
  <si>
    <t xml:space="preserve">Hs.178347</t>
  </si>
  <si>
    <t xml:space="preserve">Hs.129953</t>
  </si>
  <si>
    <t xml:space="preserve">Hs.83496</t>
  </si>
  <si>
    <t xml:space="preserve">Hs.169306</t>
  </si>
  <si>
    <t xml:space="preserve">Hs.82112</t>
  </si>
  <si>
    <t xml:space="preserve">GF211 · 5</t>
  </si>
  <si>
    <t xml:space="preserve">Hs.28219</t>
  </si>
  <si>
    <t xml:space="preserve">Hs.53985</t>
  </si>
  <si>
    <t xml:space="preserve">Hs.173554</t>
  </si>
  <si>
    <t xml:space="preserve">Hs.75742</t>
  </si>
  <si>
    <t xml:space="preserve">Hs.3005</t>
  </si>
  <si>
    <t xml:space="preserve">Hs.184402</t>
  </si>
  <si>
    <t xml:space="preserve">Hs.3828</t>
  </si>
  <si>
    <t xml:space="preserve">Hs.76240</t>
  </si>
  <si>
    <t xml:space="preserve">Hs.172195</t>
  </si>
  <si>
    <t xml:space="preserve">Hs.73849</t>
  </si>
  <si>
    <t xml:space="preserve">GF211 · 1405</t>
  </si>
  <si>
    <t xml:space="preserve">Hs.1076</t>
  </si>
  <si>
    <t xml:space="preserve">Hs.85838</t>
  </si>
  <si>
    <t xml:space="preserve">Hs.77432</t>
  </si>
  <si>
    <t xml:space="preserve">Hs.81008</t>
  </si>
  <si>
    <t xml:space="preserve">Hs.153221</t>
  </si>
  <si>
    <t xml:space="preserve">Hs.21016</t>
  </si>
  <si>
    <t xml:space="preserve">GF211 · 1735</t>
  </si>
  <si>
    <t xml:space="preserve">Hs.174007</t>
  </si>
  <si>
    <t xml:space="preserve">Hs.112259</t>
  </si>
  <si>
    <t xml:space="preserve">Hs.73986</t>
  </si>
  <si>
    <t xml:space="preserve">Hs.75584</t>
  </si>
  <si>
    <t xml:space="preserve">Hs.90598</t>
  </si>
  <si>
    <t xml:space="preserve">Hs.80776</t>
  </si>
  <si>
    <t xml:space="preserve">Hs.1817</t>
  </si>
  <si>
    <t xml:space="preserve">Hs.56066</t>
  </si>
  <si>
    <t xml:space="preserve">Hs.77897</t>
  </si>
  <si>
    <t xml:space="preserve">GF211 · 2959</t>
  </si>
  <si>
    <t xml:space="preserve">Hs.102419</t>
  </si>
  <si>
    <t xml:space="preserve">Hs.36508</t>
  </si>
  <si>
    <t xml:space="preserve">Hs.75626</t>
  </si>
  <si>
    <t xml:space="preserve">Hs.77273</t>
  </si>
  <si>
    <t xml:space="preserve">Hs.68137</t>
  </si>
  <si>
    <t xml:space="preserve">Hs.78089</t>
  </si>
  <si>
    <t xml:space="preserve">Hs.1478</t>
  </si>
  <si>
    <t xml:space="preserve">Hs.75589</t>
  </si>
  <si>
    <t xml:space="preserve">Hs.110248</t>
  </si>
  <si>
    <t xml:space="preserve">GF211 · 3979</t>
  </si>
  <si>
    <t xml:space="preserve">Hs.116206</t>
  </si>
  <si>
    <t xml:space="preserve">Hs.77541</t>
  </si>
  <si>
    <t xml:space="preserve">Hs.75569</t>
  </si>
  <si>
    <t xml:space="preserve">Hs.184161</t>
  </si>
  <si>
    <t xml:space="preserve">Hs.169300</t>
  </si>
  <si>
    <t xml:space="preserve">Hs.6809</t>
  </si>
  <si>
    <t xml:space="preserve">Hs.152213</t>
  </si>
  <si>
    <t xml:space="preserve">Hs.2575</t>
  </si>
  <si>
    <t xml:space="preserve">GF211 · 1733</t>
  </si>
  <si>
    <t xml:space="preserve">Hs.154782</t>
  </si>
  <si>
    <t xml:space="preserve">Hs.181581</t>
  </si>
  <si>
    <t xml:space="preserve">Hs.3260</t>
  </si>
  <si>
    <t xml:space="preserve">Hs.1422</t>
  </si>
  <si>
    <t xml:space="preserve">Hs.25450</t>
  </si>
  <si>
    <t xml:space="preserve">Hs.30002</t>
  </si>
  <si>
    <t xml:space="preserve">Hs.69089</t>
  </si>
  <si>
    <t xml:space="preserve">Hs.100469</t>
  </si>
  <si>
    <t xml:space="preserve">GF211 · 1753</t>
  </si>
  <si>
    <t xml:space="preserve">Hs.795</t>
  </si>
  <si>
    <t xml:space="preserve">Hs.75593</t>
  </si>
  <si>
    <t xml:space="preserve">Hs.28866</t>
  </si>
  <si>
    <t xml:space="preserve">Hs.93002</t>
  </si>
  <si>
    <t xml:space="preserve">Hs.87435</t>
  </si>
  <si>
    <t xml:space="preserve">Hs.83450</t>
  </si>
  <si>
    <t xml:space="preserve">Hs.154162</t>
  </si>
  <si>
    <t xml:space="preserve">GF211 · 1043</t>
  </si>
  <si>
    <t xml:space="preserve">GF211 · 3541</t>
  </si>
  <si>
    <t xml:space="preserve">Hs.89655</t>
  </si>
  <si>
    <t xml:space="preserve">Hs.188</t>
  </si>
  <si>
    <t xml:space="preserve">Hs.168541</t>
  </si>
  <si>
    <t xml:space="preserve">Hs.1063</t>
  </si>
  <si>
    <t xml:space="preserve">Hs.107979</t>
  </si>
  <si>
    <t xml:space="preserve">Hs.7510</t>
  </si>
  <si>
    <t xml:space="preserve">Hs.26109</t>
  </si>
  <si>
    <t xml:space="preserve">Hs.81687</t>
  </si>
  <si>
    <t xml:space="preserve">GF211 · 353</t>
  </si>
  <si>
    <t xml:space="preserve">Hs.150580</t>
  </si>
  <si>
    <t xml:space="preserve">Hs.30941</t>
  </si>
  <si>
    <t xml:space="preserve">Hs.138381</t>
  </si>
  <si>
    <t xml:space="preserve">Hs.63984</t>
  </si>
  <si>
    <t xml:space="preserve">Hs.189584</t>
  </si>
  <si>
    <t xml:space="preserve">Hs.77490</t>
  </si>
  <si>
    <t xml:space="preserve">Hs.271907</t>
  </si>
  <si>
    <t xml:space="preserve">Hs.77608</t>
  </si>
  <si>
    <t xml:space="preserve">Hs.167013</t>
  </si>
  <si>
    <t xml:space="preserve">GF211 · 1386</t>
  </si>
  <si>
    <t xml:space="preserve">Hs.227511</t>
  </si>
  <si>
    <t xml:space="preserve">GF211 · 1708</t>
  </si>
  <si>
    <t xml:space="preserve">Hs.1103</t>
  </si>
  <si>
    <t xml:space="preserve">Hs.69855</t>
  </si>
  <si>
    <t xml:space="preserve">Hs.75438</t>
  </si>
  <si>
    <t xml:space="preserve">Hs.107164</t>
  </si>
  <si>
    <t xml:space="preserve">Hs.1770</t>
  </si>
  <si>
    <t xml:space="preserve">GF211 · 291</t>
  </si>
  <si>
    <t xml:space="preserve">Hs.159627</t>
  </si>
  <si>
    <t xml:space="preserve">Hs.79706</t>
  </si>
  <si>
    <t xml:space="preserve">GF211 · 1403</t>
  </si>
  <si>
    <t xml:space="preserve">Hs.1116</t>
  </si>
  <si>
    <t xml:space="preserve">Hs.25351</t>
  </si>
  <si>
    <t xml:space="preserve">Hs.37045</t>
  </si>
  <si>
    <t xml:space="preserve">Hs.89657</t>
  </si>
  <si>
    <t xml:space="preserve">Hs.75232</t>
  </si>
  <si>
    <t xml:space="preserve">Hs.80680</t>
  </si>
  <si>
    <t xml:space="preserve">Hs.75102</t>
  </si>
  <si>
    <t xml:space="preserve">Hs.82794</t>
  </si>
  <si>
    <t xml:space="preserve">GF211 · 1</t>
  </si>
  <si>
    <t xml:space="preserve">Hs.4245</t>
  </si>
  <si>
    <t xml:space="preserve">Hs.77711</t>
  </si>
  <si>
    <t xml:space="preserve">Hs.753</t>
  </si>
  <si>
    <t xml:space="preserve">Hs.315</t>
  </si>
  <si>
    <t xml:space="preserve">Hs.239663</t>
  </si>
  <si>
    <t xml:space="preserve">Hs.12107</t>
  </si>
  <si>
    <t xml:space="preserve">Hs.85339</t>
  </si>
  <si>
    <t xml:space="preserve">Hs.73818</t>
  </si>
  <si>
    <t xml:space="preserve">GF211 · 3367</t>
  </si>
  <si>
    <t xml:space="preserve">Hs.84264</t>
  </si>
  <si>
    <t xml:space="preserve">Hs.81336</t>
  </si>
  <si>
    <t xml:space="preserve">Hs.171811</t>
  </si>
  <si>
    <t xml:space="preserve">Hs.75447</t>
  </si>
  <si>
    <t xml:space="preserve">Hs.207776</t>
  </si>
  <si>
    <t xml:space="preserve">Hs.2271</t>
  </si>
  <si>
    <t xml:space="preserve">Hs.211582</t>
  </si>
  <si>
    <t xml:space="preserve">Hs.278554</t>
  </si>
  <si>
    <t xml:space="preserve">Hs.1432</t>
  </si>
  <si>
    <t xml:space="preserve">GF211 · 1041</t>
  </si>
  <si>
    <t xml:space="preserve">Hs.178237</t>
  </si>
  <si>
    <t xml:space="preserve">Hs.3123</t>
  </si>
  <si>
    <t xml:space="preserve">Hs.169148</t>
  </si>
  <si>
    <t xml:space="preserve">Hs.199248</t>
  </si>
  <si>
    <t xml:space="preserve">Hs.241363</t>
  </si>
  <si>
    <t xml:space="preserve">Hs.155585</t>
  </si>
  <si>
    <t xml:space="preserve">Hs.1675</t>
  </si>
  <si>
    <t xml:space="preserve">Hs.99948</t>
  </si>
  <si>
    <t xml:space="preserve">GF211 · 366</t>
  </si>
  <si>
    <t xml:space="preserve">Hs.100221</t>
  </si>
  <si>
    <t xml:space="preserve">Hs.182825</t>
  </si>
  <si>
    <t xml:space="preserve">Hs.6076</t>
  </si>
  <si>
    <t xml:space="preserve">Hs.20924</t>
  </si>
  <si>
    <t xml:space="preserve">Hs.279910</t>
  </si>
  <si>
    <t xml:space="preserve">Hs.104519</t>
  </si>
  <si>
    <t xml:space="preserve">Hs.8248</t>
  </si>
  <si>
    <t xml:space="preserve">Hs.21432</t>
  </si>
  <si>
    <t xml:space="preserve">GF211 · 2760</t>
  </si>
  <si>
    <t xml:space="preserve">Hs.77356</t>
  </si>
  <si>
    <t xml:space="preserve">Hs.77329</t>
  </si>
  <si>
    <t xml:space="preserve">Hs.80919</t>
  </si>
  <si>
    <t xml:space="preserve">Hs.268530</t>
  </si>
  <si>
    <t xml:space="preserve">Hs.92323</t>
  </si>
  <si>
    <t xml:space="preserve">Hs.75412</t>
  </si>
  <si>
    <t xml:space="preserve">Hs.198951</t>
  </si>
  <si>
    <t xml:space="preserve">GF211 · 2779</t>
  </si>
  <si>
    <t xml:space="preserve">Hs.49105</t>
  </si>
  <si>
    <t xml:space="preserve">Hs.172153</t>
  </si>
  <si>
    <t xml:space="preserve">Hs.89771</t>
  </si>
  <si>
    <t xml:space="preserve">Hs.20225</t>
  </si>
  <si>
    <t xml:space="preserve">Hs.89538</t>
  </si>
  <si>
    <t xml:space="preserve">Hs.89751</t>
  </si>
  <si>
    <t xml:space="preserve">Hs.192853</t>
  </si>
  <si>
    <t xml:space="preserve">GF211 · 3976</t>
  </si>
  <si>
    <t xml:space="preserve">Hs.252280</t>
  </si>
  <si>
    <t xml:space="preserve">Hs.155462</t>
  </si>
  <si>
    <t xml:space="preserve">Hs.75104</t>
  </si>
  <si>
    <t xml:space="preserve">Hs.5822</t>
  </si>
  <si>
    <t xml:space="preserve">Hs.167389</t>
  </si>
  <si>
    <t xml:space="preserve">Hs.76751</t>
  </si>
  <si>
    <t xml:space="preserve">Hs.404</t>
  </si>
  <si>
    <t xml:space="preserve">Hs.9235</t>
  </si>
  <si>
    <t xml:space="preserve">GF211 · 2424</t>
  </si>
  <si>
    <t xml:space="preserve">Hs.89781</t>
  </si>
  <si>
    <t xml:space="preserve">Hs.2903</t>
  </si>
  <si>
    <t xml:space="preserve">Hs.235887</t>
  </si>
  <si>
    <t xml:space="preserve">Hs.273307</t>
  </si>
  <si>
    <t xml:space="preserve">Hs.5085</t>
  </si>
  <si>
    <t xml:space="preserve">GF211 · 19</t>
  </si>
  <si>
    <t xml:space="preserve">Hs.153436</t>
  </si>
  <si>
    <t xml:space="preserve">Hs.13501</t>
  </si>
  <si>
    <t xml:space="preserve">Hs.103315</t>
  </si>
  <si>
    <t xml:space="preserve">Hs.79101</t>
  </si>
  <si>
    <t xml:space="preserve">Hs.77929</t>
  </si>
  <si>
    <t xml:space="preserve">Hs.107019</t>
  </si>
  <si>
    <t xml:space="preserve">Hs.153487</t>
  </si>
  <si>
    <t xml:space="preserve">GF211 · 4155</t>
  </si>
  <si>
    <t xml:space="preserve">Hs.19949</t>
  </si>
  <si>
    <t xml:space="preserve">Hs.3786</t>
  </si>
  <si>
    <t xml:space="preserve">Hs.171763</t>
  </si>
  <si>
    <t xml:space="preserve">Hs.8986</t>
  </si>
  <si>
    <t xml:space="preserve">Hs.2942</t>
  </si>
  <si>
    <t xml:space="preserve">Hs.105465</t>
  </si>
  <si>
    <t xml:space="preserve">Hs.79158</t>
  </si>
  <si>
    <t xml:space="preserve">GF211 · 3980</t>
  </si>
  <si>
    <t xml:space="preserve">Hs.89981</t>
  </si>
  <si>
    <t xml:space="preserve">Hs.79889</t>
  </si>
  <si>
    <t xml:space="preserve">Hs.170808</t>
  </si>
  <si>
    <t xml:space="preserve">Hs.2994</t>
  </si>
  <si>
    <t xml:space="preserve">Hs.172914</t>
  </si>
  <si>
    <t xml:space="preserve">Hs.121895</t>
  </si>
  <si>
    <t xml:space="preserve">Hs.117938</t>
  </si>
  <si>
    <t xml:space="preserve">GF211 · 3383</t>
  </si>
  <si>
    <t xml:space="preserve">Hs.180266</t>
  </si>
  <si>
    <t xml:space="preserve">Hs.26886</t>
  </si>
  <si>
    <t xml:space="preserve">Hs.19131</t>
  </si>
  <si>
    <t xml:space="preserve">Hs.79732</t>
  </si>
  <si>
    <t xml:space="preserve">Hs.79059</t>
  </si>
  <si>
    <t xml:space="preserve">GF211 · 3709</t>
  </si>
  <si>
    <t xml:space="preserve">Hs.118778</t>
  </si>
  <si>
    <t xml:space="preserve">GF211 · 3978</t>
  </si>
  <si>
    <t xml:space="preserve">Hs.172216</t>
  </si>
  <si>
    <t xml:space="preserve">Hs.247423</t>
  </si>
  <si>
    <t xml:space="preserve">Hs.108104</t>
  </si>
  <si>
    <t xml:space="preserve">Hs.89591</t>
  </si>
  <si>
    <t xml:space="preserve">GF211 · 2080</t>
  </si>
  <si>
    <t xml:space="preserve">Hs.28081</t>
  </si>
  <si>
    <t xml:space="preserve">Hs.244613</t>
  </si>
  <si>
    <t xml:space="preserve">Hs.154036</t>
  </si>
  <si>
    <t xml:space="preserve">Hs.1252</t>
  </si>
  <si>
    <t xml:space="preserve">Hs.83469</t>
  </si>
  <si>
    <t xml:space="preserve">Hs.182366</t>
  </si>
  <si>
    <t xml:space="preserve">Hs.8724</t>
  </si>
  <si>
    <t xml:space="preserve">GF211 · 2964</t>
  </si>
  <si>
    <t xml:space="preserve">Hs.135</t>
  </si>
  <si>
    <t xml:space="preserve">Hs.100016</t>
  </si>
  <si>
    <t xml:space="preserve">Hs.154084</t>
  </si>
  <si>
    <t xml:space="preserve">Hs.3144</t>
  </si>
  <si>
    <t xml:space="preserve">Hs.56729</t>
  </si>
  <si>
    <t xml:space="preserve">Hs.80731</t>
  </si>
  <si>
    <t xml:space="preserve">GF211 · 1736</t>
  </si>
  <si>
    <t xml:space="preserve">Hs.106705</t>
  </si>
  <si>
    <t xml:space="preserve">Hs.183138</t>
  </si>
  <si>
    <t xml:space="preserve">Hs.166079</t>
  </si>
  <si>
    <t xml:space="preserve">Hs.169457</t>
  </si>
  <si>
    <t xml:space="preserve">Hs.75854</t>
  </si>
  <si>
    <t xml:space="preserve">Hs.83468</t>
  </si>
  <si>
    <t xml:space="preserve">Hs.84999</t>
  </si>
  <si>
    <t xml:space="preserve">GF211 · 1042</t>
  </si>
  <si>
    <t xml:space="preserve">Hs.110299</t>
  </si>
  <si>
    <t xml:space="preserve">Hs.26403</t>
  </si>
  <si>
    <t xml:space="preserve">Hs.66392</t>
  </si>
  <si>
    <t xml:space="preserve">Hs.150101</t>
  </si>
  <si>
    <t xml:space="preserve">Hs.57783</t>
  </si>
  <si>
    <t xml:space="preserve">Hs.49346</t>
  </si>
  <si>
    <t xml:space="preserve">Hs.155894</t>
  </si>
  <si>
    <t xml:space="preserve">Hs.86948</t>
  </si>
  <si>
    <t xml:space="preserve">Hs.168103</t>
  </si>
  <si>
    <t xml:space="preserve">GF211 · 718</t>
  </si>
  <si>
    <t xml:space="preserve">Hs.173466</t>
  </si>
  <si>
    <t xml:space="preserve">Hs.6456</t>
  </si>
  <si>
    <t xml:space="preserve">Hs.100322</t>
  </si>
  <si>
    <t xml:space="preserve">Hs.75113</t>
  </si>
  <si>
    <t xml:space="preserve">Hs.75737</t>
  </si>
  <si>
    <t xml:space="preserve">GF211 · 1750</t>
  </si>
  <si>
    <t xml:space="preserve">Hs.81071</t>
  </si>
  <si>
    <t xml:space="preserve">Hs.30743</t>
  </si>
  <si>
    <t xml:space="preserve">Hs.78575</t>
  </si>
  <si>
    <t xml:space="preserve">Hs.320</t>
  </si>
  <si>
    <t xml:space="preserve">GF211 · 2777</t>
  </si>
  <si>
    <t xml:space="preserve">Hs.98102</t>
  </si>
  <si>
    <t xml:space="preserve">Hs.153837</t>
  </si>
  <si>
    <t xml:space="preserve">Hs.200480</t>
  </si>
  <si>
    <t xml:space="preserve">Hs.151734</t>
  </si>
  <si>
    <t xml:space="preserve">Hs.112</t>
  </si>
  <si>
    <t xml:space="preserve">GF211 · 1389</t>
  </si>
  <si>
    <t xml:space="preserve">Hs.260665</t>
  </si>
  <si>
    <t xml:space="preserve">Hs.12084</t>
  </si>
  <si>
    <t xml:space="preserve">Hs.20716</t>
  </si>
  <si>
    <t xml:space="preserve">Hs.13476</t>
  </si>
  <si>
    <t xml:space="preserve">Hs.709</t>
  </si>
  <si>
    <t xml:space="preserve">GF211 · 3570</t>
  </si>
  <si>
    <t xml:space="preserve">Hs.8551</t>
  </si>
  <si>
    <t xml:space="preserve">Hs.80686</t>
  </si>
  <si>
    <t xml:space="preserve">Hs.12272</t>
  </si>
  <si>
    <t xml:space="preserve">Hs.89421</t>
  </si>
  <si>
    <t xml:space="preserve">Hs.92004</t>
  </si>
  <si>
    <t xml:space="preserve">Hs.25648</t>
  </si>
  <si>
    <t xml:space="preserve">Hs.22985</t>
  </si>
  <si>
    <t xml:space="preserve">Hs.184270</t>
  </si>
  <si>
    <t xml:space="preserve">GF211 · 4152</t>
  </si>
  <si>
    <t xml:space="preserve">Hs.5978</t>
  </si>
  <si>
    <t xml:space="preserve">Hs.278500</t>
  </si>
  <si>
    <t xml:space="preserve">Hs.138671</t>
  </si>
  <si>
    <t xml:space="preserve">Hs.79391</t>
  </si>
  <si>
    <t xml:space="preserve">GF211 · 352</t>
  </si>
  <si>
    <t xml:space="preserve">Hs.75279</t>
  </si>
  <si>
    <t xml:space="preserve">Hs.262476</t>
  </si>
  <si>
    <t xml:space="preserve">Hs.89570</t>
  </si>
  <si>
    <t xml:space="preserve">Hs.1473</t>
  </si>
  <si>
    <t xml:space="preserve">Hs.14894</t>
  </si>
  <si>
    <t xml:space="preserve">Hs.91161</t>
  </si>
  <si>
    <t xml:space="preserve">GF211 · 24</t>
  </si>
  <si>
    <t xml:space="preserve">Hs.279652</t>
  </si>
  <si>
    <t xml:space="preserve">Hs.3132</t>
  </si>
  <si>
    <t xml:space="preserve">Hs.5753</t>
  </si>
  <si>
    <t xml:space="preserve">Hs.227789</t>
  </si>
  <si>
    <t xml:space="preserve">GF211 · 4</t>
  </si>
  <si>
    <t xml:space="preserve">Hs.264</t>
  </si>
  <si>
    <t xml:space="preserve">Hs.129548</t>
  </si>
  <si>
    <t xml:space="preserve">Hs.12045</t>
  </si>
  <si>
    <t xml:space="preserve">Hs.308</t>
  </si>
  <si>
    <t xml:space="preserve">GF211 · 2758</t>
  </si>
  <si>
    <t xml:space="preserve">Hs.24040</t>
  </si>
  <si>
    <t xml:space="preserve">Hs.7647</t>
  </si>
  <si>
    <t xml:space="preserve">Hs.89627</t>
  </si>
  <si>
    <t xml:space="preserve">Hs.3416</t>
  </si>
  <si>
    <t xml:space="preserve">GF211 · 6</t>
  </si>
  <si>
    <t xml:space="preserve">Hs.16530</t>
  </si>
  <si>
    <t xml:space="preserve">Hs.260872</t>
  </si>
  <si>
    <t xml:space="preserve">Hs.78864</t>
  </si>
  <si>
    <t xml:space="preserve">Hs.75621</t>
  </si>
  <si>
    <t xml:space="preserve">GF211 · 4150</t>
  </si>
  <si>
    <t xml:space="preserve">Hs.174103</t>
  </si>
  <si>
    <t xml:space="preserve">Hs.70983</t>
  </si>
  <si>
    <t xml:space="preserve">Hs.98493</t>
  </si>
  <si>
    <t xml:space="preserve">Hs.7771</t>
  </si>
  <si>
    <t xml:space="preserve">Hs.241572</t>
  </si>
  <si>
    <t xml:space="preserve">Hs.79226</t>
  </si>
  <si>
    <t xml:space="preserve">GF211 · 3960</t>
  </si>
  <si>
    <t xml:space="preserve">Hs.79067</t>
  </si>
  <si>
    <t xml:space="preserve">Hs.4147</t>
  </si>
  <si>
    <t xml:space="preserve">Hs.96038</t>
  </si>
  <si>
    <t xml:space="preserve">Hs.115460</t>
  </si>
  <si>
    <t xml:space="preserve">Hs.104005</t>
  </si>
  <si>
    <t xml:space="preserve">Hs.74369</t>
  </si>
  <si>
    <t xml:space="preserve">GF211 · 3369</t>
  </si>
  <si>
    <t xml:space="preserve">Hs.54780</t>
  </si>
  <si>
    <t xml:space="preserve">Hs.153937</t>
  </si>
  <si>
    <t xml:space="preserve">Hs.76194</t>
  </si>
  <si>
    <t xml:space="preserve">Hs.79362</t>
  </si>
  <si>
    <t xml:space="preserve">Hs.78880</t>
  </si>
  <si>
    <t xml:space="preserve">GF211 · 2960</t>
  </si>
  <si>
    <t xml:space="preserve">Hs.84183</t>
  </si>
  <si>
    <t xml:space="preserve">Hs.173205</t>
  </si>
  <si>
    <t xml:space="preserve">Hs.81942</t>
  </si>
  <si>
    <t xml:space="preserve">Hs.32970</t>
  </si>
  <si>
    <t xml:space="preserve">GF211 · 2083</t>
  </si>
  <si>
    <t xml:space="preserve">GF211 · 400</t>
  </si>
  <si>
    <t xml:space="preserve">Hs.80642</t>
  </si>
  <si>
    <t xml:space="preserve">Hs.75217</t>
  </si>
  <si>
    <t xml:space="preserve">Hs.79110</t>
  </si>
  <si>
    <t xml:space="preserve">Hs.171545</t>
  </si>
  <si>
    <t xml:space="preserve">Hs.29331</t>
  </si>
  <si>
    <t xml:space="preserve">GF211 · 2980</t>
  </si>
  <si>
    <t xml:space="preserve">Hs.57975</t>
  </si>
  <si>
    <t xml:space="preserve">Hs.242894</t>
  </si>
  <si>
    <t xml:space="preserve">Hs.74642</t>
  </si>
  <si>
    <t xml:space="preserve">Hs.154138</t>
  </si>
  <si>
    <t xml:space="preserve">GF211 · 3365</t>
  </si>
  <si>
    <t xml:space="preserve">Hs.80758</t>
  </si>
  <si>
    <t xml:space="preserve">Hs.169241</t>
  </si>
  <si>
    <t xml:space="preserve">Hs.23518</t>
  </si>
  <si>
    <t xml:space="preserve">Hs.76252</t>
  </si>
  <si>
    <t xml:space="preserve">Hs.74077</t>
  </si>
  <si>
    <t xml:space="preserve">GF211 · 2961</t>
  </si>
  <si>
    <t xml:space="preserve">Hs.77890</t>
  </si>
  <si>
    <t xml:space="preserve">Hs.76118</t>
  </si>
  <si>
    <t xml:space="preserve">Hs.75694</t>
  </si>
  <si>
    <t xml:space="preserve">Hs.75716</t>
  </si>
  <si>
    <t xml:space="preserve">Hs.117313</t>
  </si>
  <si>
    <t xml:space="preserve">Hs.42915</t>
  </si>
  <si>
    <t xml:space="preserve">GF211 · 1752</t>
  </si>
  <si>
    <t xml:space="preserve">Hs.282266</t>
  </si>
  <si>
    <t xml:space="preserve">Hs.279919</t>
  </si>
  <si>
    <t xml:space="preserve">Hs.75929</t>
  </si>
  <si>
    <t xml:space="preserve">Hs.4099</t>
  </si>
  <si>
    <t xml:space="preserve">Hs.9216</t>
  </si>
  <si>
    <t xml:space="preserve">Hs.36566</t>
  </si>
  <si>
    <t xml:space="preserve">Hs.2777</t>
  </si>
  <si>
    <t xml:space="preserve">GF211 · 1755</t>
  </si>
  <si>
    <t xml:space="preserve">Hs.82132</t>
  </si>
  <si>
    <t xml:space="preserve">Hs.2128</t>
  </si>
  <si>
    <t xml:space="preserve">Hs.118397</t>
  </si>
  <si>
    <t xml:space="preserve">Hs.148027</t>
  </si>
  <si>
    <t xml:space="preserve">Hs.166161</t>
  </si>
  <si>
    <t xml:space="preserve">GF211 · 1407</t>
  </si>
  <si>
    <t xml:space="preserve">Hs.171271</t>
  </si>
  <si>
    <t xml:space="preserve">Hs.162</t>
  </si>
  <si>
    <t xml:space="preserve">GF211 · 585</t>
  </si>
  <si>
    <t xml:space="preserve">Hs.105097</t>
  </si>
  <si>
    <t xml:space="preserve">GF211 · 2425</t>
  </si>
  <si>
    <t xml:space="preserve">Hs.37860</t>
  </si>
  <si>
    <t xml:space="preserve">Hs.96448</t>
  </si>
  <si>
    <t xml:space="preserve">Hs.150557</t>
  </si>
  <si>
    <t xml:space="preserve">Hs.171495</t>
  </si>
  <si>
    <t xml:space="preserve">GF211 · 3785</t>
  </si>
  <si>
    <t xml:space="preserve">Hs.194143</t>
  </si>
  <si>
    <t xml:space="preserve">Hs.16340</t>
  </si>
  <si>
    <t xml:space="preserve">Hs.177584</t>
  </si>
  <si>
    <t xml:space="preserve">Hs.32309</t>
  </si>
  <si>
    <t xml:space="preserve">Hs.168052</t>
  </si>
  <si>
    <t xml:space="preserve">GF211 · 2427</t>
  </si>
  <si>
    <t xml:space="preserve">Hs.8935</t>
  </si>
  <si>
    <t xml:space="preserve">Hs.75375</t>
  </si>
  <si>
    <t xml:space="preserve">Hs.26655</t>
  </si>
  <si>
    <t xml:space="preserve">Hs.76111</t>
  </si>
  <si>
    <t xml:space="preserve">GF211 · 370</t>
  </si>
  <si>
    <t xml:space="preserve">Hs.12379</t>
  </si>
  <si>
    <t xml:space="preserve">Hs.31053</t>
  </si>
  <si>
    <t xml:space="preserve">Hs.77522</t>
  </si>
  <si>
    <t xml:space="preserve">Hs.11866</t>
  </si>
  <si>
    <t xml:space="preserve">Hs.77643</t>
  </si>
  <si>
    <t xml:space="preserve">GF211 · 3962</t>
  </si>
  <si>
    <t xml:space="preserve">Hs.82422</t>
  </si>
  <si>
    <t xml:space="preserve">Hs.279902</t>
  </si>
  <si>
    <t xml:space="preserve">Hs.167420</t>
  </si>
  <si>
    <t xml:space="preserve">Hs.1973</t>
  </si>
  <si>
    <t xml:space="preserve">GF211 · 698</t>
  </si>
  <si>
    <t xml:space="preserve">Hs.78854</t>
  </si>
  <si>
    <t xml:space="preserve">Hs.5233</t>
  </si>
  <si>
    <t xml:space="preserve">Hs.169172</t>
  </si>
  <si>
    <t xml:space="preserve">GF211 · 1754</t>
  </si>
  <si>
    <t xml:space="preserve">Hs.182241</t>
  </si>
  <si>
    <t xml:space="preserve">Hs.77628</t>
  </si>
  <si>
    <t xml:space="preserve">GF211 · 4063</t>
  </si>
  <si>
    <t xml:space="preserve">Hs.75627</t>
  </si>
  <si>
    <t xml:space="preserve">GF211 · 3163</t>
  </si>
  <si>
    <t xml:space="preserve">Hs.75280</t>
  </si>
  <si>
    <t xml:space="preserve">Hs.81994</t>
  </si>
  <si>
    <t xml:space="preserve">Hs.78902</t>
  </si>
  <si>
    <t xml:space="preserve">Hs.239307</t>
  </si>
  <si>
    <t xml:space="preserve">GF211 · 3384</t>
  </si>
  <si>
    <t xml:space="preserve">Hs.154156</t>
  </si>
  <si>
    <t xml:space="preserve">Hs.858</t>
  </si>
  <si>
    <t xml:space="preserve">Hs.146812</t>
  </si>
  <si>
    <t xml:space="preserve">Hs.79411</t>
  </si>
  <si>
    <t xml:space="preserve">Hs.15265</t>
  </si>
  <si>
    <t xml:space="preserve">GF211 · 2426</t>
  </si>
  <si>
    <t xml:space="preserve">Hs.7644</t>
  </si>
  <si>
    <t xml:space="preserve">Hs.771</t>
  </si>
  <si>
    <t xml:space="preserve">Hs.75216</t>
  </si>
  <si>
    <t xml:space="preserve">Hs.2178</t>
  </si>
  <si>
    <t xml:space="preserve">GF211 · 2730</t>
  </si>
  <si>
    <t xml:space="preserve">GF211 · 23</t>
  </si>
  <si>
    <t xml:space="preserve">Hs.2055</t>
  </si>
  <si>
    <t xml:space="preserve">Hs.99364</t>
  </si>
  <si>
    <t xml:space="preserve">Hs.154879</t>
  </si>
  <si>
    <t xml:space="preserve">Hs.82193</t>
  </si>
  <si>
    <t xml:space="preserve">GF211 · 713</t>
  </si>
  <si>
    <t xml:space="preserve">Hs.82124</t>
  </si>
  <si>
    <t xml:space="preserve">Hs.74571</t>
  </si>
  <si>
    <t xml:space="preserve">Hs.111680</t>
  </si>
  <si>
    <t xml:space="preserve">Hs.79339</t>
  </si>
  <si>
    <t xml:space="preserve">GF211 · 1732</t>
  </si>
  <si>
    <t xml:space="preserve">Hs.184877</t>
  </si>
  <si>
    <t xml:space="preserve">Hs.154417</t>
  </si>
  <si>
    <t xml:space="preserve">Hs.75350</t>
  </si>
  <si>
    <t xml:space="preserve">GF211 · 2433</t>
  </si>
  <si>
    <t xml:space="preserve">Hs.159161</t>
  </si>
  <si>
    <t xml:space="preserve">Hs.243886</t>
  </si>
  <si>
    <t xml:space="preserve">Hs.169921</t>
  </si>
  <si>
    <t xml:space="preserve">Hs.83734</t>
  </si>
  <si>
    <t xml:space="preserve">Hs.156115</t>
  </si>
  <si>
    <t xml:space="preserve">GF211 · 2428</t>
  </si>
  <si>
    <t xml:space="preserve">Hs.75736</t>
  </si>
  <si>
    <t xml:space="preserve">Hs.130607</t>
  </si>
  <si>
    <t xml:space="preserve">Hs.78825</t>
  </si>
  <si>
    <t xml:space="preserve">Hs.82887</t>
  </si>
  <si>
    <t xml:space="preserve">GF211 · 4157</t>
  </si>
  <si>
    <t xml:space="preserve">Hs.278657</t>
  </si>
  <si>
    <t xml:space="preserve">Hs.180655</t>
  </si>
  <si>
    <t xml:space="preserve">GF211 · 695</t>
  </si>
  <si>
    <t xml:space="preserve">Hs.118223</t>
  </si>
  <si>
    <t xml:space="preserve">Hs.263671</t>
  </si>
  <si>
    <t xml:space="preserve">Hs.1027</t>
  </si>
  <si>
    <t xml:space="preserve">GF211 · 4153</t>
  </si>
  <si>
    <t xml:space="preserve">Hs.159557</t>
  </si>
  <si>
    <t xml:space="preserve">Hs.279816</t>
  </si>
  <si>
    <t xml:space="preserve">GF211 · 1385</t>
  </si>
  <si>
    <t xml:space="preserve">Hs.155174</t>
  </si>
  <si>
    <t xml:space="preserve">Hs.135202</t>
  </si>
  <si>
    <t xml:space="preserve">Hs.3745</t>
  </si>
  <si>
    <t xml:space="preserve">GF211 · 699</t>
  </si>
  <si>
    <t xml:space="preserve">Hs.22554</t>
  </si>
  <si>
    <t xml:space="preserve">Hs.89674</t>
  </si>
  <si>
    <t xml:space="preserve">Hs.119684</t>
  </si>
  <si>
    <t xml:space="preserve">GF211 · 3</t>
  </si>
  <si>
    <t xml:space="preserve">Hs.177574</t>
  </si>
  <si>
    <t xml:space="preserve">Hs.169266</t>
  </si>
  <si>
    <t xml:space="preserve">Hs.82037</t>
  </si>
  <si>
    <t xml:space="preserve">Hs.1179</t>
  </si>
  <si>
    <t xml:space="preserve">GF211 · 3366</t>
  </si>
  <si>
    <t xml:space="preserve">Hs.1104</t>
  </si>
  <si>
    <t xml:space="preserve">Hs.89768</t>
  </si>
  <si>
    <t xml:space="preserve">Hs.62187</t>
  </si>
  <si>
    <t xml:space="preserve">Hs.239176</t>
  </si>
  <si>
    <t xml:space="preserve">GF211 · 348</t>
  </si>
  <si>
    <t xml:space="preserve">Hs.278563</t>
  </si>
  <si>
    <t xml:space="preserve">Hs.75752</t>
  </si>
  <si>
    <t xml:space="preserve">GF211 · 1059</t>
  </si>
  <si>
    <t xml:space="preserve">Hs.282847</t>
  </si>
  <si>
    <t xml:space="preserve">Hs.2910</t>
  </si>
  <si>
    <t xml:space="preserve">Hs.172727</t>
  </si>
  <si>
    <t xml:space="preserve">Hs.107055</t>
  </si>
  <si>
    <t xml:space="preserve">GF211 · 2096</t>
  </si>
  <si>
    <t xml:space="preserve">Hs.77770</t>
  </si>
  <si>
    <t xml:space="preserve">Hs.85482</t>
  </si>
  <si>
    <t xml:space="preserve">Hs.79136</t>
  </si>
  <si>
    <t xml:space="preserve">GF211 · 717</t>
  </si>
  <si>
    <t xml:space="preserve">Hs.84285</t>
  </si>
  <si>
    <t xml:space="preserve">Hs.274371</t>
  </si>
  <si>
    <t xml:space="preserve">Hs.6364</t>
  </si>
  <si>
    <t xml:space="preserve">Hs.75546</t>
  </si>
  <si>
    <t xml:space="preserve">GF211 · 4151</t>
  </si>
  <si>
    <t xml:space="preserve">Hs.79375</t>
  </si>
  <si>
    <t xml:space="preserve">Hs.259873</t>
  </si>
  <si>
    <t xml:space="preserve">GF211 · 2434</t>
  </si>
  <si>
    <t xml:space="preserve">Hs.366</t>
  </si>
  <si>
    <t xml:space="preserve">Hs.241451</t>
  </si>
  <si>
    <t xml:space="preserve">Hs.45743</t>
  </si>
  <si>
    <t xml:space="preserve">Hs.9295</t>
  </si>
  <si>
    <t xml:space="preserve">GF211 · 4156</t>
  </si>
  <si>
    <t xml:space="preserve">Hs.251702</t>
  </si>
  <si>
    <t xml:space="preserve">Hs.74619</t>
  </si>
  <si>
    <t xml:space="preserve">Hs.50640</t>
  </si>
  <si>
    <t xml:space="preserve">Hs.121583</t>
  </si>
  <si>
    <t xml:space="preserve">GF211 · 21</t>
  </si>
  <si>
    <t xml:space="preserve">Hs.177605</t>
  </si>
  <si>
    <t xml:space="preserve">Hs.78224</t>
  </si>
  <si>
    <t xml:space="preserve">Hs.19554</t>
  </si>
  <si>
    <t xml:space="preserve">GF211 · 349</t>
  </si>
  <si>
    <t xml:space="preserve">Hs.7766</t>
  </si>
  <si>
    <t xml:space="preserve">Hs.1011</t>
  </si>
  <si>
    <t xml:space="preserve">Hs.857</t>
  </si>
  <si>
    <t xml:space="preserve">GF211 · 2757</t>
  </si>
  <si>
    <t xml:space="preserve">Hs.78996</t>
  </si>
  <si>
    <t xml:space="preserve">Hs.75339</t>
  </si>
  <si>
    <t xml:space="preserve">Hs.1023</t>
  </si>
  <si>
    <t xml:space="preserve">GF211 · 3975</t>
  </si>
  <si>
    <t xml:space="preserve">Hs.24976</t>
  </si>
  <si>
    <t xml:space="preserve">Hs.83795</t>
  </si>
  <si>
    <t xml:space="preserve">Hs.141142</t>
  </si>
  <si>
    <t xml:space="preserve">Hs.79000</t>
  </si>
  <si>
    <t xml:space="preserve">GF211 · 4148</t>
  </si>
  <si>
    <t xml:space="preserve">Hs.167836</t>
  </si>
  <si>
    <t xml:space="preserve">Hs.5101</t>
  </si>
  <si>
    <t xml:space="preserve">Hs.75576</t>
  </si>
  <si>
    <t xml:space="preserve">Hs.154145</t>
  </si>
  <si>
    <t xml:space="preserve">GF211 · 696</t>
  </si>
  <si>
    <t xml:space="preserve">Hs.1327</t>
  </si>
  <si>
    <t xml:space="preserve">Hs.4745</t>
  </si>
  <si>
    <t xml:space="preserve">Hs.2894</t>
  </si>
  <si>
    <t xml:space="preserve">GF211 · 2978</t>
  </si>
  <si>
    <t xml:space="preserve">Hs.76838</t>
  </si>
  <si>
    <t xml:space="preserve">Hs.83636</t>
  </si>
  <si>
    <t xml:space="preserve">GF211 · 3959</t>
  </si>
  <si>
    <t xml:space="preserve">Hs.37144</t>
  </si>
  <si>
    <t xml:space="preserve">Hs.79019</t>
  </si>
  <si>
    <t xml:space="preserve">Hs.84229</t>
  </si>
  <si>
    <t xml:space="preserve">Hs.200600</t>
  </si>
  <si>
    <t xml:space="preserve">GF211 · 3766</t>
  </si>
  <si>
    <t xml:space="preserve">Hs.79090</t>
  </si>
  <si>
    <t xml:space="preserve">Hs.26320</t>
  </si>
  <si>
    <t xml:space="preserve">Hs.1305</t>
  </si>
  <si>
    <t xml:space="preserve">Hs.59498</t>
  </si>
  <si>
    <t xml:space="preserve">GF211 · 2</t>
  </si>
  <si>
    <t xml:space="preserve">Hs.172631</t>
  </si>
  <si>
    <t xml:space="preserve">Hs.79322</t>
  </si>
  <si>
    <t xml:space="preserve">Hs.258503</t>
  </si>
  <si>
    <t xml:space="preserve">GF211 · 608</t>
  </si>
  <si>
    <t xml:space="preserve">GF211 · 2082</t>
  </si>
  <si>
    <t xml:space="preserve">Hs.10237</t>
  </si>
  <si>
    <t xml:space="preserve">Hs.76536</t>
  </si>
  <si>
    <t xml:space="preserve">Hs.9004</t>
  </si>
  <si>
    <t xml:space="preserve">GF211 · 368</t>
  </si>
  <si>
    <t xml:space="preserve">Hs.159640</t>
  </si>
  <si>
    <t xml:space="preserve">Hs.6106</t>
  </si>
  <si>
    <t xml:space="preserve">Hs.196209</t>
  </si>
  <si>
    <t xml:space="preserve">Hs.155981</t>
  </si>
  <si>
    <t xml:space="preserve">GF211 · 3162</t>
  </si>
  <si>
    <t xml:space="preserve">Hs.699</t>
  </si>
  <si>
    <t xml:space="preserve">Hs.171963</t>
  </si>
  <si>
    <t xml:space="preserve">Hs.108885</t>
  </si>
  <si>
    <t xml:space="preserve">GF211 · 3977</t>
  </si>
  <si>
    <t xml:space="preserve">Hs.7655</t>
  </si>
  <si>
    <t xml:space="preserve">Hs.1209</t>
  </si>
  <si>
    <t xml:space="preserve">Hs.111301</t>
  </si>
  <si>
    <t xml:space="preserve">Hs.21639</t>
  </si>
  <si>
    <t xml:space="preserve">GF211 · 3957</t>
  </si>
  <si>
    <t xml:space="preserve">Hs.75528</t>
  </si>
  <si>
    <t xml:space="preserve">Hs.109012</t>
  </si>
  <si>
    <t xml:space="preserve">Hs.44532</t>
  </si>
  <si>
    <t xml:space="preserve">GF211 · 3961</t>
  </si>
  <si>
    <t xml:space="preserve">Hs.81613</t>
  </si>
  <si>
    <t xml:space="preserve">Hs.83916</t>
  </si>
  <si>
    <t xml:space="preserve">Hs.79006</t>
  </si>
  <si>
    <t xml:space="preserve">Hs.181163</t>
  </si>
  <si>
    <t xml:space="preserve">Hs.31086</t>
  </si>
  <si>
    <t xml:space="preserve">Hs.31638</t>
  </si>
  <si>
    <t xml:space="preserve">Hs.250712</t>
  </si>
  <si>
    <t xml:space="preserve">GF211 · 1040</t>
  </si>
  <si>
    <t xml:space="preserve">Hs.183738</t>
  </si>
  <si>
    <t xml:space="preserve">Hs.15114</t>
  </si>
  <si>
    <t xml:space="preserve">Hs.169206</t>
  </si>
  <si>
    <t xml:space="preserve">Hs.100058</t>
  </si>
  <si>
    <t xml:space="preserve">GF211 · 3368</t>
  </si>
  <si>
    <t xml:space="preserve">Hs.116481</t>
  </si>
  <si>
    <t xml:space="preserve">Hs.79625</t>
  </si>
  <si>
    <t xml:space="preserve">GF211 · 351</t>
  </si>
  <si>
    <t xml:space="preserve">Hs.77393</t>
  </si>
  <si>
    <t xml:space="preserve">Hs.3136</t>
  </si>
  <si>
    <t xml:space="preserve">Hs.177582</t>
  </si>
  <si>
    <t xml:space="preserve">Hs.169517</t>
  </si>
  <si>
    <t xml:space="preserve">GF211 · 2099</t>
  </si>
  <si>
    <t xml:space="preserve">Hs.239</t>
  </si>
  <si>
    <t xml:space="preserve">Hs.178452</t>
  </si>
  <si>
    <t xml:space="preserve">Hs.154729</t>
  </si>
  <si>
    <t xml:space="preserve">GF211 · 3590</t>
  </si>
  <si>
    <t xml:space="preserve">Hs.75087</t>
  </si>
  <si>
    <t xml:space="preserve">Hs.77719</t>
  </si>
  <si>
    <t xml:space="preserve">Hs.278721</t>
  </si>
  <si>
    <t xml:space="preserve">Hs.12163</t>
  </si>
  <si>
    <t xml:space="preserve">GF211 · 1062</t>
  </si>
  <si>
    <t xml:space="preserve">Hs.3210</t>
  </si>
  <si>
    <t xml:space="preserve">Hs.127428</t>
  </si>
  <si>
    <t xml:space="preserve">Hs.269222</t>
  </si>
  <si>
    <t xml:space="preserve">GF211 · 2979</t>
  </si>
  <si>
    <t xml:space="preserve">Hs.25363</t>
  </si>
  <si>
    <t xml:space="preserve">Hs.3076</t>
  </si>
  <si>
    <t xml:space="preserve">Hs.183706</t>
  </si>
  <si>
    <t xml:space="preserve">GF211 · 2756</t>
  </si>
  <si>
    <t xml:space="preserve">Hs.2794</t>
  </si>
  <si>
    <t xml:space="preserve">Hs.821</t>
  </si>
  <si>
    <t xml:space="preserve">Hs.83484</t>
  </si>
  <si>
    <t xml:space="preserve">Hs.13451</t>
  </si>
  <si>
    <t xml:space="preserve">GF211 · 3586</t>
  </si>
  <si>
    <t xml:space="preserve">Hs.88974</t>
  </si>
  <si>
    <t xml:space="preserve">GF211 · 789</t>
  </si>
  <si>
    <t xml:space="preserve">Hs.274348</t>
  </si>
  <si>
    <t xml:space="preserve">GF211 · 2431</t>
  </si>
  <si>
    <t xml:space="preserve">Hs.279903</t>
  </si>
  <si>
    <t xml:space="preserve">Hs.65114</t>
  </si>
  <si>
    <t xml:space="preserve">GF211 · 371</t>
  </si>
  <si>
    <t xml:space="preserve">Hs.203238</t>
  </si>
  <si>
    <t xml:space="preserve">Hs.2171</t>
  </si>
  <si>
    <t xml:space="preserve">Hs.171596</t>
  </si>
  <si>
    <t xml:space="preserve">GF211 · 2100</t>
  </si>
  <si>
    <t xml:space="preserve">Hs.77171</t>
  </si>
  <si>
    <t xml:space="preserve">Hs.1526</t>
  </si>
  <si>
    <t xml:space="preserve">Hs.3759</t>
  </si>
  <si>
    <t xml:space="preserve">Hs.33846</t>
  </si>
  <si>
    <t xml:space="preserve">GF211 · 2101</t>
  </si>
  <si>
    <t xml:space="preserve">Hs.78824</t>
  </si>
  <si>
    <t xml:space="preserve">Hs.278027</t>
  </si>
  <si>
    <t xml:space="preserve">Hs.23179</t>
  </si>
  <si>
    <t xml:space="preserve">GF211 · 3386</t>
  </si>
  <si>
    <t xml:space="preserve">Hs.80887</t>
  </si>
  <si>
    <t xml:space="preserve">Hs.61255</t>
  </si>
  <si>
    <t xml:space="preserve">GF211 · 1408</t>
  </si>
  <si>
    <t xml:space="preserve">Hs.85050</t>
  </si>
  <si>
    <t xml:space="preserve">Hs.9999</t>
  </si>
  <si>
    <t xml:space="preserve">Hs.100030</t>
  </si>
  <si>
    <t xml:space="preserve">GF211 · 1737</t>
  </si>
  <si>
    <t xml:space="preserve">Hs.20019</t>
  </si>
  <si>
    <t xml:space="preserve">Hs.275182</t>
  </si>
  <si>
    <t xml:space="preserve">Hs.16362</t>
  </si>
  <si>
    <t xml:space="preserve">GF211 · 3179</t>
  </si>
  <si>
    <t xml:space="preserve">Hs.78465</t>
  </si>
  <si>
    <t xml:space="preserve">Hs.469</t>
  </si>
  <si>
    <t xml:space="preserve">Hs.265829</t>
  </si>
  <si>
    <t xml:space="preserve">Hs.73956</t>
  </si>
  <si>
    <t xml:space="preserve">Hs.193788</t>
  </si>
  <si>
    <t xml:space="preserve">GF211 · 3382</t>
  </si>
  <si>
    <t xml:space="preserve">Hs.789</t>
  </si>
  <si>
    <t xml:space="preserve">Hs.22670</t>
  </si>
  <si>
    <t xml:space="preserve">Hs.88251</t>
  </si>
  <si>
    <t xml:space="preserve">Hs.99890</t>
  </si>
  <si>
    <t xml:space="preserve">Hs.89433</t>
  </si>
  <si>
    <t xml:space="preserve">Hs.258561</t>
  </si>
  <si>
    <t xml:space="preserve">Hs.150968</t>
  </si>
  <si>
    <t xml:space="preserve">GF211 · 3769</t>
  </si>
  <si>
    <t xml:space="preserve">Hs.77810</t>
  </si>
  <si>
    <t xml:space="preserve">Hs.167741</t>
  </si>
  <si>
    <t xml:space="preserve">Hs.74578</t>
  </si>
  <si>
    <t xml:space="preserve">GF211 · 1668</t>
  </si>
  <si>
    <t xml:space="preserve">GF211 · 2081</t>
  </si>
  <si>
    <t xml:space="preserve">Hs.16426</t>
  </si>
  <si>
    <t xml:space="preserve">Hs.1355</t>
  </si>
  <si>
    <t xml:space="preserve">Hs.77204</t>
  </si>
  <si>
    <t xml:space="preserve">Hs.2706</t>
  </si>
  <si>
    <t xml:space="preserve">GF211 · 3568</t>
  </si>
  <si>
    <t xml:space="preserve">Hs.181015</t>
  </si>
  <si>
    <t xml:space="preserve">Hs.79064</t>
  </si>
  <si>
    <t xml:space="preserve">Hs.76927</t>
  </si>
  <si>
    <t xml:space="preserve">Hs.83086</t>
  </si>
  <si>
    <t xml:space="preserve">GF211 · 2977</t>
  </si>
  <si>
    <t xml:space="preserve">Hs.169617</t>
  </si>
  <si>
    <t xml:space="preserve">Hs.21371</t>
  </si>
  <si>
    <t xml:space="preserve">GF211 · 778</t>
  </si>
  <si>
    <t xml:space="preserve">Hs.74111</t>
  </si>
  <si>
    <t xml:space="preserve">GF211 · 3180</t>
  </si>
  <si>
    <t xml:space="preserve">Hs.153022</t>
  </si>
  <si>
    <t xml:space="preserve">Hs.75888</t>
  </si>
  <si>
    <t xml:space="preserve">Hs.102456</t>
  </si>
  <si>
    <t xml:space="preserve">Hs.278581</t>
  </si>
  <si>
    <t xml:space="preserve">Hs.53563</t>
  </si>
  <si>
    <t xml:space="preserve">Hs.174843</t>
  </si>
  <si>
    <t xml:space="preserve">Hs.26630</t>
  </si>
  <si>
    <t xml:space="preserve">GF211 · 4149</t>
  </si>
  <si>
    <t xml:space="preserve">Hs.115770</t>
  </si>
  <si>
    <t xml:space="preserve">Hs.105</t>
  </si>
  <si>
    <t xml:space="preserve">Hs.687</t>
  </si>
  <si>
    <t xml:space="preserve">Hs.174139</t>
  </si>
  <si>
    <t xml:space="preserve">GF211 · 700</t>
  </si>
  <si>
    <t xml:space="preserve">Hs.76894</t>
  </si>
  <si>
    <t xml:space="preserve">Hs.317</t>
  </si>
  <si>
    <t xml:space="preserve">Hs.80423</t>
  </si>
  <si>
    <t xml:space="preserve">Hs.204133</t>
  </si>
  <si>
    <t xml:space="preserve">Hs.21704</t>
  </si>
  <si>
    <t xml:space="preserve">Hs.82399</t>
  </si>
  <si>
    <t xml:space="preserve">Hs.72916</t>
  </si>
  <si>
    <t xml:space="preserve">Hs.78950</t>
  </si>
  <si>
    <t xml:space="preserve">Hs.1437</t>
  </si>
  <si>
    <t xml:space="preserve">GF211 · 20</t>
  </si>
  <si>
    <t xml:space="preserve">Hs.93913</t>
  </si>
  <si>
    <t xml:space="preserve">Hs.79078</t>
  </si>
  <si>
    <t xml:space="preserve">Hs.79350</t>
  </si>
  <si>
    <t xml:space="preserve">Hs.149443</t>
  </si>
  <si>
    <t xml:space="preserve">GF211 · 2098</t>
  </si>
  <si>
    <t xml:space="preserve">Hs.279837</t>
  </si>
  <si>
    <t xml:space="preserve">Hs.697</t>
  </si>
  <si>
    <t xml:space="preserve">GF211 · 1061</t>
  </si>
  <si>
    <t xml:space="preserve">Hs.160417</t>
  </si>
  <si>
    <t xml:space="preserve">Hs.87409</t>
  </si>
  <si>
    <t xml:space="preserve">Hs.45002</t>
  </si>
  <si>
    <t xml:space="preserve">GF211 · 2079</t>
  </si>
  <si>
    <t xml:space="preserve">Hs.82962</t>
  </si>
  <si>
    <t xml:space="preserve">Hs.173381</t>
  </si>
  <si>
    <t xml:space="preserve">Hs.278468</t>
  </si>
  <si>
    <t xml:space="preserve">Hs.184081</t>
  </si>
  <si>
    <t xml:space="preserve">GF211 · 3765</t>
  </si>
  <si>
    <t xml:space="preserve">Hs.54576</t>
  </si>
  <si>
    <t xml:space="preserve">Hs.1340</t>
  </si>
  <si>
    <t xml:space="preserve">Hs.5615</t>
  </si>
  <si>
    <t xml:space="preserve">GF211 · 1044</t>
  </si>
  <si>
    <t xml:space="preserve">Hs.77202</t>
  </si>
  <si>
    <t xml:space="preserve">Hs.118630</t>
  </si>
  <si>
    <t xml:space="preserve">Hs.94</t>
  </si>
  <si>
    <t xml:space="preserve">Hs.26014</t>
  </si>
  <si>
    <t xml:space="preserve">Hs.75878</t>
  </si>
  <si>
    <t xml:space="preserve">Hs.33084</t>
  </si>
  <si>
    <t xml:space="preserve">GF211 · 2078</t>
  </si>
  <si>
    <t xml:space="preserve">Hs.13063</t>
  </si>
  <si>
    <t xml:space="preserve">Hs.274252</t>
  </si>
  <si>
    <t xml:space="preserve">GF211 · 3587</t>
  </si>
  <si>
    <t xml:space="preserve">Hs.1799</t>
  </si>
  <si>
    <t xml:space="preserve">Hs.2554</t>
  </si>
  <si>
    <t xml:space="preserve">Hs.77768</t>
  </si>
  <si>
    <t xml:space="preserve">Hs.75875</t>
  </si>
  <si>
    <t xml:space="preserve">Hs.227777</t>
  </si>
  <si>
    <t xml:space="preserve">Hs.21254</t>
  </si>
  <si>
    <t xml:space="preserve">Hs.6574</t>
  </si>
  <si>
    <t xml:space="preserve">Hs.12109</t>
  </si>
  <si>
    <t xml:space="preserve">Hs.178281</t>
  </si>
  <si>
    <t xml:space="preserve">Hs.239489</t>
  </si>
  <si>
    <t xml:space="preserve">Hs.155172</t>
  </si>
  <si>
    <t xml:space="preserve">GF211 · 3572</t>
  </si>
  <si>
    <t xml:space="preserve">Hs.7885</t>
  </si>
  <si>
    <t xml:space="preserve">Hs.75613</t>
  </si>
  <si>
    <t xml:space="preserve">Hs.19317</t>
  </si>
  <si>
    <t xml:space="preserve">Hs.143482</t>
  </si>
  <si>
    <t xml:space="preserve">Hs.6551</t>
  </si>
  <si>
    <t xml:space="preserve">Hs.271353</t>
  </si>
  <si>
    <t xml:space="preserve">GF211 · 2885</t>
  </si>
  <si>
    <t xml:space="preserve">GF211 · 3767</t>
  </si>
  <si>
    <t xml:space="preserve">Hs.50842</t>
  </si>
  <si>
    <t xml:space="preserve">Hs.68257</t>
  </si>
  <si>
    <t xml:space="preserve">Hs.20894</t>
  </si>
  <si>
    <t xml:space="preserve">Hs.184167</t>
  </si>
  <si>
    <t xml:space="preserve">Hs.51299</t>
  </si>
  <si>
    <t xml:space="preserve">Hs.290</t>
  </si>
  <si>
    <t xml:space="preserve">GF211 · 715</t>
  </si>
  <si>
    <t xml:space="preserve">Hs.100194</t>
  </si>
  <si>
    <t xml:space="preserve">Hs.73797</t>
  </si>
  <si>
    <t xml:space="preserve">GF211 · 367</t>
  </si>
  <si>
    <t xml:space="preserve">Hs.198396</t>
  </si>
  <si>
    <t xml:space="preserve">Hs.153638</t>
  </si>
  <si>
    <t xml:space="preserve">Hs.102761</t>
  </si>
  <si>
    <t xml:space="preserve">GF211 · 3270</t>
  </si>
  <si>
    <t xml:space="preserve">Hs.66772</t>
  </si>
  <si>
    <t xml:space="preserve">Hs.152345</t>
  </si>
  <si>
    <t xml:space="preserve">Hs.75402</t>
  </si>
  <si>
    <t xml:space="preserve">Hs.2730</t>
  </si>
  <si>
    <t xml:space="preserve">Hs.26045</t>
  </si>
  <si>
    <t xml:space="preserve">Hs.17154</t>
  </si>
  <si>
    <t xml:space="preserve">Hs.80667</t>
  </si>
  <si>
    <t xml:space="preserve">Hs.200816</t>
  </si>
  <si>
    <t xml:space="preserve">Hs.108014</t>
  </si>
  <si>
    <t xml:space="preserve">Hs.14286</t>
  </si>
  <si>
    <t xml:space="preserve">Hs.153910</t>
  </si>
  <si>
    <t xml:space="preserve">GF211 · 1060</t>
  </si>
  <si>
    <t xml:space="preserve">Hs.20141</t>
  </si>
  <si>
    <t xml:space="preserve">Hs.100764</t>
  </si>
  <si>
    <t xml:space="preserve">Hs.3229</t>
  </si>
  <si>
    <t xml:space="preserve">Hs.75636</t>
  </si>
  <si>
    <t xml:space="preserve">Hs.75372</t>
  </si>
  <si>
    <t xml:space="preserve">Hs.100391</t>
  </si>
  <si>
    <t xml:space="preserve">Hs.237825</t>
  </si>
  <si>
    <t xml:space="preserve">GF211 · 3183</t>
  </si>
  <si>
    <t xml:space="preserve">Hs.89717</t>
  </si>
  <si>
    <t xml:space="preserve">Hs.26550</t>
  </si>
  <si>
    <t xml:space="preserve">Hs.46700</t>
  </si>
  <si>
    <t xml:space="preserve">GF211 · 22</t>
  </si>
  <si>
    <t xml:space="preserve">Hs.198365</t>
  </si>
  <si>
    <t xml:space="preserve">Hs.75182</t>
  </si>
  <si>
    <t xml:space="preserve">Hs.157</t>
  </si>
  <si>
    <t xml:space="preserve">Hs.94925</t>
  </si>
  <si>
    <t xml:space="preserve">Hs.80961</t>
  </si>
  <si>
    <t xml:space="preserve">Hs.78305</t>
  </si>
  <si>
    <t xml:space="preserve">Hs.78629</t>
  </si>
  <si>
    <t xml:space="preserve">GF211 · 2761</t>
  </si>
  <si>
    <t xml:space="preserve">Hs.77854</t>
  </si>
  <si>
    <t xml:space="preserve">Hs.173334</t>
  </si>
  <si>
    <t xml:space="preserve">Hs.55823</t>
  </si>
  <si>
    <t xml:space="preserve">Hs.179543</t>
  </si>
  <si>
    <t xml:space="preserve">Hs.41639</t>
  </si>
  <si>
    <t xml:space="preserve">Hs.152094</t>
  </si>
  <si>
    <t xml:space="preserve">Hs.2750</t>
  </si>
  <si>
    <t xml:space="preserve">Hs.3764</t>
  </si>
  <si>
    <t xml:space="preserve">Hs.172766</t>
  </si>
  <si>
    <t xml:space="preserve">Hs.89663</t>
  </si>
  <si>
    <t xml:space="preserve">Hs.97496</t>
  </si>
  <si>
    <t xml:space="preserve">Hs.110613</t>
  </si>
  <si>
    <t xml:space="preserve">Hs.227949</t>
  </si>
  <si>
    <t xml:space="preserve">GF211 · 2097</t>
  </si>
  <si>
    <t xml:space="preserve">Hs.99872</t>
  </si>
  <si>
    <t xml:space="preserve">Hs.74316</t>
  </si>
  <si>
    <t xml:space="preserve">Hs.21635</t>
  </si>
  <si>
    <t xml:space="preserve">Hs.27747</t>
  </si>
  <si>
    <t xml:space="preserve">GF211 · 2776</t>
  </si>
  <si>
    <t xml:space="preserve">Hs.169756</t>
  </si>
  <si>
    <t xml:space="preserve">Hs.74002</t>
  </si>
  <si>
    <t xml:space="preserve">Hs.831</t>
  </si>
  <si>
    <t xml:space="preserve">GF211 · 4147</t>
  </si>
  <si>
    <t xml:space="preserve">Hs.84389</t>
  </si>
  <si>
    <t xml:space="preserve">Hs.278385</t>
  </si>
  <si>
    <t xml:space="preserve">Hs.239706</t>
  </si>
  <si>
    <t xml:space="preserve">Hs.159481</t>
  </si>
  <si>
    <t xml:space="preserve">Hs.166563</t>
  </si>
  <si>
    <t xml:space="preserve">Hs.81454</t>
  </si>
  <si>
    <t xml:space="preserve">Hs.23590</t>
  </si>
  <si>
    <t xml:space="preserve">Hs.89633</t>
  </si>
  <si>
    <t xml:space="preserve">Hs.77266</t>
  </si>
  <si>
    <t xml:space="preserve">Hs.79026</t>
  </si>
  <si>
    <t xml:space="preserve">Hs.96247</t>
  </si>
  <si>
    <t xml:space="preserve">Hs.83577</t>
  </si>
  <si>
    <t xml:space="preserve">Hs.170222</t>
  </si>
  <si>
    <t xml:space="preserve">Hs.155218</t>
  </si>
  <si>
    <t xml:space="preserve">Hs.75658</t>
  </si>
  <si>
    <t xml:space="preserve">Hs.23582</t>
  </si>
  <si>
    <t xml:space="preserve">Hs.54483</t>
  </si>
  <si>
    <t xml:space="preserve">Hs.2173</t>
  </si>
  <si>
    <t xml:space="preserve">Hs.93210</t>
  </si>
  <si>
    <t xml:space="preserve">GF211 · 714</t>
  </si>
  <si>
    <t xml:space="preserve">Hs.25960</t>
  </si>
  <si>
    <t xml:space="preserve">Hs.242</t>
  </si>
  <si>
    <t xml:space="preserve">Hs.54589</t>
  </si>
  <si>
    <t xml:space="preserve">Hs.155202</t>
  </si>
  <si>
    <t xml:space="preserve">Hs.26401</t>
  </si>
  <si>
    <t xml:space="preserve">Hs.137555</t>
  </si>
  <si>
    <t xml:space="preserve">Hs.153985</t>
  </si>
  <si>
    <t xml:space="preserve">GF211 · 3782</t>
  </si>
  <si>
    <t xml:space="preserve">Hs.155212</t>
  </si>
  <si>
    <t xml:space="preserve">Hs.83354</t>
  </si>
  <si>
    <t xml:space="preserve">Hs.182278</t>
  </si>
  <si>
    <t xml:space="preserve">GF211 · 3181</t>
  </si>
  <si>
    <t xml:space="preserve">Hs.241507</t>
  </si>
  <si>
    <t xml:space="preserve">Hs.26776</t>
  </si>
  <si>
    <t xml:space="preserve">Hs.8657</t>
  </si>
  <si>
    <t xml:space="preserve">GF211 · 3182</t>
  </si>
  <si>
    <t xml:space="preserve">Hs.89643</t>
  </si>
  <si>
    <t xml:space="preserve">Hs.183868</t>
  </si>
  <si>
    <t xml:space="preserve">Hs.104114</t>
  </si>
  <si>
    <t xml:space="preserve">Hs.50732</t>
  </si>
  <si>
    <t xml:space="preserve">Hs.177533</t>
  </si>
  <si>
    <t xml:space="preserve">GF211 · 3364</t>
  </si>
  <si>
    <t xml:space="preserve">Hs.77271</t>
  </si>
  <si>
    <t xml:space="preserve">Hs.78434</t>
  </si>
  <si>
    <t xml:space="preserve">Hs.85201</t>
  </si>
  <si>
    <t xml:space="preserve">GF211 · 350</t>
  </si>
  <si>
    <t xml:space="preserve">Hs.171862</t>
  </si>
  <si>
    <t xml:space="preserve">Hs.105700</t>
  </si>
  <si>
    <t xml:space="preserve">Hs.1074</t>
  </si>
  <si>
    <t xml:space="preserve">Hs.78596</t>
  </si>
  <si>
    <t xml:space="preserve">Hs.198253</t>
  </si>
  <si>
    <t xml:space="preserve">Hs.279663</t>
  </si>
  <si>
    <t xml:space="preserve">Hs.169488</t>
  </si>
  <si>
    <t xml:space="preserve">GF211 · 1387</t>
  </si>
  <si>
    <t xml:space="preserve">Hs.84883</t>
  </si>
  <si>
    <t xml:space="preserve">Hs.109752</t>
  </si>
  <si>
    <t xml:space="preserve">Hs.89571</t>
  </si>
  <si>
    <t xml:space="preserve">Hs.211595</t>
  </si>
  <si>
    <t xml:space="preserve">Hs.30792</t>
  </si>
  <si>
    <t xml:space="preserve">Hs.9994</t>
  </si>
  <si>
    <t xml:space="preserve">GF211 · 2430</t>
  </si>
  <si>
    <t xml:space="preserve">Hs.274701</t>
  </si>
  <si>
    <t xml:space="preserve">Hs.34114</t>
  </si>
  <si>
    <t xml:space="preserve">Hs.101842</t>
  </si>
  <si>
    <t xml:space="preserve">Hs.76494</t>
  </si>
  <si>
    <t xml:space="preserve">GF211 · 2432</t>
  </si>
  <si>
    <t xml:space="preserve">Hs.21022</t>
  </si>
  <si>
    <t xml:space="preserve">Hs.66394</t>
  </si>
  <si>
    <t xml:space="preserve">Hs.193852</t>
  </si>
  <si>
    <t xml:space="preserve">Hs.169228</t>
  </si>
  <si>
    <t xml:space="preserve">Hs.239818</t>
  </si>
  <si>
    <t xml:space="preserve">Hs.73957</t>
  </si>
  <si>
    <t xml:space="preserve">Hs.765</t>
  </si>
  <si>
    <t xml:space="preserve">Hs.220529</t>
  </si>
  <si>
    <t xml:space="preserve">Hs.952</t>
  </si>
  <si>
    <t xml:space="preserve">Hs.76084</t>
  </si>
  <si>
    <t xml:space="preserve">Hs.2664</t>
  </si>
  <si>
    <t xml:space="preserve">GF211 · 3385</t>
  </si>
  <si>
    <t xml:space="preserve">Hs.102135</t>
  </si>
  <si>
    <t xml:space="preserve">Hs.170263</t>
  </si>
  <si>
    <t xml:space="preserve">Hs.1624</t>
  </si>
  <si>
    <t xml:space="preserve">GF211 · 2423</t>
  </si>
  <si>
    <t xml:space="preserve">Hs.12835</t>
  </si>
  <si>
    <t xml:space="preserve">Hs.82542</t>
  </si>
  <si>
    <t xml:space="preserve">Hs.32981</t>
  </si>
  <si>
    <t xml:space="preserve">Hs.1872</t>
  </si>
  <si>
    <t xml:space="preserve">Hs.194035</t>
  </si>
  <si>
    <t xml:space="preserve">GF211 · 3588</t>
  </si>
  <si>
    <t xml:space="preserve">GF211 · 3305</t>
  </si>
  <si>
    <t xml:space="preserve">Hs.89890</t>
  </si>
  <si>
    <t xml:space="preserve">Hs.27910</t>
  </si>
  <si>
    <t xml:space="preserve">Hs.239926</t>
  </si>
  <si>
    <t xml:space="preserve">Hs.74122</t>
  </si>
  <si>
    <t xml:space="preserve">Hs.100724</t>
  </si>
  <si>
    <t xml:space="preserve">Hs.149310</t>
  </si>
  <si>
    <t xml:space="preserve">GF211 · 1058</t>
  </si>
  <si>
    <t xml:space="preserve">Hs.14968</t>
  </si>
  <si>
    <t xml:space="preserve">Hs.86122</t>
  </si>
  <si>
    <t xml:space="preserve">Hs.2134</t>
  </si>
  <si>
    <t xml:space="preserve">Hs.102598</t>
  </si>
  <si>
    <t xml:space="preserve">Hs.181373</t>
  </si>
  <si>
    <t xml:space="preserve">Hs.13512</t>
  </si>
  <si>
    <t xml:space="preserve">Hs.1390</t>
  </si>
  <si>
    <t xml:space="preserve">GF211 · 3567</t>
  </si>
  <si>
    <t xml:space="preserve">Hs.6430</t>
  </si>
  <si>
    <t xml:space="preserve">Hs.172471</t>
  </si>
  <si>
    <t xml:space="preserve">Hs.77508</t>
  </si>
  <si>
    <t xml:space="preserve">Hs.46039</t>
  </si>
  <si>
    <t xml:space="preserve">Hs.75812</t>
  </si>
  <si>
    <t xml:space="preserve">Hs.29494</t>
  </si>
  <si>
    <t xml:space="preserve">Hs.153</t>
  </si>
  <si>
    <t xml:space="preserve">Hs.106061</t>
  </si>
  <si>
    <t xml:space="preserve">Hs.2250</t>
  </si>
  <si>
    <t xml:space="preserve">Hs.74520</t>
  </si>
  <si>
    <t xml:space="preserve">Hs.47007</t>
  </si>
  <si>
    <t xml:space="preserve">Hs.73614</t>
  </si>
  <si>
    <t xml:space="preserve">Hs.183874</t>
  </si>
  <si>
    <t xml:space="preserve">Hs.84673</t>
  </si>
  <si>
    <t xml:space="preserve">Hs.159637</t>
  </si>
  <si>
    <t xml:space="preserve">Hs.76090</t>
  </si>
  <si>
    <t xml:space="preserve">Hs.76768</t>
  </si>
  <si>
    <t xml:space="preserve">GF211 · 3589</t>
  </si>
  <si>
    <t xml:space="preserve">Hs.179600</t>
  </si>
  <si>
    <t xml:space="preserve">Hs.265848</t>
  </si>
  <si>
    <t xml:space="preserve">Hs.6335</t>
  </si>
  <si>
    <t xml:space="preserve">GF211 · 716</t>
  </si>
  <si>
    <t xml:space="preserve">Hs.5122</t>
  </si>
  <si>
    <t xml:space="preserve">Hs.104925</t>
  </si>
  <si>
    <t xml:space="preserve">Hs.166199</t>
  </si>
  <si>
    <t xml:space="preserve">Hs.75180</t>
  </si>
  <si>
    <t xml:space="preserve">Hs.75441</t>
  </si>
  <si>
    <t xml:space="preserve">Hs.198241</t>
  </si>
  <si>
    <t xml:space="preserve">Hs.878</t>
  </si>
  <si>
    <t xml:space="preserve">Hs.69575</t>
  </si>
  <si>
    <t xml:space="preserve">Hs.178749</t>
  </si>
  <si>
    <t xml:space="preserve">Hs.24030</t>
  </si>
  <si>
    <t xml:space="preserve">Hs.74614</t>
  </si>
  <si>
    <t xml:space="preserve">Hs.58589</t>
  </si>
  <si>
    <t xml:space="preserve">Hs.166154</t>
  </si>
  <si>
    <t xml:space="preserve">Hs.57435</t>
  </si>
  <si>
    <t xml:space="preserve">GF211 · 3867</t>
  </si>
  <si>
    <t xml:space="preserve">Hs.1742</t>
  </si>
  <si>
    <t xml:space="preserve">Hs.108809</t>
  </si>
  <si>
    <t xml:space="preserve">GF211 · 1390</t>
  </si>
  <si>
    <t xml:space="preserve">Hs.156007</t>
  </si>
  <si>
    <t xml:space="preserve">Hs.184585</t>
  </si>
  <si>
    <t xml:space="preserve">Hs.79018</t>
  </si>
  <si>
    <t xml:space="preserve">Hs.1787</t>
  </si>
  <si>
    <t xml:space="preserve">Hs.198288</t>
  </si>
  <si>
    <t xml:space="preserve">Hs.95361</t>
  </si>
  <si>
    <t xml:space="preserve">Hs.236642</t>
  </si>
  <si>
    <t xml:space="preserve">Hs.267446</t>
  </si>
  <si>
    <t xml:space="preserve">Hs.75302</t>
  </si>
  <si>
    <t xml:space="preserve">Hs.6441</t>
  </si>
  <si>
    <t xml:space="preserve">GF211 · 1751</t>
  </si>
  <si>
    <t xml:space="preserve">Hs.77100</t>
  </si>
  <si>
    <t xml:space="preserve">Hs.44450</t>
  </si>
  <si>
    <t xml:space="preserve">Hs.89582</t>
  </si>
  <si>
    <t xml:space="preserve">Hs.172979</t>
  </si>
  <si>
    <t xml:space="preserve">GF211 · 3783</t>
  </si>
  <si>
    <t xml:space="preserve">Hs.184669</t>
  </si>
  <si>
    <t xml:space="preserve">Hs.1259</t>
  </si>
  <si>
    <t xml:space="preserve">Hs.662</t>
  </si>
  <si>
    <t xml:space="preserve">Hs.199250</t>
  </si>
  <si>
    <t xml:space="preserve">Hs.23044</t>
  </si>
  <si>
    <t xml:space="preserve">GF211 · 1734</t>
  </si>
  <si>
    <t xml:space="preserve">Hs.10882</t>
  </si>
  <si>
    <t xml:space="preserve">Hs.155489</t>
  </si>
  <si>
    <t xml:space="preserve">Hs.7688</t>
  </si>
  <si>
    <t xml:space="preserve">Hs.2561</t>
  </si>
  <si>
    <t xml:space="preserve">GF211 · 3569</t>
  </si>
  <si>
    <t xml:space="preserve">Hs.3314</t>
  </si>
  <si>
    <t xml:space="preserve">Hs.166299</t>
  </si>
  <si>
    <t xml:space="preserve">Hs.23881</t>
  </si>
  <si>
    <t xml:space="preserve">Hs.1004</t>
  </si>
  <si>
    <t xml:space="preserve">Hs.143131</t>
  </si>
  <si>
    <t xml:space="preserve">GF211 · 3764</t>
  </si>
  <si>
    <t xml:space="preserve">Hs.81343</t>
  </si>
  <si>
    <t xml:space="preserve">GF211 · 3784</t>
  </si>
  <si>
    <t xml:space="preserve">Hs.272529</t>
  </si>
  <si>
    <t xml:space="preserve">Hs.88411</t>
  </si>
  <si>
    <t xml:space="preserve">Hs.71119</t>
  </si>
  <si>
    <t xml:space="preserve">Hs.271888</t>
  </si>
  <si>
    <t xml:space="preserve">Hs.84131</t>
  </si>
  <si>
    <t xml:space="preserve">Hs.79474</t>
  </si>
  <si>
    <t xml:space="preserve">Hs.93974</t>
  </si>
  <si>
    <t xml:space="preserve">Hs.82201</t>
  </si>
  <si>
    <t xml:space="preserve">Hs.83551</t>
  </si>
  <si>
    <t xml:space="preserve">Hs.20521</t>
  </si>
  <si>
    <t xml:space="preserve">Hs.75709</t>
  </si>
  <si>
    <t xml:space="preserve">Hs.184771</t>
  </si>
  <si>
    <t xml:space="preserve">Hs.79380</t>
  </si>
  <si>
    <t xml:space="preserve">Hs.38481</t>
  </si>
  <si>
    <t xml:space="preserve">Hs.89548</t>
  </si>
  <si>
    <t xml:space="preserve">Hs.115396</t>
  </si>
  <si>
    <t xml:space="preserve">Hs.82251</t>
  </si>
  <si>
    <t xml:space="preserve">Hs.151413</t>
  </si>
  <si>
    <t xml:space="preserve">Hs.80395</t>
  </si>
  <si>
    <t xml:space="preserve">GF211 · 3585</t>
  </si>
  <si>
    <t xml:space="preserve">Hs.166096</t>
  </si>
  <si>
    <t xml:space="preserve">Hs.80315</t>
  </si>
  <si>
    <t xml:space="preserve">Hs.748</t>
  </si>
  <si>
    <t xml:space="preserve">Hs.153527</t>
  </si>
  <si>
    <t xml:space="preserve">Hs.77069</t>
  </si>
  <si>
    <t xml:space="preserve">Hs.83114</t>
  </si>
  <si>
    <t xml:space="preserve">Hs.155693</t>
  </si>
  <si>
    <t xml:space="preserve">Hs.125180</t>
  </si>
  <si>
    <t xml:space="preserve">Hs.51957</t>
  </si>
  <si>
    <t xml:space="preserve">GF211 · 135</t>
  </si>
  <si>
    <t xml:space="preserve">Hs.172816</t>
  </si>
  <si>
    <t xml:space="preserve">Hs.177192</t>
  </si>
  <si>
    <t xml:space="preserve">Hs.75263</t>
  </si>
  <si>
    <t xml:space="preserve">Hs.75082</t>
  </si>
  <si>
    <t xml:space="preserve">Hs.154868</t>
  </si>
  <si>
    <t xml:space="preserve">Hs.13980</t>
  </si>
  <si>
    <t xml:space="preserve">Hs.75612</t>
  </si>
  <si>
    <t xml:space="preserve">Hs.7833</t>
  </si>
  <si>
    <t xml:space="preserve">Hs.211614</t>
  </si>
  <si>
    <t xml:space="preserve">Hs.5353</t>
  </si>
  <si>
    <t xml:space="preserve">Hs.73923</t>
  </si>
  <si>
    <t xml:space="preserve">Hs.90957</t>
  </si>
  <si>
    <t xml:space="preserve">Hs.25051</t>
  </si>
  <si>
    <t xml:space="preserve">Hs.240217</t>
  </si>
  <si>
    <t xml:space="preserve">Hs.24439</t>
  </si>
  <si>
    <t xml:space="preserve">Hs.81934</t>
  </si>
  <si>
    <t xml:space="preserve">Hs.256309</t>
  </si>
  <si>
    <t xml:space="preserve">Hs.77899</t>
  </si>
  <si>
    <t xml:space="preserve">Hs.236361</t>
  </si>
  <si>
    <t xml:space="preserve">Hs.79021</t>
  </si>
  <si>
    <t xml:space="preserve">Hs.50966</t>
  </si>
  <si>
    <t xml:space="preserve">Hs.11881</t>
  </si>
  <si>
    <t xml:space="preserve">Hs.75724</t>
  </si>
  <si>
    <t xml:space="preserve">Hs.23964</t>
  </si>
  <si>
    <t xml:space="preserve">Hs.74088</t>
  </si>
  <si>
    <t xml:space="preserve">Hs.101382</t>
  </si>
  <si>
    <t xml:space="preserve">Hs.505</t>
  </si>
  <si>
    <t xml:space="preserve">Hs.172665</t>
  </si>
  <si>
    <t xml:space="preserve">Hs.104143</t>
  </si>
  <si>
    <t xml:space="preserve">Hs.92282</t>
  </si>
  <si>
    <t xml:space="preserve">Hs.75652</t>
  </si>
  <si>
    <t xml:space="preserve">Hs.29736</t>
  </si>
  <si>
    <t xml:space="preserve">Hs.152978</t>
  </si>
  <si>
    <t xml:space="preserve">Hs.23731</t>
  </si>
  <si>
    <t xml:space="preserve">Hs.1066</t>
  </si>
  <si>
    <t xml:space="preserve">Hs.78683</t>
  </si>
  <si>
    <t xml:space="preserve">Hs.16533</t>
  </si>
  <si>
    <t xml:space="preserve">Hs.155103</t>
  </si>
  <si>
    <t xml:space="preserve">Hs.77502</t>
  </si>
  <si>
    <t xml:space="preserve">Hs.181128</t>
  </si>
  <si>
    <t xml:space="preserve">Hs.57419</t>
  </si>
  <si>
    <t xml:space="preserve">Hs.7678</t>
  </si>
  <si>
    <t xml:space="preserve">Hs.74562</t>
  </si>
  <si>
    <t xml:space="preserve">Hs.173912</t>
  </si>
  <si>
    <t xml:space="preserve">Hs.150853</t>
  </si>
  <si>
    <t xml:space="preserve">Hs.267819</t>
  </si>
  <si>
    <t xml:space="preserve">Hs.80684</t>
  </si>
  <si>
    <t xml:space="preserve">Hs.19978</t>
  </si>
  <si>
    <t xml:space="preserve">Hs.24382</t>
  </si>
  <si>
    <t xml:space="preserve">Hs.282975</t>
  </si>
  <si>
    <t xml:space="preserve">Hs.4953</t>
  </si>
  <si>
    <t xml:space="preserve">Hs.226377</t>
  </si>
  <si>
    <t xml:space="preserve">Hs.75462</t>
  </si>
  <si>
    <t xml:space="preserve">Hs.99910</t>
  </si>
  <si>
    <t xml:space="preserve">Hs.78221</t>
  </si>
  <si>
    <t xml:space="preserve">Hs.169895</t>
  </si>
  <si>
    <t xml:space="preserve">Hs.145381</t>
  </si>
  <si>
    <t xml:space="preserve">Hs.799</t>
  </si>
  <si>
    <t xml:space="preserve">Hs.22028</t>
  </si>
  <si>
    <t xml:space="preserve">Hs.272429</t>
  </si>
  <si>
    <t xml:space="preserve">Hs.2210</t>
  </si>
  <si>
    <t xml:space="preserve">Hs.73987</t>
  </si>
  <si>
    <t xml:space="preserve">GF211 · 2775</t>
  </si>
  <si>
    <t xml:space="preserve">Hs.75227</t>
  </si>
  <si>
    <t xml:space="preserve">Hs.76228</t>
  </si>
  <si>
    <t xml:space="preserve">Hs.28444</t>
  </si>
  <si>
    <t xml:space="preserve">Hs.167354</t>
  </si>
  <si>
    <t xml:space="preserve">Hs.173854</t>
  </si>
  <si>
    <t xml:space="preserve">Hs.31939</t>
  </si>
  <si>
    <t xml:space="preserve">Hs.68879</t>
  </si>
  <si>
    <t xml:space="preserve">Hs.1870</t>
  </si>
  <si>
    <t xml:space="preserve">Hs.52002</t>
  </si>
  <si>
    <t xml:space="preserve">Hs.71891</t>
  </si>
  <si>
    <t xml:space="preserve">Hs.923</t>
  </si>
  <si>
    <t xml:space="preserve">Hs.80247</t>
  </si>
  <si>
    <t xml:space="preserve">Hs.80876</t>
  </si>
  <si>
    <t xml:space="preserve">Hs.2780</t>
  </si>
  <si>
    <t xml:space="preserve">Hs.82963</t>
  </si>
  <si>
    <t xml:space="preserve">Hs.172670</t>
  </si>
  <si>
    <t xml:space="preserve">Hs.173328</t>
  </si>
  <si>
    <t xml:space="preserve">Hs.184085</t>
  </si>
  <si>
    <t xml:space="preserve">Hs.101850</t>
  </si>
  <si>
    <t xml:space="preserve">Hs.151123</t>
  </si>
  <si>
    <t xml:space="preserve">Hs.165950</t>
  </si>
  <si>
    <t xml:space="preserve">Hs.82212</t>
  </si>
  <si>
    <t xml:space="preserve">Hs.167679</t>
  </si>
  <si>
    <t xml:space="preserve">Hs.75860</t>
  </si>
  <si>
    <t xml:space="preserve">Hs.2962</t>
  </si>
  <si>
    <t xml:space="preserve">Hs.58435</t>
  </si>
  <si>
    <t xml:space="preserve">Hs.3281</t>
  </si>
  <si>
    <t xml:space="preserve">Hs.50984</t>
  </si>
  <si>
    <t xml:space="preserve">Hs.23205</t>
  </si>
  <si>
    <t xml:space="preserve">Hs.69547</t>
  </si>
  <si>
    <t xml:space="preserve">Hs.85283</t>
  </si>
  <si>
    <t xml:space="preserve">Hs.250653</t>
  </si>
  <si>
    <t xml:space="preserve">Hs.20938</t>
  </si>
  <si>
    <t xml:space="preserve">Hs.94376</t>
  </si>
  <si>
    <t xml:space="preserve">Hs.182280</t>
  </si>
  <si>
    <t xml:space="preserve">Hs.9700</t>
  </si>
  <si>
    <t xml:space="preserve">Hs.29287</t>
  </si>
  <si>
    <t xml:space="preserve">Hs.91773</t>
  </si>
  <si>
    <t xml:space="preserve">Hs.83623</t>
  </si>
  <si>
    <t xml:space="preserve">GF211 · 3973</t>
  </si>
  <si>
    <t xml:space="preserve">Hs.92261</t>
  </si>
  <si>
    <t xml:space="preserve">Hs.25647</t>
  </si>
  <si>
    <t xml:space="preserve">Hs.75668</t>
  </si>
  <si>
    <t xml:space="preserve">Hs.2331</t>
  </si>
  <si>
    <t xml:space="preserve">Hs.37288</t>
  </si>
  <si>
    <t xml:space="preserve">Hs.47062</t>
  </si>
  <si>
    <t xml:space="preserve">Hs.87539</t>
  </si>
  <si>
    <t xml:space="preserve">Hs.2017</t>
  </si>
  <si>
    <t xml:space="preserve">Hs.14845</t>
  </si>
  <si>
    <t xml:space="preserve">Hs.75243</t>
  </si>
  <si>
    <t xml:space="preserve">Hs.33532</t>
  </si>
  <si>
    <t xml:space="preserve">Hs.194148</t>
  </si>
  <si>
    <t xml:space="preserve">Hs.169919</t>
  </si>
  <si>
    <t xml:space="preserve">Hs.924</t>
  </si>
  <si>
    <t xml:space="preserve">Hs.75842</t>
  </si>
  <si>
    <t xml:space="preserve">Hs.171595</t>
  </si>
  <si>
    <t xml:space="preserve">Hs.24447</t>
  </si>
  <si>
    <t xml:space="preserve">Hs.38991</t>
  </si>
  <si>
    <t xml:space="preserve">Hs.118825</t>
  </si>
  <si>
    <t xml:space="preserve">Hs.73149</t>
  </si>
  <si>
    <t xml:space="preserve">Hs.6721</t>
  </si>
  <si>
    <t xml:space="preserve">Hs.82380</t>
  </si>
  <si>
    <t xml:space="preserve">Hs.7117</t>
  </si>
  <si>
    <t xml:space="preserve">Hs.172648</t>
  </si>
  <si>
    <t xml:space="preserve">Hs.149894</t>
  </si>
  <si>
    <t xml:space="preserve">Hs.9964</t>
  </si>
  <si>
    <t xml:space="preserve">GF211 · 1406</t>
  </si>
  <si>
    <t xml:space="preserve">Hs.75730</t>
  </si>
  <si>
    <t xml:space="preserve">Hs.260622</t>
  </si>
  <si>
    <t xml:space="preserve">Hs.90408</t>
  </si>
  <si>
    <t xml:space="preserve">Hs.2246</t>
  </si>
  <si>
    <t xml:space="preserve">Hs.154854</t>
  </si>
  <si>
    <t xml:space="preserve">Hs.155324</t>
  </si>
  <si>
    <t xml:space="preserve">Hs.30148</t>
  </si>
  <si>
    <t xml:space="preserve">Hs.82085</t>
  </si>
  <si>
    <t xml:space="preserve">Hs.91296</t>
  </si>
  <si>
    <t xml:space="preserve">Hs.91813</t>
  </si>
  <si>
    <t xml:space="preserve">Hs.24422</t>
  </si>
  <si>
    <t xml:space="preserve">Hs.75510</t>
  </si>
  <si>
    <t xml:space="preserve">Hs.172108</t>
  </si>
  <si>
    <t xml:space="preserve">Hs.9930</t>
  </si>
  <si>
    <t xml:space="preserve">Hs.47431</t>
  </si>
  <si>
    <t xml:space="preserve">Hs.281434</t>
  </si>
  <si>
    <t xml:space="preserve">Hs.15164</t>
  </si>
  <si>
    <t xml:space="preserve">Hs.75297</t>
  </si>
  <si>
    <t xml:space="preserve">Hs.2316</t>
  </si>
  <si>
    <t xml:space="preserve">Hs.155396</t>
  </si>
  <si>
    <t xml:space="preserve">Hs.155090</t>
  </si>
  <si>
    <t xml:space="preserve">Hs.2062</t>
  </si>
  <si>
    <t xml:space="preserve">Hs.1217</t>
  </si>
  <si>
    <t xml:space="preserve">Hs.247302</t>
  </si>
  <si>
    <t xml:space="preserve">Hs.75639</t>
  </si>
  <si>
    <t xml:space="preserve">Hs.27621</t>
  </si>
  <si>
    <t xml:space="preserve">Hs.585</t>
  </si>
  <si>
    <t xml:space="preserve">Hs.51</t>
  </si>
  <si>
    <t xml:space="preserve">Hs.6133</t>
  </si>
  <si>
    <t xml:space="preserve">Hs.226307</t>
  </si>
  <si>
    <t xml:space="preserve">Hs.2391</t>
  </si>
  <si>
    <t xml:space="preserve">Hs.172865</t>
  </si>
  <si>
    <t xml:space="preserve">Hs.174185</t>
  </si>
  <si>
    <t xml:space="preserve">Hs.81737</t>
  </si>
  <si>
    <t xml:space="preserve">Hs.8265</t>
  </si>
  <si>
    <t xml:space="preserve">Hs.154210</t>
  </si>
  <si>
    <t xml:space="preserve">Hs.2022</t>
  </si>
  <si>
    <t xml:space="preserve">Hs.153053</t>
  </si>
  <si>
    <t xml:space="preserve">Hs.100980</t>
  </si>
  <si>
    <t xml:space="preserve">Hs.13495</t>
  </si>
  <si>
    <t xml:space="preserve">Hs.1219</t>
  </si>
  <si>
    <t xml:space="preserve">Hs.79404</t>
  </si>
  <si>
    <t xml:space="preserve">Hs.27184</t>
  </si>
  <si>
    <t xml:space="preserve">Hs.92137</t>
  </si>
  <si>
    <t xml:space="preserve">Hs.20144</t>
  </si>
  <si>
    <t xml:space="preserve">Hs.52256</t>
  </si>
  <si>
    <t xml:space="preserve">Hs.245188</t>
  </si>
  <si>
    <t xml:space="preserve">Hs.169886</t>
  </si>
  <si>
    <t xml:space="preserve">Hs.155553</t>
  </si>
  <si>
    <t xml:space="preserve">GF211 · 2774</t>
  </si>
  <si>
    <t xml:space="preserve">Hs.36787</t>
  </si>
  <si>
    <t xml:space="preserve">Hs.194703</t>
  </si>
  <si>
    <t xml:space="preserve">Hs.182225</t>
  </si>
  <si>
    <t xml:space="preserve">Hs.14231</t>
  </si>
  <si>
    <t xml:space="preserve">Hs.73919</t>
  </si>
  <si>
    <t xml:space="preserve">Hs.138593</t>
  </si>
  <si>
    <t xml:space="preserve">Hs.109918</t>
  </si>
  <si>
    <t xml:space="preserve">Hs.4992</t>
  </si>
  <si>
    <t xml:space="preserve">Hs.269339</t>
  </si>
  <si>
    <t xml:space="preserve">Hs.2314</t>
  </si>
  <si>
    <t xml:space="preserve">Hs.64542</t>
  </si>
  <si>
    <t xml:space="preserve">Hs.82285</t>
  </si>
  <si>
    <t xml:space="preserve">Hs.226795</t>
  </si>
  <si>
    <t xml:space="preserve">Hs.129951</t>
  </si>
  <si>
    <t xml:space="preserve">Hs.61258</t>
  </si>
  <si>
    <t xml:space="preserve">Hs.250792</t>
  </si>
  <si>
    <t xml:space="preserve">Hs.8024</t>
  </si>
  <si>
    <t xml:space="preserve">Hs.33021</t>
  </si>
  <si>
    <t xml:space="preserve">Hs.11101</t>
  </si>
  <si>
    <t xml:space="preserve">Hs.5002</t>
  </si>
  <si>
    <t xml:space="preserve">Hs.83190</t>
  </si>
  <si>
    <t xml:space="preserve">Hs.85951</t>
  </si>
  <si>
    <t xml:space="preserve">Hs.119129</t>
  </si>
  <si>
    <t xml:space="preserve">Hs.84190</t>
  </si>
  <si>
    <t xml:space="preserve">Hs.79022</t>
  </si>
  <si>
    <t xml:space="preserve">Hs.227571</t>
  </si>
  <si>
    <t xml:space="preserve">Hs.6566</t>
  </si>
  <si>
    <t xml:space="preserve">Hs.12337</t>
  </si>
  <si>
    <t xml:space="preserve">Hs.11135</t>
  </si>
  <si>
    <t xml:space="preserve">Hs.6139</t>
  </si>
  <si>
    <t xml:space="preserve">Hs.50651</t>
  </si>
  <si>
    <t xml:space="preserve">Hs.85302</t>
  </si>
  <si>
    <t xml:space="preserve">Hs.245342</t>
  </si>
  <si>
    <t xml:space="preserve">Hs.174140</t>
  </si>
  <si>
    <t xml:space="preserve">Hs.78934</t>
  </si>
  <si>
    <t xml:space="preserve">Hs.74101</t>
  </si>
  <si>
    <t xml:space="preserve">Hs.79402</t>
  </si>
  <si>
    <t xml:space="preserve">Hs.77886</t>
  </si>
  <si>
    <t xml:space="preserve">Hs.124752</t>
  </si>
  <si>
    <t xml:space="preserve">Hs.1513</t>
  </si>
  <si>
    <t xml:space="preserve">Hs.108802</t>
  </si>
  <si>
    <t xml:space="preserve">Hs.82527</t>
  </si>
  <si>
    <t xml:space="preserve">Hs.40637</t>
  </si>
  <si>
    <t xml:space="preserve">Hs.82113</t>
  </si>
  <si>
    <t xml:space="preserve">Hs.93304</t>
  </si>
  <si>
    <t xml:space="preserve">Hs.197345</t>
  </si>
  <si>
    <t xml:space="preserve">Hs.11173</t>
  </si>
  <si>
    <t xml:space="preserve">Hs.80409</t>
  </si>
  <si>
    <t xml:space="preserve">Hs.262869</t>
  </si>
  <si>
    <t xml:space="preserve">Hs.82741</t>
  </si>
  <si>
    <t xml:space="preserve">Hs.15243</t>
  </si>
  <si>
    <t xml:space="preserve">Hs.75653</t>
  </si>
  <si>
    <t xml:space="preserve">Hs.102267</t>
  </si>
  <si>
    <t xml:space="preserve">Hs.181028</t>
  </si>
  <si>
    <t xml:space="preserve">Hs.197764</t>
  </si>
  <si>
    <t xml:space="preserve">Hs.93164</t>
  </si>
  <si>
    <t xml:space="preserve">Hs.72910</t>
  </si>
  <si>
    <t xml:space="preserve">Hs.171909</t>
  </si>
  <si>
    <t xml:space="preserve">Hs.278613</t>
  </si>
  <si>
    <t xml:space="preserve">Hs.9661</t>
  </si>
  <si>
    <t xml:space="preserve">Hs.23581</t>
  </si>
  <si>
    <t xml:space="preserve">Hs.24644</t>
  </si>
  <si>
    <t xml:space="preserve">Hs.334</t>
  </si>
  <si>
    <t xml:space="preserve">Hs.77510</t>
  </si>
  <si>
    <t xml:space="preserve">Hs.75155</t>
  </si>
  <si>
    <t xml:space="preserve">Hs.17287</t>
  </si>
  <si>
    <t xml:space="preserve">Hs.809</t>
  </si>
  <si>
    <t xml:space="preserve">Hs.169963</t>
  </si>
  <si>
    <t xml:space="preserve">Hs.75725</t>
  </si>
  <si>
    <t xml:space="preserve">Hs.155939</t>
  </si>
  <si>
    <t xml:space="preserve">Hs.178295</t>
  </si>
  <si>
    <t xml:space="preserve">Hs.277543</t>
  </si>
  <si>
    <t xml:space="preserve">Hs.201672</t>
  </si>
  <si>
    <t xml:space="preserve">Hs.19904</t>
  </si>
  <si>
    <t xml:space="preserve">Hs.24950</t>
  </si>
  <si>
    <t xml:space="preserve">Hs.2288</t>
  </si>
  <si>
    <t xml:space="preserve">Hs.275675</t>
  </si>
  <si>
    <t xml:space="preserve">Hs.9683</t>
  </si>
  <si>
    <t xml:space="preserve">GF211 · 4294</t>
  </si>
  <si>
    <t xml:space="preserve">Hs.171945</t>
  </si>
  <si>
    <t xml:space="preserve">Hs.76159</t>
  </si>
  <si>
    <t xml:space="preserve">Hs.103391</t>
  </si>
  <si>
    <t xml:space="preserve">Hs.151051</t>
  </si>
  <si>
    <t xml:space="preserve">Hs.25475</t>
  </si>
  <si>
    <t xml:space="preserve">Hs.5038</t>
  </si>
  <si>
    <t xml:space="preserve">Hs.1087</t>
  </si>
  <si>
    <t xml:space="preserve">Hs.83775</t>
  </si>
  <si>
    <t xml:space="preserve">Hs.77807</t>
  </si>
  <si>
    <t xml:space="preserve">Hs.75599</t>
  </si>
  <si>
    <t xml:space="preserve">Hs.76913</t>
  </si>
  <si>
    <t xml:space="preserve">Hs.155968</t>
  </si>
  <si>
    <t xml:space="preserve">Hs.211601</t>
  </si>
  <si>
    <t xml:space="preserve">Hs.180941</t>
  </si>
  <si>
    <t xml:space="preserve">GF211 · 2786</t>
  </si>
  <si>
    <t xml:space="preserve">Hs.19699</t>
  </si>
  <si>
    <t xml:space="preserve">Hs.75811</t>
  </si>
  <si>
    <t xml:space="preserve">Hs.149846</t>
  </si>
  <si>
    <t xml:space="preserve">Hs.160483</t>
  </si>
  <si>
    <t xml:space="preserve">Hs.83169</t>
  </si>
  <si>
    <t xml:space="preserve">Hs.2839</t>
  </si>
  <si>
    <t xml:space="preserve">Hs.112028</t>
  </si>
  <si>
    <t xml:space="preserve">Hs.74368</t>
  </si>
  <si>
    <t xml:space="preserve">GF211 · 369</t>
  </si>
  <si>
    <t xml:space="preserve">Hs.182231</t>
  </si>
  <si>
    <t xml:space="preserve">Hs.151250</t>
  </si>
  <si>
    <t xml:space="preserve">Hs.79150</t>
  </si>
  <si>
    <t xml:space="preserve">GF211 · 1404</t>
  </si>
  <si>
    <t xml:space="preserve">Hs.194673</t>
  </si>
  <si>
    <t xml:space="preserve">Hs.117780</t>
  </si>
  <si>
    <t xml:space="preserve">Hs.184571</t>
  </si>
  <si>
    <t xml:space="preserve">Hs.78614</t>
  </si>
  <si>
    <t xml:space="preserve">Hs.114215</t>
  </si>
  <si>
    <t xml:space="preserve">Hs.1435</t>
  </si>
  <si>
    <t xml:space="preserve">Hs.17778</t>
  </si>
  <si>
    <t xml:space="preserve">Hs.83532</t>
  </si>
  <si>
    <t xml:space="preserve">Hs.27076</t>
  </si>
  <si>
    <t xml:space="preserve">GF211 · 697</t>
  </si>
  <si>
    <t xml:space="preserve">Hs.3187</t>
  </si>
  <si>
    <t xml:space="preserve">Hs.38070</t>
  </si>
  <si>
    <t xml:space="preserve">Hs.226117</t>
  </si>
  <si>
    <t xml:space="preserve">Hs.78353</t>
  </si>
  <si>
    <t xml:space="preserve">Hs.272688</t>
  </si>
  <si>
    <t xml:space="preserve">Hs.240534</t>
  </si>
  <si>
    <t xml:space="preserve">Hs.78687</t>
  </si>
  <si>
    <t xml:space="preserve">GF211 · 3006</t>
  </si>
  <si>
    <t xml:space="preserve">Hs.227881</t>
  </si>
  <si>
    <t xml:space="preserve">Hs.146861</t>
  </si>
  <si>
    <t xml:space="preserve">Hs.77783</t>
  </si>
  <si>
    <t xml:space="preserve">Hs.141011</t>
  </si>
  <si>
    <t xml:space="preserve">Hs.173034</t>
  </si>
  <si>
    <t xml:space="preserve">Hs.75544</t>
  </si>
  <si>
    <t xml:space="preserve">Hs.170040</t>
  </si>
  <si>
    <t xml:space="preserve">Hs.1985</t>
  </si>
  <si>
    <t xml:space="preserve">Hs.6467</t>
  </si>
  <si>
    <t xml:space="preserve">Hs.153684</t>
  </si>
  <si>
    <t xml:space="preserve">Hs.19710</t>
  </si>
  <si>
    <t xml:space="preserve">Hs.38586</t>
  </si>
  <si>
    <t xml:space="preserve">Hs.112594</t>
  </si>
  <si>
    <t xml:space="preserve">Hs.139851</t>
  </si>
  <si>
    <t xml:space="preserve">Hs.1581</t>
  </si>
  <si>
    <t xml:space="preserve">Hs.89761</t>
  </si>
  <si>
    <t xml:space="preserve">Hs.89862</t>
  </si>
  <si>
    <t xml:space="preserve">Hs.76244</t>
  </si>
  <si>
    <t xml:space="preserve">Hs.3446</t>
  </si>
  <si>
    <t xml:space="preserve">Hs.31218</t>
  </si>
  <si>
    <t xml:space="preserve">Hs.132834</t>
  </si>
  <si>
    <t xml:space="preserve">Hs.966</t>
  </si>
  <si>
    <t xml:space="preserve">Hs.75835</t>
  </si>
  <si>
    <t xml:space="preserve">Hs.83974</t>
  </si>
  <si>
    <t xml:space="preserve">Hs.75551</t>
  </si>
  <si>
    <t xml:space="preserve">Hs.43857</t>
  </si>
  <si>
    <t xml:space="preserve">Hs.75608</t>
  </si>
  <si>
    <t xml:space="preserve">Hs.118354</t>
  </si>
  <si>
    <t xml:space="preserve">Hs.94498</t>
  </si>
  <si>
    <t xml:space="preserve">Hs.89709</t>
  </si>
  <si>
    <t xml:space="preserve">Hs.347</t>
  </si>
  <si>
    <t xml:space="preserve">Hs.13776</t>
  </si>
  <si>
    <t xml:space="preserve">Hs.4756</t>
  </si>
  <si>
    <t xml:space="preserve">Hs.5120</t>
  </si>
  <si>
    <t xml:space="preserve">Hs.3886</t>
  </si>
  <si>
    <t xml:space="preserve">GF211 · 3786</t>
  </si>
  <si>
    <t xml:space="preserve">Hs.8141</t>
  </si>
  <si>
    <t xml:space="preserve">Hs.82614</t>
  </si>
  <si>
    <t xml:space="preserve">Hs.2094</t>
  </si>
  <si>
    <t xml:space="preserve">Hs.169832</t>
  </si>
  <si>
    <t xml:space="preserve">Hs.12409</t>
  </si>
  <si>
    <t xml:space="preserve">Hs.861</t>
  </si>
  <si>
    <t xml:space="preserve">Hs.180612</t>
  </si>
  <si>
    <t xml:space="preserve">Hs.83727</t>
  </si>
  <si>
    <t xml:space="preserve">Hs.154443</t>
  </si>
  <si>
    <t xml:space="preserve">Hs.79162</t>
  </si>
  <si>
    <t xml:space="preserve">Hs.166982</t>
  </si>
  <si>
    <t xml:space="preserve">Hs.207251</t>
  </si>
  <si>
    <t xml:space="preserve">Hs.75799</t>
  </si>
  <si>
    <t xml:space="preserve">Hs.274248</t>
  </si>
  <si>
    <t xml:space="preserve">GF211 · 3161</t>
  </si>
  <si>
    <t xml:space="preserve">Hs.12719</t>
  </si>
  <si>
    <t xml:space="preserve">Hs.270836</t>
  </si>
  <si>
    <t xml:space="preserve">Hs.23103</t>
  </si>
  <si>
    <t xml:space="preserve">Hs.77324</t>
  </si>
  <si>
    <t xml:space="preserve">Hs.118162</t>
  </si>
  <si>
    <t xml:space="preserve">Hs.166066</t>
  </si>
  <si>
    <t xml:space="preserve">Hs.124029</t>
  </si>
  <si>
    <t xml:space="preserve">Hs.189999</t>
  </si>
  <si>
    <t xml:space="preserve">Hs.117816</t>
  </si>
  <si>
    <t xml:space="preserve">Hs.34012</t>
  </si>
  <si>
    <t xml:space="preserve">Hs.79093</t>
  </si>
  <si>
    <t xml:space="preserve">Hs.38041</t>
  </si>
  <si>
    <t xml:space="preserve">Hs.128702</t>
  </si>
  <si>
    <t xml:space="preserve">Hs.159223</t>
  </si>
  <si>
    <t xml:space="preserve">Hs.89499</t>
  </si>
  <si>
    <t xml:space="preserve">Hs.8325</t>
  </si>
  <si>
    <t xml:space="preserve">Hs.32500</t>
  </si>
  <si>
    <t xml:space="preserve">Hs.89232</t>
  </si>
  <si>
    <t xml:space="preserve">Hs.2012</t>
  </si>
  <si>
    <t xml:space="preserve">Hs.113882</t>
  </si>
  <si>
    <t xml:space="preserve">Hs.179662</t>
  </si>
  <si>
    <t xml:space="preserve">Hs.118174</t>
  </si>
  <si>
    <t xml:space="preserve">Hs.239760</t>
  </si>
  <si>
    <t xml:space="preserve">Hs.170157</t>
  </si>
  <si>
    <t xml:space="preserve">Hs.103042</t>
  </si>
  <si>
    <t xml:space="preserve">Hs.78473</t>
  </si>
  <si>
    <t xml:space="preserve">Hs.21666</t>
  </si>
  <si>
    <t xml:space="preserve">Hs.2533</t>
  </si>
  <si>
    <t xml:space="preserve">Hs.4747</t>
  </si>
  <si>
    <t xml:space="preserve">Hs.184938</t>
  </si>
  <si>
    <t xml:space="preserve">Hs.79141</t>
  </si>
  <si>
    <t xml:space="preserve">Hs.194638</t>
  </si>
  <si>
    <t xml:space="preserve">Hs.117176</t>
  </si>
  <si>
    <t xml:space="preserve">Hs.145696</t>
  </si>
  <si>
    <t xml:space="preserve">Hs.108660</t>
  </si>
  <si>
    <t xml:space="preserve">Hs.656</t>
  </si>
  <si>
    <t xml:space="preserve">Hs.10803</t>
  </si>
  <si>
    <t xml:space="preserve">Hs.278458</t>
  </si>
  <si>
    <t xml:space="preserve">Hs.1519</t>
  </si>
  <si>
    <t xml:space="preserve">Hs.48915</t>
  </si>
  <si>
    <t xml:space="preserve">Hs.69771</t>
  </si>
  <si>
    <t xml:space="preserve">Hs.22405</t>
  </si>
  <si>
    <t xml:space="preserve">Hs.2943</t>
  </si>
  <si>
    <t xml:space="preserve">Hs.40500</t>
  </si>
  <si>
    <t xml:space="preserve">Hs.79572</t>
  </si>
  <si>
    <t xml:space="preserve">Hs.2869</t>
  </si>
  <si>
    <t xml:space="preserve">Hs.106019</t>
  </si>
  <si>
    <t xml:space="preserve">Hs.75939</t>
  </si>
  <si>
    <t xml:space="preserve">Hs.6179</t>
  </si>
  <si>
    <t xml:space="preserve">Hs.75285</t>
  </si>
  <si>
    <t xml:space="preserve">Hs.76362</t>
  </si>
  <si>
    <t xml:space="preserve">Hs.1602</t>
  </si>
  <si>
    <t xml:space="preserve">Hs.2820</t>
  </si>
  <si>
    <t xml:space="preserve">Hs.740</t>
  </si>
  <si>
    <t xml:space="preserve">Hs.78036</t>
  </si>
  <si>
    <t xml:space="preserve">Hs.271986</t>
  </si>
  <si>
    <t xml:space="preserve">Hs.91142</t>
  </si>
  <si>
    <t xml:space="preserve">Hs.80424</t>
  </si>
  <si>
    <t xml:space="preserve">Hs.78979</t>
  </si>
  <si>
    <t xml:space="preserve">Hs.76473</t>
  </si>
  <si>
    <t xml:space="preserve">Hs.74576</t>
  </si>
  <si>
    <t xml:space="preserve">Hs.149255</t>
  </si>
  <si>
    <t xml:space="preserve">Hs.227209</t>
  </si>
  <si>
    <t xml:space="preserve">GF211 · 2094</t>
  </si>
  <si>
    <t xml:space="preserve">GF211 · 981</t>
  </si>
  <si>
    <t xml:space="preserve">Hs.992</t>
  </si>
  <si>
    <t xml:space="preserve">Hs.75770</t>
  </si>
  <si>
    <t xml:space="preserve">Hs.74561</t>
  </si>
  <si>
    <t xml:space="preserve">Hs.90073</t>
  </si>
  <si>
    <t xml:space="preserve">Hs.61828</t>
  </si>
  <si>
    <t xml:space="preserve">Hs.164280</t>
  </si>
  <si>
    <t xml:space="preserve">Hs.245990</t>
  </si>
  <si>
    <t xml:space="preserve">Hs.272897</t>
  </si>
  <si>
    <t xml:space="preserve">Hs.61796</t>
  </si>
  <si>
    <t xml:space="preserve">Hs.3066</t>
  </si>
  <si>
    <t xml:space="preserve">Hs.155421</t>
  </si>
  <si>
    <t xml:space="preserve">Hs.111126</t>
  </si>
  <si>
    <t xml:space="preserve">Hs.68054</t>
  </si>
  <si>
    <t xml:space="preserve">Hs.53237</t>
  </si>
  <si>
    <t xml:space="preserve">Hs.236218</t>
  </si>
  <si>
    <t xml:space="preserve">Hs.77798</t>
  </si>
  <si>
    <t xml:space="preserve">Hs.75335</t>
  </si>
  <si>
    <t xml:space="preserve">Hs.204354</t>
  </si>
  <si>
    <t xml:space="preserve">Hs.177516</t>
  </si>
  <si>
    <t xml:space="preserve">Hs.144700</t>
  </si>
  <si>
    <t xml:space="preserve">Hs.174220</t>
  </si>
  <si>
    <t xml:space="preserve">Hs.34780</t>
  </si>
  <si>
    <t xml:space="preserve">Hs.190561</t>
  </si>
  <si>
    <t xml:space="preserve">Hs.19012</t>
  </si>
  <si>
    <t xml:space="preserve">Hs.79658</t>
  </si>
  <si>
    <t xml:space="preserve">Hs.21330</t>
  </si>
  <si>
    <t xml:space="preserve">Hs.76932</t>
  </si>
  <si>
    <t xml:space="preserve">Hs.45033</t>
  </si>
  <si>
    <t xml:space="preserve">Hs.79015</t>
  </si>
  <si>
    <t xml:space="preserve">Hs.18792</t>
  </si>
  <si>
    <t xml:space="preserve">Hs.114360</t>
  </si>
  <si>
    <t xml:space="preserve">Hs.32042</t>
  </si>
  <si>
    <t xml:space="preserve">Hs.106469</t>
  </si>
  <si>
    <t xml:space="preserve">Hs.93841</t>
  </si>
  <si>
    <t xml:space="preserve">Hs.2043</t>
  </si>
  <si>
    <t xml:space="preserve">Hs.83834</t>
  </si>
  <si>
    <t xml:space="preserve">Hs.166891</t>
  </si>
  <si>
    <t xml:space="preserve">Hs.119571</t>
  </si>
  <si>
    <t xml:space="preserve">Hs.83870</t>
  </si>
  <si>
    <t xml:space="preserve">Hs.79284</t>
  </si>
  <si>
    <t xml:space="preserve">Hs.74034</t>
  </si>
  <si>
    <t xml:space="preserve">Hs.63908</t>
  </si>
  <si>
    <t xml:space="preserve">Hs.54457</t>
  </si>
  <si>
    <t xml:space="preserve">Hs.28505</t>
  </si>
  <si>
    <t xml:space="preserve">Hs.9880</t>
  </si>
  <si>
    <t xml:space="preserve">Hs.183648</t>
  </si>
  <si>
    <t xml:space="preserve">Hs.14541</t>
  </si>
  <si>
    <t xml:space="preserve">Hs.19126</t>
  </si>
  <si>
    <t xml:space="preserve">Hs.75140</t>
  </si>
  <si>
    <t xml:space="preserve">Hs.59106</t>
  </si>
  <si>
    <t xml:space="preserve">Hs.89546</t>
  </si>
  <si>
    <t xml:space="preserve">Hs.81874</t>
  </si>
  <si>
    <t xml:space="preserve">Hs.79117</t>
  </si>
  <si>
    <t xml:space="preserve">Hs.75103</t>
  </si>
  <si>
    <t xml:space="preserve">Hs.183601</t>
  </si>
  <si>
    <t xml:space="preserve">Hs.152601</t>
  </si>
  <si>
    <t xml:space="preserve">Hs.198248</t>
  </si>
  <si>
    <t xml:space="preserve">Hs.75431</t>
  </si>
  <si>
    <t xml:space="preserve">Hs.167584</t>
  </si>
  <si>
    <t xml:space="preserve">Hs.2299</t>
  </si>
  <si>
    <t xml:space="preserve">Hs.744</t>
  </si>
  <si>
    <t xml:space="preserve">Hs.110736</t>
  </si>
  <si>
    <t xml:space="preserve">Hs.154485</t>
  </si>
  <si>
    <t xml:space="preserve">Hs.40202</t>
  </si>
  <si>
    <t xml:space="preserve">Hs.129811</t>
  </si>
  <si>
    <t xml:space="preserve">Hs.101299</t>
  </si>
  <si>
    <t xml:space="preserve">Hs.85092</t>
  </si>
  <si>
    <t xml:space="preserve">Hs.31210</t>
  </si>
  <si>
    <t xml:space="preserve">Hs.166</t>
  </si>
  <si>
    <t xml:space="preserve">Hs.170177</t>
  </si>
  <si>
    <t xml:space="preserve">Hs.39913</t>
  </si>
  <si>
    <t xml:space="preserve">Hs.248267</t>
  </si>
  <si>
    <t xml:space="preserve">Hs.224137</t>
  </si>
  <si>
    <t xml:space="preserve">Hs.153932</t>
  </si>
  <si>
    <t xml:space="preserve">Hs.32942</t>
  </si>
  <si>
    <t xml:space="preserve">Hs.1145</t>
  </si>
  <si>
    <t xml:space="preserve">Hs.14601</t>
  </si>
  <si>
    <t xml:space="preserve">Hs.78563</t>
  </si>
  <si>
    <t xml:space="preserve">GF211 · 1362</t>
  </si>
  <si>
    <t xml:space="preserve">Hs.251397</t>
  </si>
  <si>
    <t xml:space="preserve">Hs.87149</t>
  </si>
  <si>
    <t xml:space="preserve">Hs.281866</t>
  </si>
  <si>
    <t xml:space="preserve">Hs.66052</t>
  </si>
  <si>
    <t xml:space="preserve">Hs.166120</t>
  </si>
  <si>
    <t xml:space="preserve">Hs.75761</t>
  </si>
  <si>
    <t xml:space="preserve">Hs.75199</t>
  </si>
  <si>
    <t xml:space="preserve">Hs.70936</t>
  </si>
  <si>
    <t xml:space="preserve">Hs.49881</t>
  </si>
  <si>
    <t xml:space="preserve">Hs.81791</t>
  </si>
  <si>
    <t xml:space="preserve">Hs.211581</t>
  </si>
  <si>
    <t xml:space="preserve">Hs.205353</t>
  </si>
  <si>
    <t xml:space="preserve">Hs.3238</t>
  </si>
  <si>
    <t xml:space="preserve">Hs.93574</t>
  </si>
  <si>
    <t xml:space="preserve">GF211 · 2318</t>
  </si>
  <si>
    <t xml:space="preserve">Hs.170087</t>
  </si>
  <si>
    <t xml:space="preserve">GF211 · 281</t>
  </si>
  <si>
    <t xml:space="preserve">Hs.153640</t>
  </si>
  <si>
    <t xml:space="preserve">Hs.198287</t>
  </si>
  <si>
    <t xml:space="preserve">Hs.41688</t>
  </si>
  <si>
    <t xml:space="preserve">Hs.60843</t>
  </si>
  <si>
    <t xml:space="preserve">Hs.96028</t>
  </si>
  <si>
    <t xml:space="preserve">Hs.83050</t>
  </si>
  <si>
    <t xml:space="preserve">Hs.16695</t>
  </si>
  <si>
    <t xml:space="preserve">Hs.25590</t>
  </si>
  <si>
    <t xml:space="preserve">Hs.89887</t>
  </si>
  <si>
    <t xml:space="preserve">Hs.152720</t>
  </si>
  <si>
    <t xml:space="preserve">Hs.75262</t>
  </si>
  <si>
    <t xml:space="preserve">Hs.67397</t>
  </si>
  <si>
    <t xml:space="preserve">Hs.75270</t>
  </si>
  <si>
    <t xml:space="preserve">Hs.278419</t>
  </si>
  <si>
    <t xml:space="preserve">Hs.75574</t>
  </si>
  <si>
    <t xml:space="preserve">Hs.82143</t>
  </si>
  <si>
    <t xml:space="preserve">Hs.84113</t>
  </si>
  <si>
    <t xml:space="preserve">GF211 · 1582</t>
  </si>
  <si>
    <t xml:space="preserve">Hs.273644</t>
  </si>
  <si>
    <t xml:space="preserve">Hs.9731</t>
  </si>
  <si>
    <t xml:space="preserve">Hs.2936</t>
  </si>
  <si>
    <t xml:space="preserve">Hs.395</t>
  </si>
  <si>
    <t xml:space="preserve">Hs.234234</t>
  </si>
  <si>
    <t xml:space="preserve">Hs.278667</t>
  </si>
  <si>
    <t xml:space="preserve">Hs.153678</t>
  </si>
  <si>
    <t xml:space="preserve">GF211 · 2947</t>
  </si>
  <si>
    <t xml:space="preserve">Hs.94865</t>
  </si>
  <si>
    <t xml:space="preserve">Hs.183760</t>
  </si>
  <si>
    <t xml:space="preserve">Hs.150403</t>
  </si>
  <si>
    <t xml:space="preserve">Hs.90458</t>
  </si>
  <si>
    <t xml:space="preserve">Hs.46319</t>
  </si>
  <si>
    <t xml:space="preserve">Hs.25283</t>
  </si>
  <si>
    <t xml:space="preserve">Hs.182018</t>
  </si>
  <si>
    <t xml:space="preserve">Hs.82771</t>
  </si>
  <si>
    <t xml:space="preserve">Hs.76716</t>
  </si>
  <si>
    <t xml:space="preserve">Hs.213289</t>
  </si>
  <si>
    <t xml:space="preserve">Hs.77348</t>
  </si>
  <si>
    <t xml:space="preserve">Hs.169853</t>
  </si>
  <si>
    <t xml:space="preserve">Hs.174071</t>
  </si>
  <si>
    <t xml:space="preserve">Hs.93183</t>
  </si>
  <si>
    <t xml:space="preserve">Hs.146401</t>
  </si>
  <si>
    <t xml:space="preserve">Hs.77326</t>
  </si>
  <si>
    <t xml:space="preserve">Hs.33642</t>
  </si>
  <si>
    <t xml:space="preserve">Hs.164915</t>
  </si>
  <si>
    <t xml:space="preserve">Hs.89519</t>
  </si>
  <si>
    <t xml:space="preserve">Hs.169900</t>
  </si>
  <si>
    <t xml:space="preserve">Hs.153934</t>
  </si>
  <si>
    <t xml:space="preserve">Hs.78589</t>
  </si>
  <si>
    <t xml:space="preserve">Hs.94592</t>
  </si>
  <si>
    <t xml:space="preserve">Hs.6980</t>
  </si>
  <si>
    <t xml:space="preserve">Hs.19236</t>
  </si>
  <si>
    <t xml:space="preserve">Hs.183583</t>
  </si>
  <si>
    <t xml:space="preserve">Hs.74407</t>
  </si>
  <si>
    <t xml:space="preserve">Hs.167835</t>
  </si>
  <si>
    <t xml:space="preserve">Hs.234773</t>
  </si>
  <si>
    <t xml:space="preserve">Hs.109804</t>
  </si>
  <si>
    <t xml:space="preserve">Hs.1691</t>
  </si>
  <si>
    <t xml:space="preserve">Hs.108380</t>
  </si>
  <si>
    <t xml:space="preserve">Hs.75511</t>
  </si>
  <si>
    <t xml:space="preserve">Hs.80741</t>
  </si>
  <si>
    <t xml:space="preserve">Hs.50727</t>
  </si>
  <si>
    <t xml:space="preserve">GF211 · 1330</t>
  </si>
  <si>
    <t xml:space="preserve">Hs.76289</t>
  </si>
  <si>
    <t xml:space="preserve">Hs.180930</t>
  </si>
  <si>
    <t xml:space="preserve">Hs.86978</t>
  </si>
  <si>
    <t xml:space="preserve">GF211 · 399</t>
  </si>
  <si>
    <t xml:space="preserve">Hs.90786</t>
  </si>
  <si>
    <t xml:space="preserve">Hs.32721</t>
  </si>
  <si>
    <t xml:space="preserve">Hs.11951</t>
  </si>
  <si>
    <t xml:space="preserve">GF211 · 1134</t>
  </si>
  <si>
    <t xml:space="preserve">Hs.100669</t>
  </si>
  <si>
    <t xml:space="preserve">Hs.279949</t>
  </si>
  <si>
    <t xml:space="preserve">Hs.184916</t>
  </si>
  <si>
    <t xml:space="preserve">Hs.86386</t>
  </si>
  <si>
    <t xml:space="preserve">Hs.5542</t>
  </si>
  <si>
    <t xml:space="preserve">Hs.73848</t>
  </si>
  <si>
    <t xml:space="preserve">Hs.184298</t>
  </si>
  <si>
    <t xml:space="preserve">Hs.236030</t>
  </si>
  <si>
    <t xml:space="preserve">Hs.429</t>
  </si>
  <si>
    <t xml:space="preserve">Hs.54434</t>
  </si>
  <si>
    <t xml:space="preserve">Hs.1408</t>
  </si>
  <si>
    <t xml:space="preserve">Hs.2258</t>
  </si>
  <si>
    <t xml:space="preserve">Hs.109225</t>
  </si>
  <si>
    <t xml:space="preserve">Hs.152175</t>
  </si>
  <si>
    <t xml:space="preserve">Hs.790</t>
  </si>
  <si>
    <t xml:space="preserve">Hs.270833</t>
  </si>
  <si>
    <t xml:space="preserve">Hs.117970</t>
  </si>
  <si>
    <t xml:space="preserve">Hs.109993</t>
  </si>
  <si>
    <t xml:space="preserve">Hs.244416</t>
  </si>
  <si>
    <t xml:space="preserve">Hs.172847</t>
  </si>
  <si>
    <t xml:space="preserve">Hs.1334</t>
  </si>
  <si>
    <t xml:space="preserve">Hs.184211</t>
  </si>
  <si>
    <t xml:space="preserve">Hs.88219</t>
  </si>
  <si>
    <t xml:space="preserve">Hs.151573</t>
  </si>
  <si>
    <t xml:space="preserve">GF211 · 1717</t>
  </si>
  <si>
    <t xml:space="preserve">Hs.624</t>
  </si>
  <si>
    <t xml:space="preserve">Hs.21486</t>
  </si>
  <si>
    <t xml:space="preserve">Hs.36131</t>
  </si>
  <si>
    <t xml:space="preserve">Hs.79089</t>
  </si>
  <si>
    <t xml:space="preserve">Hs.78637</t>
  </si>
  <si>
    <t xml:space="preserve">Hs.83951</t>
  </si>
  <si>
    <t xml:space="preserve">Hs.61418</t>
  </si>
  <si>
    <t xml:space="preserve">Hs.29117</t>
  </si>
  <si>
    <t xml:space="preserve">Hs.69285</t>
  </si>
  <si>
    <t xml:space="preserve">Hs.251526</t>
  </si>
  <si>
    <t xml:space="preserve">Hs.81170</t>
  </si>
  <si>
    <t xml:space="preserve">Hs.170285</t>
  </si>
  <si>
    <t xml:space="preserve">Hs.177</t>
  </si>
  <si>
    <t xml:space="preserve">Hs.241567</t>
  </si>
  <si>
    <t xml:space="preserve">Hs.155140</t>
  </si>
  <si>
    <t xml:space="preserve">Hs.246970</t>
  </si>
  <si>
    <t xml:space="preserve">GF211 · 433</t>
  </si>
  <si>
    <t xml:space="preserve">Hs.74573</t>
  </si>
  <si>
    <t xml:space="preserve">Hs.95821</t>
  </si>
  <si>
    <t xml:space="preserve">Hs.227948</t>
  </si>
  <si>
    <t xml:space="preserve">Hs.77028</t>
  </si>
  <si>
    <t xml:space="preserve">Hs.62</t>
  </si>
  <si>
    <t xml:space="preserve">Hs.167791</t>
  </si>
  <si>
    <t xml:space="preserve">Hs.75151</t>
  </si>
  <si>
    <t xml:space="preserve">Hs.77602</t>
  </si>
  <si>
    <t xml:space="preserve">Hs.272951</t>
  </si>
  <si>
    <t xml:space="preserve">Hs.620</t>
  </si>
  <si>
    <t xml:space="preserve">Hs.50924</t>
  </si>
  <si>
    <t xml:space="preserve">Hs.114311</t>
  </si>
  <si>
    <t xml:space="preserve">Hs.6891</t>
  </si>
  <si>
    <t xml:space="preserve">Hs.4835</t>
  </si>
  <si>
    <t xml:space="preserve">Hs.1708</t>
  </si>
  <si>
    <t xml:space="preserve">Hs.250615</t>
  </si>
  <si>
    <t xml:space="preserve">Hs.172550</t>
  </si>
  <si>
    <t xml:space="preserve">Hs.176977</t>
  </si>
  <si>
    <t xml:space="preserve">Hs.76392</t>
  </si>
  <si>
    <t xml:space="preserve">Hs.146428</t>
  </si>
  <si>
    <t xml:space="preserve">Hs.44708</t>
  </si>
  <si>
    <t xml:space="preserve">Hs.90443</t>
  </si>
  <si>
    <t xml:space="preserve">Hs.18136</t>
  </si>
  <si>
    <t xml:space="preserve">Hs.53531</t>
  </si>
  <si>
    <t xml:space="preserve">Hs.89791</t>
  </si>
  <si>
    <t xml:space="preserve">Hs.58593</t>
  </si>
  <si>
    <t xml:space="preserve">Hs.26146</t>
  </si>
  <si>
    <t xml:space="preserve">Hs.100431</t>
  </si>
  <si>
    <t xml:space="preserve">Hs.274614</t>
  </si>
  <si>
    <t xml:space="preserve">Hs.78977</t>
  </si>
  <si>
    <t xml:space="preserve">Hs.1424</t>
  </si>
  <si>
    <t xml:space="preserve">Hs.1298</t>
  </si>
  <si>
    <t xml:space="preserve">Hs.146388</t>
  </si>
  <si>
    <t xml:space="preserve">Hs.5022</t>
  </si>
  <si>
    <t xml:space="preserve">Hs.7844</t>
  </si>
  <si>
    <t xml:space="preserve">Hs.173451</t>
  </si>
  <si>
    <t xml:space="preserve">Hs.108327</t>
  </si>
  <si>
    <t xml:space="preserve">Hs.80539</t>
  </si>
  <si>
    <t xml:space="preserve">Hs.155956</t>
  </si>
  <si>
    <t xml:space="preserve">Hs.170279</t>
  </si>
  <si>
    <t xml:space="preserve">Hs.169875</t>
  </si>
  <si>
    <t xml:space="preserve">Hs.2359</t>
  </si>
  <si>
    <t xml:space="preserve">Hs.69360</t>
  </si>
  <si>
    <t xml:space="preserve">Hs.151624</t>
  </si>
  <si>
    <t xml:space="preserve">Hs.169449</t>
  </si>
  <si>
    <t xml:space="preserve">Hs.2704</t>
  </si>
  <si>
    <t xml:space="preserve">Hs.55967</t>
  </si>
  <si>
    <t xml:space="preserve">Hs.75486</t>
  </si>
  <si>
    <t xml:space="preserve">Hs.1600</t>
  </si>
  <si>
    <t xml:space="preserve">Hs.128087</t>
  </si>
  <si>
    <t xml:space="preserve">GF211 · 781</t>
  </si>
  <si>
    <t xml:space="preserve">Hs.83733</t>
  </si>
  <si>
    <t xml:space="preserve">Hs.119018</t>
  </si>
  <si>
    <t xml:space="preserve">Hs.1012</t>
  </si>
  <si>
    <t xml:space="preserve">Hs.155079</t>
  </si>
  <si>
    <t xml:space="preserve">Hs.4</t>
  </si>
  <si>
    <t xml:space="preserve">Hs.75319</t>
  </si>
  <si>
    <t xml:space="preserve">Hs.11930</t>
  </si>
  <si>
    <t xml:space="preserve">Hs.79137</t>
  </si>
  <si>
    <t xml:space="preserve">Hs.110</t>
  </si>
  <si>
    <t xml:space="preserve">Hs.172674</t>
  </si>
  <si>
    <t xml:space="preserve">Hs.153687</t>
  </si>
  <si>
    <t xml:space="preserve">Hs.78103</t>
  </si>
  <si>
    <t xml:space="preserve">Hs.1690</t>
  </si>
  <si>
    <t xml:space="preserve">Hs.25482</t>
  </si>
  <si>
    <t xml:space="preserve">Hs.76669</t>
  </si>
  <si>
    <t xml:space="preserve">Hs.143600</t>
  </si>
  <si>
    <t xml:space="preserve">Hs.82793</t>
  </si>
  <si>
    <t xml:space="preserve">Hs.6454</t>
  </si>
  <si>
    <t xml:space="preserve">Hs.25195</t>
  </si>
  <si>
    <t xml:space="preserve">Hs.77439</t>
  </si>
  <si>
    <t xml:space="preserve">Hs.38783</t>
  </si>
  <si>
    <t xml:space="preserve">Hs.170250</t>
  </si>
  <si>
    <t xml:space="preserve">Hs.394</t>
  </si>
  <si>
    <t xml:space="preserve">Hs.125359</t>
  </si>
  <si>
    <t xml:space="preserve">Hs.995</t>
  </si>
  <si>
    <t xml:space="preserve">Hs.2961</t>
  </si>
  <si>
    <t xml:space="preserve">Hs.155524</t>
  </si>
  <si>
    <t xml:space="preserve">Hs.80248</t>
  </si>
  <si>
    <t xml:space="preserve">Hs.12068</t>
  </si>
  <si>
    <t xml:space="preserve">Hs.184194</t>
  </si>
  <si>
    <t xml:space="preserve">Hs.73947</t>
  </si>
  <si>
    <t xml:space="preserve">Hs.4854</t>
  </si>
  <si>
    <t xml:space="preserve">Hs.2838</t>
  </si>
  <si>
    <t xml:space="preserve">Hs.268515</t>
  </si>
  <si>
    <t xml:space="preserve">Hs.1906</t>
  </si>
  <si>
    <t xml:space="preserve">Hs.179573</t>
  </si>
  <si>
    <t xml:space="preserve">Hs.23016</t>
  </si>
  <si>
    <t xml:space="preserve">Hs.210862</t>
  </si>
  <si>
    <t xml:space="preserve">Hs.199061</t>
  </si>
  <si>
    <t xml:space="preserve">Hs.238030</t>
  </si>
  <si>
    <t xml:space="preserve">Hs.83337</t>
  </si>
  <si>
    <t xml:space="preserve">Hs.172887</t>
  </si>
  <si>
    <t xml:space="preserve">Hs.167473</t>
  </si>
  <si>
    <t xml:space="preserve">Hs.82127</t>
  </si>
  <si>
    <t xml:space="preserve">Hs.62354</t>
  </si>
  <si>
    <t xml:space="preserve">Hs.79265</t>
  </si>
  <si>
    <t xml:space="preserve">Hs.247433</t>
  </si>
  <si>
    <t xml:space="preserve">Hs.159629</t>
  </si>
  <si>
    <t xml:space="preserve">GF211 · 751</t>
  </si>
  <si>
    <t xml:space="preserve">Hs.438</t>
  </si>
  <si>
    <t xml:space="preserve">Hs.182965</t>
  </si>
  <si>
    <t xml:space="preserve">Hs.79187</t>
  </si>
  <si>
    <t xml:space="preserve">Hs.151518</t>
  </si>
  <si>
    <t xml:space="preserve">Hs.1674</t>
  </si>
  <si>
    <t xml:space="preserve">Hs.160786</t>
  </si>
  <si>
    <t xml:space="preserve">Hs.179565</t>
  </si>
  <si>
    <t xml:space="preserve">Hs.83942</t>
  </si>
  <si>
    <t xml:space="preserve">Hs.1274</t>
  </si>
  <si>
    <t xml:space="preserve">Hs.750</t>
  </si>
  <si>
    <t xml:space="preserve">Hs.168818</t>
  </si>
  <si>
    <t xml:space="preserve">Hs.74124</t>
  </si>
  <si>
    <t xml:space="preserve">Hs.56845</t>
  </si>
  <si>
    <t xml:space="preserve">Hs.2969</t>
  </si>
  <si>
    <t xml:space="preserve">Hs.151139</t>
  </si>
  <si>
    <t xml:space="preserve">Hs.24763</t>
  </si>
  <si>
    <t xml:space="preserve">Hs.79348</t>
  </si>
  <si>
    <t xml:space="preserve">Hs.152981</t>
  </si>
  <si>
    <t xml:space="preserve">Hs.73828</t>
  </si>
  <si>
    <t xml:space="preserve">Hs.196176</t>
  </si>
  <si>
    <t xml:space="preserve">Hs.9071</t>
  </si>
  <si>
    <t xml:space="preserve">Hs.75916</t>
  </si>
  <si>
    <t xml:space="preserve">Hs.145279</t>
  </si>
  <si>
    <t xml:space="preserve">Hs.75867</t>
  </si>
  <si>
    <t xml:space="preserve">Hs.89718</t>
  </si>
  <si>
    <t xml:space="preserve">Hs.78793</t>
  </si>
  <si>
    <t xml:space="preserve">Hs.146355</t>
  </si>
  <si>
    <t xml:space="preserve">Hs.84905</t>
  </si>
  <si>
    <t xml:space="preserve">Hs.181062</t>
  </si>
  <si>
    <t xml:space="preserve">Hs.78743</t>
  </si>
  <si>
    <t xml:space="preserve">Hs.89040</t>
  </si>
  <si>
    <t xml:space="preserve">Hs.66151</t>
  </si>
  <si>
    <t xml:space="preserve">Hs.164036</t>
  </si>
  <si>
    <t xml:space="preserve">Hs.12482</t>
  </si>
  <si>
    <t xml:space="preserve">Hs.78915</t>
  </si>
  <si>
    <t xml:space="preserve">Hs.27695</t>
  </si>
  <si>
    <t xml:space="preserve">Hs.75379</t>
  </si>
  <si>
    <t xml:space="preserve">Hs.170225</t>
  </si>
  <si>
    <t xml:space="preserve">Hs.82295</t>
  </si>
  <si>
    <t xml:space="preserve">GF211 · 3797</t>
  </si>
  <si>
    <t xml:space="preserve">Hs.180433</t>
  </si>
  <si>
    <t xml:space="preserve">Hs.164975</t>
  </si>
  <si>
    <t xml:space="preserve">Hs.119651</t>
  </si>
  <si>
    <t xml:space="preserve">Hs.71</t>
  </si>
  <si>
    <t xml:space="preserve">Hs.93728</t>
  </si>
  <si>
    <t xml:space="preserve">Hs.74597</t>
  </si>
  <si>
    <t xml:space="preserve">Hs.78946</t>
  </si>
  <si>
    <t xml:space="preserve">Hs.147097</t>
  </si>
  <si>
    <t xml:space="preserve">Hs.174070</t>
  </si>
  <si>
    <t xml:space="preserve">Hs.155342</t>
  </si>
  <si>
    <t xml:space="preserve">Hs.89626</t>
  </si>
  <si>
    <t xml:space="preserve">Hs.8517</t>
  </si>
  <si>
    <t xml:space="preserve">Hs.278423</t>
  </si>
  <si>
    <t xml:space="preserve">Hs.1042</t>
  </si>
  <si>
    <t xml:space="preserve">Hs.168261</t>
  </si>
  <si>
    <t xml:space="preserve">Hs.29981</t>
  </si>
  <si>
    <t xml:space="preserve">Hs.79389</t>
  </si>
  <si>
    <t xml:space="preserve">Hs.80976</t>
  </si>
  <si>
    <t xml:space="preserve">Hs.166017</t>
  </si>
  <si>
    <t xml:space="preserve">Hs.186809</t>
  </si>
  <si>
    <t xml:space="preserve">Hs.47860</t>
  </si>
  <si>
    <t xml:space="preserve">Hs.65993</t>
  </si>
  <si>
    <t xml:space="preserve">Hs.2864</t>
  </si>
  <si>
    <t xml:space="preserve">Hs.22785</t>
  </si>
  <si>
    <t xml:space="preserve">Hs.76122</t>
  </si>
  <si>
    <t xml:space="preserve">Hs.198282</t>
  </si>
  <si>
    <t xml:space="preserve">Hs.75893</t>
  </si>
  <si>
    <t xml:space="preserve">Hs.112058</t>
  </si>
  <si>
    <t xml:space="preserve">Hs.82425</t>
  </si>
  <si>
    <t xml:space="preserve">Hs.279906</t>
  </si>
  <si>
    <t xml:space="preserve">Hs.2131</t>
  </si>
  <si>
    <t xml:space="preserve">Hs.85289</t>
  </si>
  <si>
    <t xml:space="preserve">Hs.554</t>
  </si>
  <si>
    <t xml:space="preserve">Hs.169946</t>
  </si>
  <si>
    <t xml:space="preserve">Hs.103253</t>
  </si>
  <si>
    <t xml:space="preserve">Hs.8272</t>
  </si>
  <si>
    <t xml:space="preserve">Hs.77840</t>
  </si>
  <si>
    <t xml:space="preserve">Hs.82568</t>
  </si>
  <si>
    <t xml:space="preserve">Hs.12503</t>
  </si>
  <si>
    <t xml:space="preserve">Hs.48576</t>
  </si>
  <si>
    <t xml:space="preserve">Hs.1710</t>
  </si>
  <si>
    <t xml:space="preserve">Hs.22584</t>
  </si>
  <si>
    <t xml:space="preserve">Hs.80552</t>
  </si>
  <si>
    <t xml:space="preserve">Hs.26</t>
  </si>
  <si>
    <t xml:space="preserve">Hs.250595</t>
  </si>
  <si>
    <t xml:space="preserve">Hs.34074</t>
  </si>
  <si>
    <t xml:space="preserve">GF211 · 1460</t>
  </si>
  <si>
    <t xml:space="preserve">Hs.77600</t>
  </si>
  <si>
    <t xml:space="preserve">Hs.278627</t>
  </si>
  <si>
    <t xml:space="preserve">Hs.100299</t>
  </si>
  <si>
    <t xml:space="preserve">Hs.117005</t>
  </si>
  <si>
    <t xml:space="preserve">Hs.30888</t>
  </si>
  <si>
    <t xml:space="preserve">Hs.34073</t>
  </si>
  <si>
    <t xml:space="preserve">Hs.275374</t>
  </si>
  <si>
    <t xml:space="preserve">Hs.78943</t>
  </si>
  <si>
    <t xml:space="preserve">Hs.75692</t>
  </si>
  <si>
    <t xml:space="preserve">Hs.195850</t>
  </si>
  <si>
    <t xml:space="preserve">Hs.82269</t>
  </si>
  <si>
    <t xml:space="preserve">Hs.171776</t>
  </si>
  <si>
    <t xml:space="preserve">Hs.77494</t>
  </si>
  <si>
    <t xml:space="preserve">Hs.151777</t>
  </si>
  <si>
    <t xml:space="preserve">Hs.18048</t>
  </si>
  <si>
    <t xml:space="preserve">GF211 · 2474</t>
  </si>
  <si>
    <t xml:space="preserve">Hs.119591</t>
  </si>
  <si>
    <t xml:space="preserve">Hs.3080</t>
  </si>
  <si>
    <t xml:space="preserve">Hs.38084</t>
  </si>
  <si>
    <t xml:space="preserve">Hs.82163</t>
  </si>
  <si>
    <t xml:space="preserve">Hs.94382</t>
  </si>
  <si>
    <t xml:space="preserve">Hs.166468</t>
  </si>
  <si>
    <t xml:space="preserve">GF211 · 2044</t>
  </si>
  <si>
    <t xml:space="preserve">Hs.37616</t>
  </si>
  <si>
    <t xml:space="preserve">Hs.268571</t>
  </si>
  <si>
    <t xml:space="preserve">Hs.168075</t>
  </si>
  <si>
    <t xml:space="preserve">Hs.64797</t>
  </si>
  <si>
    <t xml:space="preserve">Hs.160741</t>
  </si>
  <si>
    <t xml:space="preserve">Hs.102122</t>
  </si>
  <si>
    <t xml:space="preserve">Hs.75516</t>
  </si>
  <si>
    <t xml:space="preserve">Hs.180034</t>
  </si>
  <si>
    <t xml:space="preserve">Hs.69563</t>
  </si>
  <si>
    <t xml:space="preserve">Hs.119000</t>
  </si>
  <si>
    <t xml:space="preserve">Hs.25478</t>
  </si>
  <si>
    <t xml:space="preserve">Hs.239069</t>
  </si>
  <si>
    <t xml:space="preserve">Hs.25797</t>
  </si>
  <si>
    <t xml:space="preserve">Hs.25333</t>
  </si>
  <si>
    <t xml:space="preserve">Hs.75309</t>
  </si>
  <si>
    <t xml:space="preserve">Hs.155185</t>
  </si>
  <si>
    <t xml:space="preserve">Hs.169286</t>
  </si>
  <si>
    <t xml:space="preserve">Hs.119007</t>
  </si>
  <si>
    <t xml:space="preserve">Hs.82359</t>
  </si>
  <si>
    <t xml:space="preserve">Hs.184908</t>
  </si>
  <si>
    <t xml:space="preserve">Hs.118638</t>
  </si>
  <si>
    <t xml:space="preserve">Hs.12436</t>
  </si>
  <si>
    <t xml:space="preserve">Hs.230</t>
  </si>
  <si>
    <t xml:space="preserve">Hs.71816</t>
  </si>
  <si>
    <t xml:space="preserve">Hs.111461</t>
  </si>
  <si>
    <t xml:space="preserve">Hs.264750</t>
  </si>
  <si>
    <t xml:space="preserve">Hs.77443</t>
  </si>
  <si>
    <t xml:space="preserve">Hs.192803</t>
  </si>
  <si>
    <t xml:space="preserve">Hs.80828</t>
  </si>
  <si>
    <t xml:space="preserve">Hs.271366</t>
  </si>
  <si>
    <t xml:space="preserve">Hs.13351</t>
  </si>
  <si>
    <t xml:space="preserve">Hs.1497</t>
  </si>
  <si>
    <t xml:space="preserve">Hs.44926</t>
  </si>
  <si>
    <t xml:space="preserve">Hs.646</t>
  </si>
  <si>
    <t xml:space="preserve">GF211 · 386</t>
  </si>
  <si>
    <t xml:space="preserve">Hs.267887</t>
  </si>
  <si>
    <t xml:space="preserve">Hs.27</t>
  </si>
  <si>
    <t xml:space="preserve">Hs.4187</t>
  </si>
  <si>
    <t xml:space="preserve">Hs.202669</t>
  </si>
  <si>
    <t xml:space="preserve">Hs.34853</t>
  </si>
  <si>
    <t xml:space="preserve">Hs.78466</t>
  </si>
  <si>
    <t xml:space="preserve">Hs.8679</t>
  </si>
  <si>
    <t xml:space="preserve">Hs.79241</t>
  </si>
  <si>
    <t xml:space="preserve">Hs.123654</t>
  </si>
  <si>
    <t xml:space="preserve">Hs.75671</t>
  </si>
  <si>
    <t xml:space="preserve">Hs.76781</t>
  </si>
  <si>
    <t xml:space="preserve">Hs.211578</t>
  </si>
  <si>
    <t xml:space="preserve">Hs.250687</t>
  </si>
  <si>
    <t xml:space="preserve">Hs.40968</t>
  </si>
  <si>
    <t xml:space="preserve">Hs.195464</t>
  </si>
  <si>
    <t xml:space="preserve">Hs.79886</t>
  </si>
  <si>
    <t xml:space="preserve">Hs.74427</t>
  </si>
  <si>
    <t xml:space="preserve">Hs.155204</t>
  </si>
  <si>
    <t xml:space="preserve">Hs.100407</t>
  </si>
  <si>
    <t xml:space="preserve">Hs.8364</t>
  </si>
  <si>
    <t xml:space="preserve">Hs.15110</t>
  </si>
  <si>
    <t xml:space="preserve">Hs.3352</t>
  </si>
  <si>
    <t xml:space="preserve">Hs.18676</t>
  </si>
  <si>
    <t xml:space="preserve">Hs.57301</t>
  </si>
  <si>
    <t xml:space="preserve">GF211 · 2930</t>
  </si>
  <si>
    <t xml:space="preserve">Hs.117367</t>
  </si>
  <si>
    <t xml:space="preserve">Hs.110906</t>
  </si>
  <si>
    <t xml:space="preserve">Hs.180628</t>
  </si>
  <si>
    <t xml:space="preserve">Hs.89864</t>
  </si>
  <si>
    <t xml:space="preserve">Hs.18079</t>
  </si>
  <si>
    <t xml:space="preserve">Hs.75586</t>
  </si>
  <si>
    <t xml:space="preserve">Hs.168132</t>
  </si>
  <si>
    <t xml:space="preserve">Hs.77311</t>
  </si>
  <si>
    <t xml:space="preserve">Hs.75188</t>
  </si>
  <si>
    <t xml:space="preserve">Hs.9884</t>
  </si>
  <si>
    <t xml:space="preserve">Hs.235069</t>
  </si>
  <si>
    <t xml:space="preserve">Hs.279789</t>
  </si>
  <si>
    <t xml:space="preserve">GF211 · 415</t>
  </si>
  <si>
    <t xml:space="preserve">Hs.84072</t>
  </si>
  <si>
    <t xml:space="preserve">Hs.42650</t>
  </si>
  <si>
    <t xml:space="preserve">Hs.16297</t>
  </si>
  <si>
    <t xml:space="preserve">Hs.19368</t>
  </si>
  <si>
    <t xml:space="preserve">Hs.15318</t>
  </si>
  <si>
    <t xml:space="preserve">Hs.94360</t>
  </si>
  <si>
    <t xml:space="preserve">Hs.183671</t>
  </si>
  <si>
    <t xml:space="preserve">Hs.48291</t>
  </si>
  <si>
    <t xml:space="preserve">Hs.153612</t>
  </si>
  <si>
    <t xml:space="preserve">Hs.180610</t>
  </si>
  <si>
    <t xml:space="preserve">Hs.234799</t>
  </si>
  <si>
    <t xml:space="preserve">Hs.69171</t>
  </si>
  <si>
    <t xml:space="preserve">Hs.75535</t>
  </si>
  <si>
    <t xml:space="preserve">Hs.78995</t>
  </si>
  <si>
    <t xml:space="preserve">Hs.84154</t>
  </si>
  <si>
    <t xml:space="preserve">Hs.99847</t>
  </si>
  <si>
    <t xml:space="preserve">Hs.151469</t>
  </si>
  <si>
    <t xml:space="preserve">Hs.79335</t>
  </si>
  <si>
    <t xml:space="preserve">Hs.110802</t>
  </si>
  <si>
    <t xml:space="preserve">Hs.139120</t>
  </si>
  <si>
    <t xml:space="preserve">Hs.274495</t>
  </si>
  <si>
    <t xml:space="preserve">Hs.1265</t>
  </si>
  <si>
    <t xml:space="preserve">Hs.170133</t>
  </si>
  <si>
    <t xml:space="preserve">Hs.24485</t>
  </si>
  <si>
    <t xml:space="preserve">Hs.81548</t>
  </si>
  <si>
    <t xml:space="preserve">Hs.169577</t>
  </si>
  <si>
    <t xml:space="preserve">Hs.250692</t>
  </si>
  <si>
    <t xml:space="preserve">Hs.82587</t>
  </si>
  <si>
    <t xml:space="preserve">Hs.53155</t>
  </si>
  <si>
    <t xml:space="preserve">Hs.149923</t>
  </si>
  <si>
    <t xml:space="preserve">Hs.195175</t>
  </si>
  <si>
    <t xml:space="preserve">Hs.140400</t>
  </si>
  <si>
    <t xml:space="preserve">Hs.101448</t>
  </si>
  <si>
    <t xml:space="preserve">Hs.12840</t>
  </si>
  <si>
    <t xml:space="preserve">Hs.30875</t>
  </si>
  <si>
    <t xml:space="preserve">Hs.101047</t>
  </si>
  <si>
    <t xml:space="preserve">Hs.4880</t>
  </si>
  <si>
    <t xml:space="preserve">Hs.2157</t>
  </si>
  <si>
    <t xml:space="preserve">Hs.21595</t>
  </si>
  <si>
    <t xml:space="preserve">Hs.95008</t>
  </si>
  <si>
    <t xml:space="preserve">Hs.9222</t>
  </si>
  <si>
    <t xml:space="preserve">Hs.7857</t>
  </si>
  <si>
    <t xml:space="preserve">Hs.772</t>
  </si>
  <si>
    <t xml:space="preserve">Hs.82030</t>
  </si>
  <si>
    <t xml:space="preserve">Hs.204304</t>
  </si>
  <si>
    <t xml:space="preserve">Hs.158225</t>
  </si>
  <si>
    <t xml:space="preserve">Hs.75209</t>
  </si>
  <si>
    <t xml:space="preserve">Hs.25640</t>
  </si>
  <si>
    <t xml:space="preserve">Hs.77729</t>
  </si>
  <si>
    <t xml:space="preserve">Hs.211773</t>
  </si>
  <si>
    <t xml:space="preserve">Hs.146360</t>
  </si>
  <si>
    <t xml:space="preserve">Hs.172740</t>
  </si>
  <si>
    <t xml:space="preserve">Hs.180828</t>
  </si>
  <si>
    <t xml:space="preserve">Hs.2891</t>
  </si>
  <si>
    <t xml:space="preserve">Hs.833</t>
  </si>
  <si>
    <t xml:space="preserve">Hs.154679</t>
  </si>
  <si>
    <t xml:space="preserve">Hs.56205</t>
  </si>
  <si>
    <t xml:space="preserve">Hs.172744</t>
  </si>
  <si>
    <t xml:space="preserve">Hs.73168</t>
  </si>
  <si>
    <t xml:space="preserve">Hs.44</t>
  </si>
  <si>
    <t xml:space="preserve">Hs.211569</t>
  </si>
  <si>
    <t xml:space="preserve">Hs.155637</t>
  </si>
  <si>
    <t xml:space="preserve">Hs.74626</t>
  </si>
  <si>
    <t xml:space="preserve">Hs.118721</t>
  </si>
  <si>
    <t xml:space="preserve">Hs.119206</t>
  </si>
  <si>
    <t xml:space="preserve">Hs.119523</t>
  </si>
  <si>
    <t xml:space="preserve">Hs.89691</t>
  </si>
  <si>
    <t xml:space="preserve">Hs.166172</t>
  </si>
  <si>
    <t xml:space="preserve">Hs.2659</t>
  </si>
  <si>
    <t xml:space="preserve">Hs.90708</t>
  </si>
  <si>
    <t xml:space="preserve">Hs.75887</t>
  </si>
  <si>
    <t xml:space="preserve">Hs.174050</t>
  </si>
  <si>
    <t xml:space="preserve">Hs.241510</t>
  </si>
  <si>
    <t xml:space="preserve">Hs.173880</t>
  </si>
  <si>
    <t xml:space="preserve">Hs.167017</t>
  </si>
  <si>
    <t xml:space="preserve">Hs.15589</t>
  </si>
  <si>
    <t xml:space="preserve">Hs.57553</t>
  </si>
  <si>
    <t xml:space="preserve">Hs.151461</t>
  </si>
  <si>
    <t xml:space="preserve">Hs.44585</t>
  </si>
  <si>
    <t xml:space="preserve">Hs.200478</t>
  </si>
  <si>
    <t xml:space="preserve">Hs.30035</t>
  </si>
  <si>
    <t xml:space="preserve">Hs.104624</t>
  </si>
  <si>
    <t xml:space="preserve">Hs.17409</t>
  </si>
  <si>
    <t xml:space="preserve">Hs.106311</t>
  </si>
  <si>
    <t xml:space="preserve">Hs.127799</t>
  </si>
  <si>
    <t xml:space="preserve">Hs.82276</t>
  </si>
  <si>
    <t xml:space="preserve">Hs.77367</t>
  </si>
  <si>
    <t xml:space="preserve">Hs.74552</t>
  </si>
  <si>
    <t xml:space="preserve">GF211 · 3217</t>
  </si>
  <si>
    <t xml:space="preserve">Hs.169536</t>
  </si>
  <si>
    <t xml:space="preserve">Hs.155210</t>
  </si>
  <si>
    <t xml:space="preserve">Hs.72241</t>
  </si>
  <si>
    <t xml:space="preserve">Hs.109805</t>
  </si>
  <si>
    <t xml:space="preserve">Hs.75703</t>
  </si>
  <si>
    <t xml:space="preserve">Hs.123667</t>
  </si>
  <si>
    <t xml:space="preserve">Hs.101033</t>
  </si>
  <si>
    <t xml:space="preserve">Hs.74276</t>
  </si>
  <si>
    <t xml:space="preserve">Hs.273333</t>
  </si>
  <si>
    <t xml:space="preserve">Hs.1861</t>
  </si>
  <si>
    <t xml:space="preserve">Hs.43834</t>
  </si>
  <si>
    <t xml:space="preserve">Hs.99185</t>
  </si>
  <si>
    <t xml:space="preserve">Hs.73172</t>
  </si>
  <si>
    <t xml:space="preserve">Hs.80768</t>
  </si>
  <si>
    <t xml:space="preserve">GF211 · 3480</t>
  </si>
  <si>
    <t xml:space="preserve">Hs.29352</t>
  </si>
  <si>
    <t xml:space="preserve">Hs.239138</t>
  </si>
  <si>
    <t xml:space="preserve">Hs.460</t>
  </si>
  <si>
    <t xml:space="preserve">Hs.153227</t>
  </si>
  <si>
    <t xml:space="preserve">Hs.154294</t>
  </si>
  <si>
    <t xml:space="preserve">Hs.76930</t>
  </si>
  <si>
    <t xml:space="preserve">Hs.33287</t>
  </si>
  <si>
    <t xml:space="preserve">Hs.89472</t>
  </si>
  <si>
    <t xml:space="preserve">Hs.36708</t>
  </si>
  <si>
    <t xml:space="preserve">Hs.91390</t>
  </si>
  <si>
    <t xml:space="preserve">Hs.169965</t>
  </si>
  <si>
    <t xml:space="preserve">Hs.109606</t>
  </si>
  <si>
    <t xml:space="preserve">Hs.179657</t>
  </si>
  <si>
    <t xml:space="preserve">Hs.1957</t>
  </si>
  <si>
    <t xml:space="preserve">Hs.75648</t>
  </si>
  <si>
    <t xml:space="preserve">Hs.172182</t>
  </si>
  <si>
    <t xml:space="preserve">Hs.270956</t>
  </si>
  <si>
    <t xml:space="preserve">Hs.169079</t>
  </si>
  <si>
    <t xml:space="preserve">Hs.171921</t>
  </si>
  <si>
    <t xml:space="preserve">Hs.181390</t>
  </si>
  <si>
    <t xml:space="preserve">Hs.7594</t>
  </si>
  <si>
    <t xml:space="preserve">Hs.211593</t>
  </si>
  <si>
    <t xml:space="preserve">Hs.278599</t>
  </si>
  <si>
    <t xml:space="preserve">Hs.168286</t>
  </si>
  <si>
    <t xml:space="preserve">Hs.180446</t>
  </si>
  <si>
    <t xml:space="preserve">Hs.79033</t>
  </si>
  <si>
    <t xml:space="preserve">Hs.88044</t>
  </si>
  <si>
    <t xml:space="preserve">Hs.32935</t>
  </si>
  <si>
    <t xml:space="preserve">Hs.275033</t>
  </si>
  <si>
    <t xml:space="preserve">Hs.94211</t>
  </si>
  <si>
    <t xml:space="preserve">Hs.108966</t>
  </si>
  <si>
    <t xml:space="preserve">Hs.104555</t>
  </si>
  <si>
    <t xml:space="preserve">Hs.151310</t>
  </si>
  <si>
    <t xml:space="preserve">Hs.5683</t>
  </si>
  <si>
    <t xml:space="preserve">Hs.10306</t>
  </si>
  <si>
    <t xml:space="preserve">Hs.196384</t>
  </si>
  <si>
    <t xml:space="preserve">Hs.9349</t>
  </si>
  <si>
    <t xml:space="preserve">Hs.331</t>
  </si>
  <si>
    <t xml:space="preserve">Hs.86905</t>
  </si>
  <si>
    <t xml:space="preserve">Hs.18573</t>
  </si>
  <si>
    <t xml:space="preserve">Hs.82116</t>
  </si>
  <si>
    <t xml:space="preserve">Hs.157441</t>
  </si>
  <si>
    <t xml:space="preserve">Hs.75527</t>
  </si>
  <si>
    <t xml:space="preserve">Hs.100641</t>
  </si>
  <si>
    <t xml:space="preserve">Hs.82129</t>
  </si>
  <si>
    <t xml:space="preserve">Hs.159301</t>
  </si>
  <si>
    <t xml:space="preserve">Hs.87773</t>
  </si>
  <si>
    <t xml:space="preserve">Hs.100602</t>
  </si>
  <si>
    <t xml:space="preserve">Hs.79516</t>
  </si>
  <si>
    <t xml:space="preserve">Hs.234279</t>
  </si>
  <si>
    <t xml:space="preserve">Hs.111243</t>
  </si>
  <si>
    <t xml:space="preserve">Hs.168352</t>
  </si>
  <si>
    <t xml:space="preserve">Hs.157429</t>
  </si>
  <si>
    <t xml:space="preserve">Hs.2442</t>
  </si>
  <si>
    <t xml:space="preserve">Hs.77858</t>
  </si>
  <si>
    <t xml:space="preserve">Hs.29882</t>
  </si>
  <si>
    <t xml:space="preserve">Hs.171185</t>
  </si>
  <si>
    <t xml:space="preserve">Hs.15154</t>
  </si>
  <si>
    <t xml:space="preserve">Hs.1608</t>
  </si>
  <si>
    <t xml:space="preserve">Hs.91797</t>
  </si>
  <si>
    <t xml:space="preserve">Hs.199179</t>
  </si>
  <si>
    <t xml:space="preserve">Hs.129673</t>
  </si>
  <si>
    <t xml:space="preserve">Hs.182485</t>
  </si>
  <si>
    <t xml:space="preserve">Hs.10526</t>
  </si>
  <si>
    <t xml:space="preserve">Hs.250882</t>
  </si>
  <si>
    <t xml:space="preserve">Hs.635</t>
  </si>
  <si>
    <t xml:space="preserve">Hs.738</t>
  </si>
  <si>
    <t xml:space="preserve">Hs.103707</t>
  </si>
  <si>
    <t xml:space="preserve">Hs.74170</t>
  </si>
  <si>
    <t xml:space="preserve">Hs.91566</t>
  </si>
  <si>
    <t xml:space="preserve">Hs.20478</t>
  </si>
  <si>
    <t xml:space="preserve">Hs.151641</t>
  </si>
  <si>
    <t xml:space="preserve">Hs.82506</t>
  </si>
  <si>
    <t xml:space="preserve">Hs.146688</t>
  </si>
  <si>
    <t xml:space="preserve">Hs.904</t>
  </si>
  <si>
    <t xml:space="preserve">Hs.85273</t>
  </si>
  <si>
    <t xml:space="preserve">Hs.112360</t>
  </si>
  <si>
    <t xml:space="preserve">Hs.75641</t>
  </si>
  <si>
    <t xml:space="preserve">Hs.41270</t>
  </si>
  <si>
    <t xml:space="preserve">Hs.51077</t>
  </si>
  <si>
    <t xml:space="preserve">Hs.109526</t>
  </si>
  <si>
    <t xml:space="preserve">Hs.125845</t>
  </si>
  <si>
    <t xml:space="preserve">Hs.1722</t>
  </si>
  <si>
    <t xml:space="preserve">Hs.272168</t>
  </si>
  <si>
    <t xml:space="preserve">Hs.6061</t>
  </si>
  <si>
    <t xml:space="preserve">Hs.7768</t>
  </si>
  <si>
    <t xml:space="preserve">Hs.5181</t>
  </si>
  <si>
    <t xml:space="preserve">GF211 · 581</t>
  </si>
  <si>
    <t xml:space="preserve">Hs.169993</t>
  </si>
  <si>
    <t xml:space="preserve">Hs.1174</t>
  </si>
  <si>
    <t xml:space="preserve">Hs.75760</t>
  </si>
  <si>
    <t xml:space="preserve">Hs.3833</t>
  </si>
  <si>
    <t xml:space="preserve">Hs.258609</t>
  </si>
  <si>
    <t xml:space="preserve">Hs.2291</t>
  </si>
  <si>
    <t xml:space="preserve">Hs.75678</t>
  </si>
  <si>
    <t xml:space="preserve">Hs.144630</t>
  </si>
  <si>
    <t xml:space="preserve">Hs.112193</t>
  </si>
  <si>
    <t xml:space="preserve">Hs.274412</t>
  </si>
  <si>
    <t xml:space="preserve">Hs.171683</t>
  </si>
  <si>
    <t xml:space="preserve">Hs.171280</t>
  </si>
  <si>
    <t xml:space="preserve">Hs.14896</t>
  </si>
  <si>
    <t xml:space="preserve">Hs.29656</t>
  </si>
  <si>
    <t xml:space="preserve">Hs.2484</t>
  </si>
  <si>
    <t xml:space="preserve">Hs.152818</t>
  </si>
  <si>
    <t xml:space="preserve">Hs.17202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u val="single"/>
      <sz val="10"/>
      <color rgb="FF0000FF"/>
      <name val="Arial"/>
      <family val="2"/>
    </font>
    <font>
      <u val="single"/>
      <sz val="10"/>
      <color rgb="FF0000FF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ebi.ac.uk/ego/GSearch?query=response%20to%20hormone%20stimulus&amp;mode=name" TargetMode="External"/><Relationship Id="rId2" Type="http://schemas.openxmlformats.org/officeDocument/2006/relationships/hyperlink" Target="http://www.ebi.ac.uk/ego/GSearch?query=response%20to%20abscisic%20acid%20stimulus&amp;mode=name" TargetMode="External"/><Relationship Id="rId3" Type="http://schemas.openxmlformats.org/officeDocument/2006/relationships/hyperlink" Target="http://www.ebi.ac.uk/ego/GSearch?query=electron%20transport&amp;mode=name" TargetMode="External"/><Relationship Id="rId4" Type="http://schemas.openxmlformats.org/officeDocument/2006/relationships/hyperlink" Target="http://www.ebi.ac.uk/ego/GSearch?query=response%20to%20abscisic%20acid%20stimulus&amp;mode=name" TargetMode="External"/><Relationship Id="rId5" Type="http://schemas.openxmlformats.org/officeDocument/2006/relationships/hyperlink" Target="http://www.ebi.ac.uk/ego/GSearch?query=response%20to%20chemical%20stimulus&amp;mode=name" TargetMode="External"/><Relationship Id="rId6" Type="http://schemas.openxmlformats.org/officeDocument/2006/relationships/hyperlink" Target="http://www.ebi.ac.uk/ego/GSearch?query=response%20to%20temperature%20stimulus&amp;mode=name" TargetMode="External"/><Relationship Id="rId7" Type="http://schemas.openxmlformats.org/officeDocument/2006/relationships/hyperlink" Target="http://www.ebi.ac.uk/ego/GSearch?query=cell%20cycle&amp;mode=name" TargetMode="External"/><Relationship Id="rId8" Type="http://schemas.openxmlformats.org/officeDocument/2006/relationships/hyperlink" Target="http://www.ebi.ac.uk/ego/GSearch?query=photosynthesis,%20light%20harvesting&amp;mode=name" TargetMode="External"/><Relationship Id="rId9" Type="http://schemas.openxmlformats.org/officeDocument/2006/relationships/hyperlink" Target="http://www.ebi.ac.uk/ego/GSearch?query=regulation%20of%20transcription&amp;mode=name" TargetMode="External"/><Relationship Id="rId10" Type="http://schemas.openxmlformats.org/officeDocument/2006/relationships/hyperlink" Target="http://www.ebi.ac.uk/ego/GSearch?query=regulation%20of%20flower%20development&amp;mode=name" TargetMode="External"/><Relationship Id="rId11" Type="http://schemas.openxmlformats.org/officeDocument/2006/relationships/hyperlink" Target="http://www.ebi.ac.uk/ego/GSearch?query=death&amp;mode=name" TargetMode="External"/><Relationship Id="rId12" Type="http://schemas.openxmlformats.org/officeDocument/2006/relationships/hyperlink" Target="http://www.ebi.ac.uk/ego/GSearch?query=starch%20catabolism&amp;mode=name" TargetMode="External"/><Relationship Id="rId13" Type="http://schemas.openxmlformats.org/officeDocument/2006/relationships/hyperlink" Target="http://www.ebi.ac.uk/ego/GSearch?query=response%20to%20cold&amp;mode=name" TargetMode="External"/><Relationship Id="rId14" Type="http://schemas.openxmlformats.org/officeDocument/2006/relationships/hyperlink" Target="http://www.ebi.ac.uk/ego/GSearch?query=circadian%20rhythm&amp;mode=name" TargetMode="External"/><Relationship Id="rId15" Type="http://schemas.openxmlformats.org/officeDocument/2006/relationships/hyperlink" Target="http://www.ebi.ac.uk/ego/GSearch?query=response%20to%20cold&amp;mode=name" TargetMode="External"/><Relationship Id="rId16" Type="http://schemas.openxmlformats.org/officeDocument/2006/relationships/hyperlink" Target="http://www.ebi.ac.uk/ego/GSearch?query=response%20to%20cold&amp;mode=name" TargetMode="External"/><Relationship Id="rId17" Type="http://schemas.openxmlformats.org/officeDocument/2006/relationships/hyperlink" Target="http://www.ebi.ac.uk/ego/GSearch?query=response%20to%20stimulus&amp;mode=name" TargetMode="External"/><Relationship Id="rId18" Type="http://schemas.openxmlformats.org/officeDocument/2006/relationships/hyperlink" Target="http://www.ebi.ac.uk/ego/GSearch?query=modification-dependent%20protein%20catabolism&amp;mode=name" TargetMode="External"/><Relationship Id="rId19" Type="http://schemas.openxmlformats.org/officeDocument/2006/relationships/hyperlink" Target="http://www.ebi.ac.uk/ego/GSearch?query=response%20to%20hormone%20stimulus&amp;mode=name" TargetMode="External"/><Relationship Id="rId20" Type="http://schemas.openxmlformats.org/officeDocument/2006/relationships/hyperlink" Target="http://www.ebi.ac.uk/ego/GSearch?query=cell%20cycle&amp;mode=name" TargetMode="External"/><Relationship Id="rId21" Type="http://schemas.openxmlformats.org/officeDocument/2006/relationships/hyperlink" Target="http://www.ebi.ac.uk/ego/GSearch?query=carboxylic%20acid%20metabolism&amp;mode=name" TargetMode="External"/><Relationship Id="rId22" Type="http://schemas.openxmlformats.org/officeDocument/2006/relationships/hyperlink" Target="http://www.ebi.ac.uk/ego/GSearch?query=response%20to%20hormone%20stimulus&amp;mode=name" TargetMode="External"/><Relationship Id="rId23" Type="http://schemas.openxmlformats.org/officeDocument/2006/relationships/hyperlink" Target="http://www.ebi.ac.uk/ego/GSearch?query=response%20to%20hormone%20stimulus&amp;mode=name" TargetMode="External"/><Relationship Id="rId24" Type="http://schemas.openxmlformats.org/officeDocument/2006/relationships/hyperlink" Target="http://www.ebi.ac.uk/ego/GSearch?query=regulation%20of%20transcription&amp;mode=name" TargetMode="External"/><Relationship Id="rId25" Type="http://schemas.openxmlformats.org/officeDocument/2006/relationships/hyperlink" Target="http://www.ebi.ac.uk/ego/GSearch?query=response%20to%20abiotic%20stimulus&amp;mode=name" TargetMode="External"/><Relationship Id="rId26" Type="http://schemas.openxmlformats.org/officeDocument/2006/relationships/hyperlink" Target="http://www.ebi.ac.uk/ego/GSearch?query=circadian%20rhythm&amp;mode=name" TargetMode="External"/><Relationship Id="rId27" Type="http://schemas.openxmlformats.org/officeDocument/2006/relationships/hyperlink" Target="http://www.ebi.ac.uk/ego/GSearch?query=response%20to%20cold&amp;mode=name" TargetMode="External"/><Relationship Id="rId28" Type="http://schemas.openxmlformats.org/officeDocument/2006/relationships/hyperlink" Target="http://www.ebi.ac.uk/ego/GSearch?query=regulation%20of%20progression%20through%20cell%20cycle&amp;mode=name" TargetMode="External"/><Relationship Id="rId29" Type="http://schemas.openxmlformats.org/officeDocument/2006/relationships/hyperlink" Target="http://www.ebi.ac.uk/ego/GSearch?query=response%20to%20stimulus&amp;mode=name" TargetMode="External"/><Relationship Id="rId30" Type="http://schemas.openxmlformats.org/officeDocument/2006/relationships/hyperlink" Target="http://www.ebi.ac.uk/ego/GSearch?query=response%20to%20salt%20stress&amp;mode=name" TargetMode="External"/><Relationship Id="rId31" Type="http://schemas.openxmlformats.org/officeDocument/2006/relationships/hyperlink" Target="http://www.ebi.ac.uk/ego/GSearch?query=response%20to%20stimulus&amp;mode=name" TargetMode="External"/><Relationship Id="rId32" Type="http://schemas.openxmlformats.org/officeDocument/2006/relationships/hyperlink" Target="http://www.ebi.ac.uk/ego/GSearch?query=monosaccharide%20metabolism&amp;mode=name" TargetMode="External"/><Relationship Id="rId33" Type="http://schemas.openxmlformats.org/officeDocument/2006/relationships/hyperlink" Target="http://www.ebi.ac.uk/ego/GSearch?query=response%20to%20heat&amp;mode=name" TargetMode="External"/><Relationship Id="rId34" Type="http://schemas.openxmlformats.org/officeDocument/2006/relationships/hyperlink" Target="http://www.ebi.ac.uk/ego/GSearch?query=response%20to%20light%20stimulus&amp;mode=name" TargetMode="External"/><Relationship Id="rId35" Type="http://schemas.openxmlformats.org/officeDocument/2006/relationships/hyperlink" Target="http://www.ebi.ac.uk/ego/GSearch?query=secondary%20metabolism&amp;mode=name" TargetMode="External"/><Relationship Id="rId36" Type="http://schemas.openxmlformats.org/officeDocument/2006/relationships/hyperlink" Target="http://www.ebi.ac.uk/ego/GSearch?query=phenylpropanoid%20biosynthesis&amp;mode=name" TargetMode="External"/><Relationship Id="rId37" Type="http://schemas.openxmlformats.org/officeDocument/2006/relationships/hyperlink" Target="http://www.ebi.ac.uk/ego/GSearch?query=organelle%20organization%20and%20biogenesis&amp;mode=name" TargetMode="External"/><Relationship Id="rId38" Type="http://schemas.openxmlformats.org/officeDocument/2006/relationships/hyperlink" Target="http://www.ebi.ac.uk/ego/GSearch?query=response%20to%20heat&amp;mode=name" TargetMode="External"/><Relationship Id="rId39" Type="http://schemas.openxmlformats.org/officeDocument/2006/relationships/hyperlink" Target="http://www.ebi.ac.uk/ego/GSearch?query=phenylpropanoid%20biosynthesis&amp;mode=name" TargetMode="External"/><Relationship Id="rId40" Type="http://schemas.openxmlformats.org/officeDocument/2006/relationships/hyperlink" Target="http://www.ebi.ac.uk/ego/GSearch?query=rhythmic%20process&amp;mode=name" TargetMode="External"/><Relationship Id="rId41" Type="http://schemas.openxmlformats.org/officeDocument/2006/relationships/hyperlink" Target="http://www.ebi.ac.uk/ego/GSearch?query=starch%20catabolism&amp;mode=name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ebi.ac.uk/ego/GSearch?query=regulation%20of%20biological%20process&amp;mode=name" TargetMode="External"/><Relationship Id="rId2" Type="http://schemas.openxmlformats.org/officeDocument/2006/relationships/hyperlink" Target="http://www.ebi.ac.uk/ego/GSearch?query=regulation%20of%20biological%20process&amp;mode=name" TargetMode="External"/><Relationship Id="rId3" Type="http://schemas.openxmlformats.org/officeDocument/2006/relationships/hyperlink" Target="http://www.ebi.ac.uk/ego/GSearch?query=circadian%20rhythm&amp;mode=name" TargetMode="External"/><Relationship Id="rId4" Type="http://schemas.openxmlformats.org/officeDocument/2006/relationships/hyperlink" Target="http://www.ebi.ac.uk/ego/GSearch?query=photosynthesis,%20light%20harvesting&amp;mode=name" TargetMode="External"/><Relationship Id="rId5" Type="http://schemas.openxmlformats.org/officeDocument/2006/relationships/hyperlink" Target="http://www.ebi.ac.uk/ego/GSearch?query=response%20to%20hormone%20stimulus&amp;mode=name" TargetMode="External"/><Relationship Id="rId6" Type="http://schemas.openxmlformats.org/officeDocument/2006/relationships/hyperlink" Target="http://www.ebi.ac.uk/ego/GSearch?query=response%20to%20cold&amp;mode=name" TargetMode="External"/><Relationship Id="rId7" Type="http://schemas.openxmlformats.org/officeDocument/2006/relationships/hyperlink" Target="http://www.ebi.ac.uk/ego/GSearch?query=response%20to%20cold&amp;mode=name" TargetMode="External"/><Relationship Id="rId8" Type="http://schemas.openxmlformats.org/officeDocument/2006/relationships/hyperlink" Target="http://www.ebi.ac.uk/ego/GSearch?query=response%20to%20cytokinin%20stimulus&amp;mode=name" TargetMode="External"/><Relationship Id="rId9" Type="http://schemas.openxmlformats.org/officeDocument/2006/relationships/hyperlink" Target="http://www.ebi.ac.uk/ego/GSearch?query=response%20to%20abiotic%20stimulus&amp;mode=name" TargetMode="External"/><Relationship Id="rId10" Type="http://schemas.openxmlformats.org/officeDocument/2006/relationships/hyperlink" Target="http://www.ebi.ac.uk/ego/GSearch?query=starch%20catabolism&amp;mode=name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www.ebi.ac.uk/ego/GSearch?query=biological%20process%20unknown&amp;mode=name" TargetMode="External"/><Relationship Id="rId2" Type="http://schemas.openxmlformats.org/officeDocument/2006/relationships/hyperlink" Target="http://www.ebi.ac.uk/ego/GSearch?query=external%20encapsulating%20structure%20organization%20and%20biogenesis&amp;mode=name" TargetMode="External"/><Relationship Id="rId3" Type="http://schemas.openxmlformats.org/officeDocument/2006/relationships/hyperlink" Target="http://www.ebi.ac.uk/ego/GSearch?query=response%20to%20salt%20stress&amp;mode=name" TargetMode="External"/><Relationship Id="rId4" Type="http://schemas.openxmlformats.org/officeDocument/2006/relationships/hyperlink" Target="http://www.ebi.ac.uk/ego/GSearch?query=response%20to%20temperature%20stimulus&amp;mode=name" TargetMode="External"/><Relationship Id="rId5" Type="http://schemas.openxmlformats.org/officeDocument/2006/relationships/hyperlink" Target="http://www.ebi.ac.uk/ego/GSearch?query=response%20to%20stress&amp;mode=name" TargetMode="External"/><Relationship Id="rId6" Type="http://schemas.openxmlformats.org/officeDocument/2006/relationships/hyperlink" Target="http://www.ebi.ac.uk/ego/GSearch?query=response%20to%20stimulus&amp;mode=name" TargetMode="External"/><Relationship Id="rId7" Type="http://schemas.openxmlformats.org/officeDocument/2006/relationships/hyperlink" Target="http://www.ebi.ac.uk/ego/GSearch?query=response%20to%20cold&amp;mode=name" TargetMode="External"/><Relationship Id="rId8" Type="http://schemas.openxmlformats.org/officeDocument/2006/relationships/hyperlink" Target="http://www.ebi.ac.uk/ego/GSearch?query=response%20to%20stimulus&amp;mode=name" TargetMode="External"/><Relationship Id="rId9" Type="http://schemas.openxmlformats.org/officeDocument/2006/relationships/hyperlink" Target="http://www.ebi.ac.uk/ego/GSearch?query=response%20to%20stress&amp;mode=name" TargetMode="External"/><Relationship Id="rId10" Type="http://schemas.openxmlformats.org/officeDocument/2006/relationships/hyperlink" Target="http://www.ebi.ac.uk/ego/GSearch?query=lipid%20transport&amp;mode=name" TargetMode="External"/><Relationship Id="rId11" Type="http://schemas.openxmlformats.org/officeDocument/2006/relationships/hyperlink" Target="http://www.ebi.ac.uk/ego/GSearch?query=response%20to%20abiotic%20stimulus&amp;mode=name" TargetMode="External"/><Relationship Id="rId12" Type="http://schemas.openxmlformats.org/officeDocument/2006/relationships/hyperlink" Target="http://www.ebi.ac.uk/ego/GSearch?query=response%20to%20stress&amp;mode=name" TargetMode="External"/><Relationship Id="rId13" Type="http://schemas.openxmlformats.org/officeDocument/2006/relationships/hyperlink" Target="http://www.ebi.ac.uk/ego/GSearch?query=photosynthesis&amp;mode=name" TargetMode="External"/><Relationship Id="rId14" Type="http://schemas.openxmlformats.org/officeDocument/2006/relationships/hyperlink" Target="http://www.ebi.ac.uk/ego/GSearch?query=rhythmic%20process&amp;mode=name" TargetMode="External"/><Relationship Id="rId15" Type="http://schemas.openxmlformats.org/officeDocument/2006/relationships/hyperlink" Target="http://www.ebi.ac.uk/ego/GSearch?query=glycosinolate%20biosynthesis&amp;mode=name" TargetMode="External"/><Relationship Id="rId16" Type="http://schemas.openxmlformats.org/officeDocument/2006/relationships/hyperlink" Target="http://www.ebi.ac.uk/ego/GSearch?query=response%20to%20heat&amp;mode=name" TargetMode="External"/><Relationship Id="rId17" Type="http://schemas.openxmlformats.org/officeDocument/2006/relationships/hyperlink" Target="http://www.ebi.ac.uk/ego/GSearch?query=circadian%20rhythm&amp;mode=name" TargetMode="External"/><Relationship Id="rId18" Type="http://schemas.openxmlformats.org/officeDocument/2006/relationships/hyperlink" Target="http://www.ebi.ac.uk/ego/GSearch?query=phenylpropanoid%20metabolism&amp;mode=name" TargetMode="External"/><Relationship Id="rId19" Type="http://schemas.openxmlformats.org/officeDocument/2006/relationships/hyperlink" Target="http://www.ebi.ac.uk/ego/GSearch?query=microtubule-based%20movement&amp;mode=name" TargetMode="External"/><Relationship Id="rId20" Type="http://schemas.openxmlformats.org/officeDocument/2006/relationships/hyperlink" Target="http://www.ebi.ac.uk/ego/GSearch?query=response%20to%20stimulus&amp;mode=name" TargetMode="External"/><Relationship Id="rId21" Type="http://schemas.openxmlformats.org/officeDocument/2006/relationships/hyperlink" Target="http://www.ebi.ac.uk/ego/GSearch?query=lipid%20transport&amp;mode=name" TargetMode="External"/><Relationship Id="rId22" Type="http://schemas.openxmlformats.org/officeDocument/2006/relationships/hyperlink" Target="http://www.ebi.ac.uk/ego/GSearch?query=response%20to%20abiotic%20stimulus&amp;mode=name" TargetMode="External"/><Relationship Id="rId23" Type="http://schemas.openxmlformats.org/officeDocument/2006/relationships/hyperlink" Target="http://www.ebi.ac.uk/ego/GSearch?query=rhythmic%20process&amp;mode=name" TargetMode="External"/><Relationship Id="rId24" Type="http://schemas.openxmlformats.org/officeDocument/2006/relationships/hyperlink" Target="http://www.ebi.ac.uk/ego/GSearch?query=biological%20process%20unknown&amp;mode=name" TargetMode="External"/><Relationship Id="rId25" Type="http://schemas.openxmlformats.org/officeDocument/2006/relationships/hyperlink" Target="http://www.ebi.ac.uk/ego/GSearch?query=secondary%20metabolism&amp;mode=name" TargetMode="External"/><Relationship Id="rId26" Type="http://schemas.openxmlformats.org/officeDocument/2006/relationships/hyperlink" Target="http://www.ebi.ac.uk/ego/GSearch?query=amine%20catabolism&amp;mode=name" TargetMode="External"/><Relationship Id="rId27" Type="http://schemas.openxmlformats.org/officeDocument/2006/relationships/hyperlink" Target="http://www.ebi.ac.uk/ego/GSearch?query=photosynthesis,%20light%20harvesting&amp;mode=name" TargetMode="External"/><Relationship Id="rId28" Type="http://schemas.openxmlformats.org/officeDocument/2006/relationships/hyperlink" Target="http://www.ebi.ac.uk/ego/GSearch?query=response%20to%20stimulus&amp;mode=name" TargetMode="External"/><Relationship Id="rId29" Type="http://schemas.openxmlformats.org/officeDocument/2006/relationships/hyperlink" Target="http://www.ebi.ac.uk/ego/GSearch?query=response%20to%20chemical%20stimulus&amp;mode=name" TargetMode="External"/><Relationship Id="rId30" Type="http://schemas.openxmlformats.org/officeDocument/2006/relationships/hyperlink" Target="http://www.ebi.ac.uk/ego/GSearch?query=biological%20process%20unknown&amp;mode=name" TargetMode="External"/><Relationship Id="rId31" Type="http://schemas.openxmlformats.org/officeDocument/2006/relationships/hyperlink" Target="http://www.ebi.ac.uk/ego/GSearch?query=rhythmic%20process&amp;mode=name" TargetMode="External"/><Relationship Id="rId32" Type="http://schemas.openxmlformats.org/officeDocument/2006/relationships/hyperlink" Target="http://www.ebi.ac.uk/ego/GSearch?query=response%20to%20heat&amp;mode=name" TargetMode="Externa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www.ebi.ac.uk/ego/GSearch?query=rhythmic%20process&amp;mode=name" TargetMode="External"/><Relationship Id="rId2" Type="http://schemas.openxmlformats.org/officeDocument/2006/relationships/hyperlink" Target="http://www.ebi.ac.uk/ego/GSearch?query=rhythmic%20process&amp;mode=name" TargetMode="External"/><Relationship Id="rId3" Type="http://schemas.openxmlformats.org/officeDocument/2006/relationships/hyperlink" Target="http://www.ebi.ac.uk/ego/GSearch?query=photosynthesis,%20light%20harvesting&amp;mode=name" TargetMode="External"/><Relationship Id="rId4" Type="http://schemas.openxmlformats.org/officeDocument/2006/relationships/hyperlink" Target="http://www.ebi.ac.uk/ego/GSearch?query=photosynthesis,%20light%20harvesting&amp;mode=name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346"/>
  <sheetViews>
    <sheetView showFormulas="false" showGridLines="true" showRowColHeaders="true" showZeros="true" rightToLeft="false" tabSelected="false" showOutlineSymbols="true" defaultGridColor="true" view="normal" topLeftCell="AK1" colorId="64" zoomScale="100" zoomScaleNormal="100" zoomScalePageLayoutView="100" workbookViewId="0">
      <selection pane="topLeft" activeCell="A8" activeCellId="0" sqref="A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9.41"/>
    <col collapsed="false" customWidth="true" hidden="false" outlineLevel="0" max="50" min="50" style="0" width="12.99"/>
  </cols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</row>
    <row r="2" s="7" customFormat="true" ht="12.75" hidden="false" customHeight="false" outlineLevel="0" collapsed="false">
      <c r="A2" s="2" t="s">
        <v>49</v>
      </c>
      <c r="B2" s="3" t="s">
        <v>50</v>
      </c>
      <c r="C2" s="4" t="s">
        <v>51</v>
      </c>
      <c r="D2" s="4" t="s">
        <v>52</v>
      </c>
      <c r="E2" s="4" t="s">
        <v>53</v>
      </c>
      <c r="F2" s="4" t="s">
        <v>52</v>
      </c>
      <c r="G2" s="4" t="s">
        <v>54</v>
      </c>
      <c r="H2" s="4" t="s">
        <v>55</v>
      </c>
      <c r="I2" s="4" t="s">
        <v>56</v>
      </c>
      <c r="J2" s="5" t="s">
        <v>50</v>
      </c>
      <c r="K2" s="4" t="s">
        <v>57</v>
      </c>
      <c r="L2" s="4" t="s">
        <v>58</v>
      </c>
      <c r="M2" s="5" t="s">
        <v>50</v>
      </c>
      <c r="N2" s="4" t="s">
        <v>59</v>
      </c>
      <c r="O2" s="4" t="s">
        <v>60</v>
      </c>
      <c r="P2" s="4" t="s">
        <v>61</v>
      </c>
      <c r="Q2" s="4" t="s">
        <v>62</v>
      </c>
      <c r="R2" s="4" t="s">
        <v>63</v>
      </c>
      <c r="S2" s="4" t="s">
        <v>62</v>
      </c>
      <c r="T2" s="4" t="s">
        <v>62</v>
      </c>
      <c r="U2" s="4" t="s">
        <v>64</v>
      </c>
      <c r="V2" s="4" t="s">
        <v>65</v>
      </c>
      <c r="W2" s="4" t="s">
        <v>51</v>
      </c>
      <c r="X2" s="4" t="s">
        <v>56</v>
      </c>
      <c r="Y2" s="4" t="s">
        <v>66</v>
      </c>
      <c r="Z2" s="4" t="s">
        <v>51</v>
      </c>
      <c r="AA2" s="4" t="s">
        <v>51</v>
      </c>
      <c r="AB2" s="4" t="s">
        <v>58</v>
      </c>
      <c r="AC2" s="4" t="s">
        <v>67</v>
      </c>
      <c r="AD2" s="4" t="s">
        <v>63</v>
      </c>
      <c r="AE2" s="4" t="s">
        <v>62</v>
      </c>
      <c r="AF2" s="5" t="s">
        <v>50</v>
      </c>
      <c r="AG2" s="5" t="s">
        <v>50</v>
      </c>
      <c r="AH2" s="4" t="s">
        <v>68</v>
      </c>
      <c r="AI2" s="4" t="s">
        <v>64</v>
      </c>
      <c r="AJ2" s="4" t="s">
        <v>69</v>
      </c>
      <c r="AK2" s="4" t="s">
        <v>64</v>
      </c>
      <c r="AL2" s="4" t="s">
        <v>70</v>
      </c>
      <c r="AM2" s="4" t="s">
        <v>71</v>
      </c>
      <c r="AN2" s="5" t="s">
        <v>50</v>
      </c>
      <c r="AO2" s="4" t="s">
        <v>72</v>
      </c>
      <c r="AP2" s="4" t="s">
        <v>73</v>
      </c>
      <c r="AQ2" s="4" t="s">
        <v>74</v>
      </c>
      <c r="AR2" s="4" t="s">
        <v>75</v>
      </c>
      <c r="AS2" s="4" t="s">
        <v>71</v>
      </c>
      <c r="AT2" s="4" t="s">
        <v>74</v>
      </c>
      <c r="AU2" s="4" t="s">
        <v>76</v>
      </c>
      <c r="AV2" s="4" t="s">
        <v>61</v>
      </c>
      <c r="AW2" s="6"/>
      <c r="AX2" s="6"/>
    </row>
    <row r="3" customFormat="false" ht="12.75" hidden="false" customHeight="false" outlineLevel="0" collapsed="false">
      <c r="A3" s="8" t="s">
        <v>77</v>
      </c>
      <c r="B3" s="9"/>
      <c r="C3" s="9" t="n">
        <v>0.0017</v>
      </c>
      <c r="D3" s="9" t="n">
        <v>3.7E-016</v>
      </c>
      <c r="E3" s="9" t="n">
        <v>0.076</v>
      </c>
      <c r="F3" s="9" t="n">
        <v>1.4E-016</v>
      </c>
      <c r="G3" s="9" t="n">
        <v>2.3E-011</v>
      </c>
      <c r="H3" s="9" t="n">
        <v>1.1E-013</v>
      </c>
      <c r="I3" s="9" t="n">
        <v>0.00074</v>
      </c>
      <c r="J3" s="9"/>
      <c r="K3" s="9" t="n">
        <v>0.00015</v>
      </c>
      <c r="L3" s="9" t="n">
        <v>0.011</v>
      </c>
      <c r="M3" s="9"/>
      <c r="N3" s="9" t="n">
        <v>0.028</v>
      </c>
      <c r="O3" s="9" t="n">
        <v>0.066</v>
      </c>
      <c r="P3" s="9" t="n">
        <v>3.1E-006</v>
      </c>
      <c r="Q3" s="9" t="n">
        <v>4E-019</v>
      </c>
      <c r="R3" s="9" t="n">
        <v>1.1E-005</v>
      </c>
      <c r="S3" s="9" t="n">
        <v>7.2E-016</v>
      </c>
      <c r="T3" s="9" t="n">
        <v>3.2E-016</v>
      </c>
      <c r="U3" s="9" t="n">
        <v>2.5E-005</v>
      </c>
      <c r="V3" s="9" t="n">
        <v>9.1E-008</v>
      </c>
      <c r="W3" s="9" t="n">
        <v>0.036</v>
      </c>
      <c r="X3" s="9" t="n">
        <v>0.012</v>
      </c>
      <c r="Y3" s="9" t="n">
        <v>0.0031</v>
      </c>
      <c r="Z3" s="9" t="n">
        <v>0.0086</v>
      </c>
      <c r="AA3" s="9" t="n">
        <v>2.6E-010</v>
      </c>
      <c r="AB3" s="9" t="n">
        <v>0.0089</v>
      </c>
      <c r="AC3" s="9" t="n">
        <v>0.00016</v>
      </c>
      <c r="AD3" s="9" t="n">
        <v>8.9E-010</v>
      </c>
      <c r="AE3" s="9" t="n">
        <v>7.2E-016</v>
      </c>
      <c r="AF3" s="9"/>
      <c r="AG3" s="9"/>
      <c r="AH3" s="9" t="n">
        <v>0.00037</v>
      </c>
      <c r="AI3" s="9" t="n">
        <v>0.0028</v>
      </c>
      <c r="AJ3" s="9" t="n">
        <v>0.0033</v>
      </c>
      <c r="AK3" s="9" t="n">
        <v>0.0018</v>
      </c>
      <c r="AL3" s="9" t="n">
        <v>0.019</v>
      </c>
      <c r="AM3" s="9" t="n">
        <v>3.1E-017</v>
      </c>
      <c r="AN3" s="9"/>
      <c r="AO3" s="9" t="n">
        <v>0.0052</v>
      </c>
      <c r="AP3" s="9" t="n">
        <v>0.013</v>
      </c>
      <c r="AQ3" s="9" t="n">
        <v>0.061</v>
      </c>
      <c r="AR3" s="9" t="n">
        <v>0.012</v>
      </c>
      <c r="AS3" s="9" t="n">
        <v>2.9E-019</v>
      </c>
      <c r="AT3" s="9" t="n">
        <v>6.5E-005</v>
      </c>
      <c r="AU3" s="9" t="n">
        <v>3.1E-010</v>
      </c>
      <c r="AV3" s="9" t="n">
        <v>1.1E-009</v>
      </c>
      <c r="AW3" s="10" t="n">
        <f aca="false">MEDIAN(B3:AV3)</f>
        <v>0.00016</v>
      </c>
      <c r="AX3" s="10" t="n">
        <f aca="false">MIN(C3:AW3)</f>
        <v>2.9E-019</v>
      </c>
    </row>
    <row r="4" customFormat="false" ht="12.75" hidden="false" customHeight="false" outlineLevel="0" collapsed="false">
      <c r="B4" s="0" t="s">
        <v>78</v>
      </c>
      <c r="C4" s="0" t="s">
        <v>79</v>
      </c>
      <c r="D4" s="0" t="s">
        <v>80</v>
      </c>
      <c r="E4" s="0" t="s">
        <v>81</v>
      </c>
      <c r="F4" s="0" t="s">
        <v>82</v>
      </c>
      <c r="G4" s="0" t="s">
        <v>83</v>
      </c>
      <c r="H4" s="0" t="s">
        <v>84</v>
      </c>
      <c r="I4" s="0" t="s">
        <v>85</v>
      </c>
      <c r="J4" s="0" t="s">
        <v>86</v>
      </c>
      <c r="K4" s="0" t="s">
        <v>87</v>
      </c>
      <c r="L4" s="0" t="s">
        <v>88</v>
      </c>
      <c r="M4" s="0" t="s">
        <v>89</v>
      </c>
      <c r="N4" s="0" t="s">
        <v>90</v>
      </c>
      <c r="O4" s="0" t="s">
        <v>91</v>
      </c>
      <c r="P4" s="0" t="s">
        <v>92</v>
      </c>
      <c r="Q4" s="0" t="s">
        <v>93</v>
      </c>
      <c r="R4" s="0" t="s">
        <v>94</v>
      </c>
      <c r="S4" s="0" t="s">
        <v>95</v>
      </c>
      <c r="T4" s="0" t="s">
        <v>96</v>
      </c>
      <c r="U4" s="0" t="s">
        <v>97</v>
      </c>
      <c r="V4" s="11" t="s">
        <v>98</v>
      </c>
      <c r="W4" s="0" t="s">
        <v>99</v>
      </c>
      <c r="X4" s="0" t="s">
        <v>100</v>
      </c>
      <c r="Y4" s="0" t="s">
        <v>101</v>
      </c>
      <c r="Z4" s="0" t="s">
        <v>102</v>
      </c>
      <c r="AA4" s="0" t="s">
        <v>103</v>
      </c>
      <c r="AB4" s="0" t="s">
        <v>104</v>
      </c>
      <c r="AC4" s="0" t="s">
        <v>105</v>
      </c>
      <c r="AD4" s="0" t="s">
        <v>106</v>
      </c>
      <c r="AE4" s="0" t="s">
        <v>107</v>
      </c>
      <c r="AF4" s="0" t="s">
        <v>108</v>
      </c>
      <c r="AG4" s="0" t="s">
        <v>109</v>
      </c>
      <c r="AH4" s="0" t="s">
        <v>110</v>
      </c>
      <c r="AI4" s="0" t="s">
        <v>111</v>
      </c>
      <c r="AJ4" s="0" t="s">
        <v>112</v>
      </c>
      <c r="AK4" s="0" t="s">
        <v>113</v>
      </c>
      <c r="AL4" s="0" t="s">
        <v>114</v>
      </c>
      <c r="AM4" s="0" t="s">
        <v>115</v>
      </c>
      <c r="AN4" s="0" t="s">
        <v>116</v>
      </c>
      <c r="AO4" s="0" t="s">
        <v>117</v>
      </c>
      <c r="AP4" s="0" t="s">
        <v>118</v>
      </c>
      <c r="AQ4" s="0" t="s">
        <v>119</v>
      </c>
      <c r="AR4" s="0" t="s">
        <v>120</v>
      </c>
      <c r="AS4" s="0" t="s">
        <v>121</v>
      </c>
      <c r="AT4" s="0" t="s">
        <v>119</v>
      </c>
      <c r="AU4" s="0" t="s">
        <v>122</v>
      </c>
      <c r="AV4" s="0" t="s">
        <v>123</v>
      </c>
    </row>
    <row r="5" customFormat="false" ht="12.75" hidden="false" customHeight="false" outlineLevel="0" collapsed="false">
      <c r="B5" s="0" t="s">
        <v>124</v>
      </c>
      <c r="C5" s="0" t="s">
        <v>125</v>
      </c>
      <c r="D5" s="0" t="s">
        <v>126</v>
      </c>
      <c r="E5" s="0" t="s">
        <v>127</v>
      </c>
      <c r="F5" s="0" t="s">
        <v>128</v>
      </c>
      <c r="G5" s="0" t="s">
        <v>129</v>
      </c>
      <c r="H5" s="0" t="s">
        <v>130</v>
      </c>
      <c r="I5" s="0" t="s">
        <v>131</v>
      </c>
      <c r="J5" s="0" t="s">
        <v>132</v>
      </c>
      <c r="K5" s="0" t="s">
        <v>133</v>
      </c>
      <c r="L5" s="0" t="s">
        <v>134</v>
      </c>
      <c r="M5" s="0" t="s">
        <v>135</v>
      </c>
      <c r="N5" s="0" t="s">
        <v>136</v>
      </c>
      <c r="O5" s="0" t="s">
        <v>137</v>
      </c>
      <c r="P5" s="0" t="s">
        <v>93</v>
      </c>
      <c r="Q5" s="0" t="s">
        <v>138</v>
      </c>
      <c r="R5" s="0" t="s">
        <v>139</v>
      </c>
      <c r="S5" s="0" t="s">
        <v>140</v>
      </c>
      <c r="T5" s="0" t="s">
        <v>130</v>
      </c>
      <c r="U5" s="0" t="s">
        <v>141</v>
      </c>
      <c r="V5" s="0" t="s">
        <v>142</v>
      </c>
      <c r="W5" s="0" t="s">
        <v>143</v>
      </c>
      <c r="X5" s="0" t="s">
        <v>144</v>
      </c>
      <c r="Y5" s="0" t="s">
        <v>145</v>
      </c>
      <c r="Z5" s="0" t="s">
        <v>146</v>
      </c>
      <c r="AA5" s="0" t="s">
        <v>147</v>
      </c>
      <c r="AB5" s="0" t="s">
        <v>134</v>
      </c>
      <c r="AC5" s="0" t="s">
        <v>148</v>
      </c>
      <c r="AD5" s="0" t="s">
        <v>149</v>
      </c>
      <c r="AE5" s="0" t="s">
        <v>150</v>
      </c>
      <c r="AF5" s="0" t="s">
        <v>151</v>
      </c>
      <c r="AG5" s="0" t="s">
        <v>152</v>
      </c>
      <c r="AH5" s="0" t="s">
        <v>153</v>
      </c>
      <c r="AI5" s="0" t="s">
        <v>154</v>
      </c>
      <c r="AJ5" s="0" t="s">
        <v>155</v>
      </c>
      <c r="AK5" s="0" t="s">
        <v>156</v>
      </c>
      <c r="AL5" s="0" t="s">
        <v>157</v>
      </c>
      <c r="AM5" s="0" t="s">
        <v>158</v>
      </c>
      <c r="AN5" s="0" t="s">
        <v>159</v>
      </c>
      <c r="AO5" s="0" t="s">
        <v>160</v>
      </c>
      <c r="AP5" s="0" t="s">
        <v>161</v>
      </c>
      <c r="AQ5" s="0" t="s">
        <v>162</v>
      </c>
      <c r="AR5" s="0" t="s">
        <v>163</v>
      </c>
      <c r="AS5" s="0" t="s">
        <v>115</v>
      </c>
      <c r="AT5" s="0" t="s">
        <v>164</v>
      </c>
      <c r="AU5" s="0" t="s">
        <v>165</v>
      </c>
      <c r="AV5" s="0" t="s">
        <v>166</v>
      </c>
    </row>
    <row r="6" customFormat="false" ht="12.75" hidden="false" customHeight="false" outlineLevel="0" collapsed="false">
      <c r="B6" s="0" t="s">
        <v>167</v>
      </c>
      <c r="C6" s="0" t="s">
        <v>168</v>
      </c>
      <c r="D6" s="0" t="s">
        <v>169</v>
      </c>
      <c r="E6" s="0" t="s">
        <v>170</v>
      </c>
      <c r="F6" s="0" t="s">
        <v>171</v>
      </c>
      <c r="G6" s="0" t="s">
        <v>172</v>
      </c>
      <c r="H6" s="0" t="s">
        <v>173</v>
      </c>
      <c r="I6" s="0" t="s">
        <v>174</v>
      </c>
      <c r="J6" s="0" t="s">
        <v>175</v>
      </c>
      <c r="K6" s="0" t="s">
        <v>176</v>
      </c>
      <c r="L6" s="0" t="s">
        <v>177</v>
      </c>
      <c r="M6" s="0" t="s">
        <v>178</v>
      </c>
      <c r="N6" s="0" t="s">
        <v>161</v>
      </c>
      <c r="O6" s="0" t="s">
        <v>179</v>
      </c>
      <c r="P6" s="0" t="s">
        <v>180</v>
      </c>
      <c r="Q6" s="0" t="s">
        <v>181</v>
      </c>
      <c r="R6" s="0" t="s">
        <v>182</v>
      </c>
      <c r="S6" s="0" t="s">
        <v>183</v>
      </c>
      <c r="T6" s="0" t="s">
        <v>93</v>
      </c>
      <c r="U6" s="0" t="s">
        <v>184</v>
      </c>
      <c r="V6" s="0" t="s">
        <v>185</v>
      </c>
      <c r="W6" s="0" t="s">
        <v>186</v>
      </c>
      <c r="X6" s="0" t="s">
        <v>187</v>
      </c>
      <c r="Y6" s="0" t="s">
        <v>188</v>
      </c>
      <c r="Z6" s="0" t="s">
        <v>189</v>
      </c>
      <c r="AA6" s="0" t="s">
        <v>190</v>
      </c>
      <c r="AB6" s="0" t="s">
        <v>191</v>
      </c>
      <c r="AC6" s="0" t="s">
        <v>192</v>
      </c>
      <c r="AD6" s="0" t="s">
        <v>193</v>
      </c>
      <c r="AE6" s="0" t="s">
        <v>194</v>
      </c>
      <c r="AF6" s="0" t="s">
        <v>195</v>
      </c>
      <c r="AG6" s="0" t="s">
        <v>136</v>
      </c>
      <c r="AH6" s="0" t="s">
        <v>196</v>
      </c>
      <c r="AI6" s="0" t="s">
        <v>197</v>
      </c>
      <c r="AJ6" s="0" t="s">
        <v>198</v>
      </c>
      <c r="AK6" s="0" t="s">
        <v>199</v>
      </c>
      <c r="AL6" s="0" t="s">
        <v>200</v>
      </c>
      <c r="AM6" s="0" t="s">
        <v>201</v>
      </c>
      <c r="AN6" s="0" t="s">
        <v>202</v>
      </c>
      <c r="AO6" s="0" t="s">
        <v>203</v>
      </c>
      <c r="AP6" s="0" t="s">
        <v>204</v>
      </c>
      <c r="AQ6" s="0" t="s">
        <v>205</v>
      </c>
      <c r="AR6" s="0" t="s">
        <v>206</v>
      </c>
      <c r="AS6" s="0" t="s">
        <v>207</v>
      </c>
      <c r="AT6" s="0" t="s">
        <v>208</v>
      </c>
      <c r="AU6" s="0" t="s">
        <v>209</v>
      </c>
      <c r="AV6" s="0" t="s">
        <v>210</v>
      </c>
    </row>
    <row r="7" customFormat="false" ht="12.75" hidden="false" customHeight="false" outlineLevel="0" collapsed="false">
      <c r="B7" s="0" t="s">
        <v>211</v>
      </c>
      <c r="C7" s="0" t="s">
        <v>212</v>
      </c>
      <c r="D7" s="0" t="s">
        <v>213</v>
      </c>
      <c r="E7" s="0" t="s">
        <v>214</v>
      </c>
      <c r="F7" s="0" t="s">
        <v>215</v>
      </c>
      <c r="G7" s="0" t="s">
        <v>216</v>
      </c>
      <c r="H7" s="0" t="s">
        <v>183</v>
      </c>
      <c r="I7" s="0" t="s">
        <v>217</v>
      </c>
      <c r="J7" s="0" t="s">
        <v>205</v>
      </c>
      <c r="K7" s="0" t="s">
        <v>218</v>
      </c>
      <c r="L7" s="0" t="s">
        <v>104</v>
      </c>
      <c r="M7" s="0" t="s">
        <v>219</v>
      </c>
      <c r="N7" s="0" t="s">
        <v>220</v>
      </c>
      <c r="O7" s="0" t="s">
        <v>155</v>
      </c>
      <c r="P7" s="0" t="s">
        <v>221</v>
      </c>
      <c r="Q7" s="0" t="s">
        <v>222</v>
      </c>
      <c r="R7" s="0" t="s">
        <v>223</v>
      </c>
      <c r="S7" s="0" t="s">
        <v>222</v>
      </c>
      <c r="T7" s="0" t="s">
        <v>224</v>
      </c>
      <c r="U7" s="0" t="s">
        <v>225</v>
      </c>
      <c r="V7" s="0" t="s">
        <v>226</v>
      </c>
      <c r="W7" s="0" t="s">
        <v>227</v>
      </c>
      <c r="X7" s="0" t="s">
        <v>228</v>
      </c>
      <c r="Y7" s="0" t="s">
        <v>229</v>
      </c>
      <c r="Z7" s="0" t="s">
        <v>230</v>
      </c>
      <c r="AA7" s="0" t="s">
        <v>124</v>
      </c>
      <c r="AB7" s="0" t="s">
        <v>231</v>
      </c>
      <c r="AC7" s="0" t="s">
        <v>232</v>
      </c>
      <c r="AD7" s="0" t="s">
        <v>233</v>
      </c>
      <c r="AE7" s="0" t="s">
        <v>234</v>
      </c>
      <c r="AF7" s="0" t="s">
        <v>235</v>
      </c>
      <c r="AG7" s="0" t="s">
        <v>236</v>
      </c>
      <c r="AH7" s="0" t="s">
        <v>237</v>
      </c>
      <c r="AI7" s="0" t="s">
        <v>238</v>
      </c>
      <c r="AJ7" s="0" t="s">
        <v>239</v>
      </c>
      <c r="AK7" s="0" t="s">
        <v>184</v>
      </c>
      <c r="AL7" s="0" t="s">
        <v>240</v>
      </c>
      <c r="AM7" s="0" t="s">
        <v>241</v>
      </c>
      <c r="AN7" s="0" t="s">
        <v>242</v>
      </c>
      <c r="AO7" s="0" t="s">
        <v>243</v>
      </c>
      <c r="AP7" s="0" t="s">
        <v>244</v>
      </c>
      <c r="AQ7" s="0" t="s">
        <v>245</v>
      </c>
      <c r="AR7" s="0" t="s">
        <v>246</v>
      </c>
      <c r="AS7" s="0" t="s">
        <v>247</v>
      </c>
      <c r="AT7" s="0" t="s">
        <v>248</v>
      </c>
      <c r="AU7" s="0" t="s">
        <v>249</v>
      </c>
      <c r="AV7" s="0" t="s">
        <v>250</v>
      </c>
    </row>
    <row r="8" customFormat="false" ht="12.75" hidden="false" customHeight="false" outlineLevel="0" collapsed="false">
      <c r="B8" s="0" t="s">
        <v>251</v>
      </c>
      <c r="C8" s="0" t="s">
        <v>252</v>
      </c>
      <c r="D8" s="0" t="s">
        <v>253</v>
      </c>
      <c r="E8" s="0" t="s">
        <v>254</v>
      </c>
      <c r="F8" s="0" t="s">
        <v>255</v>
      </c>
      <c r="G8" s="0" t="s">
        <v>256</v>
      </c>
      <c r="H8" s="0" t="s">
        <v>107</v>
      </c>
      <c r="I8" s="0" t="s">
        <v>257</v>
      </c>
      <c r="J8" s="0" t="s">
        <v>258</v>
      </c>
      <c r="K8" s="0" t="s">
        <v>259</v>
      </c>
      <c r="L8" s="0" t="s">
        <v>260</v>
      </c>
      <c r="M8" s="0" t="s">
        <v>261</v>
      </c>
      <c r="N8" s="0" t="s">
        <v>262</v>
      </c>
      <c r="O8" s="0" t="s">
        <v>263</v>
      </c>
      <c r="P8" s="0" t="s">
        <v>264</v>
      </c>
      <c r="Q8" s="0" t="s">
        <v>265</v>
      </c>
      <c r="R8" s="0" t="s">
        <v>266</v>
      </c>
      <c r="S8" s="0" t="s">
        <v>267</v>
      </c>
      <c r="T8" s="0" t="s">
        <v>268</v>
      </c>
      <c r="U8" s="0" t="s">
        <v>269</v>
      </c>
      <c r="V8" s="0" t="s">
        <v>270</v>
      </c>
      <c r="W8" s="0" t="s">
        <v>271</v>
      </c>
      <c r="X8" s="0" t="s">
        <v>272</v>
      </c>
      <c r="Y8" s="0" t="s">
        <v>273</v>
      </c>
      <c r="Z8" s="0" t="s">
        <v>274</v>
      </c>
      <c r="AA8" s="0" t="s">
        <v>211</v>
      </c>
      <c r="AB8" s="0" t="s">
        <v>88</v>
      </c>
      <c r="AC8" s="0" t="s">
        <v>275</v>
      </c>
      <c r="AD8" s="0" t="s">
        <v>150</v>
      </c>
      <c r="AE8" s="0" t="s">
        <v>276</v>
      </c>
      <c r="AF8" s="0" t="s">
        <v>277</v>
      </c>
      <c r="AG8" s="0" t="s">
        <v>175</v>
      </c>
      <c r="AH8" s="0" t="s">
        <v>278</v>
      </c>
      <c r="AI8" s="0" t="s">
        <v>279</v>
      </c>
      <c r="AJ8" s="0" t="s">
        <v>263</v>
      </c>
      <c r="AK8" s="0" t="s">
        <v>280</v>
      </c>
      <c r="AL8" s="0" t="s">
        <v>281</v>
      </c>
      <c r="AM8" s="0" t="s">
        <v>282</v>
      </c>
      <c r="AN8" s="0" t="s">
        <v>283</v>
      </c>
      <c r="AO8" s="0" t="s">
        <v>284</v>
      </c>
      <c r="AP8" s="0" t="s">
        <v>285</v>
      </c>
      <c r="AQ8" s="0" t="s">
        <v>286</v>
      </c>
      <c r="AR8" s="0" t="s">
        <v>287</v>
      </c>
      <c r="AS8" s="0" t="s">
        <v>288</v>
      </c>
      <c r="AT8" s="0" t="s">
        <v>289</v>
      </c>
      <c r="AU8" s="0" t="s">
        <v>290</v>
      </c>
      <c r="AV8" s="0" t="s">
        <v>291</v>
      </c>
    </row>
    <row r="9" customFormat="false" ht="12.75" hidden="false" customHeight="false" outlineLevel="0" collapsed="false">
      <c r="B9" s="0" t="s">
        <v>292</v>
      </c>
      <c r="C9" s="0" t="s">
        <v>293</v>
      </c>
      <c r="D9" s="0" t="s">
        <v>294</v>
      </c>
      <c r="E9" s="0" t="s">
        <v>295</v>
      </c>
      <c r="F9" s="0" t="s">
        <v>296</v>
      </c>
      <c r="G9" s="0" t="s">
        <v>297</v>
      </c>
      <c r="H9" s="0" t="s">
        <v>95</v>
      </c>
      <c r="I9" s="0" t="s">
        <v>298</v>
      </c>
      <c r="J9" s="0" t="s">
        <v>162</v>
      </c>
      <c r="K9" s="0" t="s">
        <v>299</v>
      </c>
      <c r="L9" s="0" t="s">
        <v>300</v>
      </c>
      <c r="M9" s="0" t="s">
        <v>301</v>
      </c>
      <c r="N9" s="0" t="s">
        <v>244</v>
      </c>
      <c r="O9" s="0" t="s">
        <v>302</v>
      </c>
      <c r="P9" s="0" t="s">
        <v>303</v>
      </c>
      <c r="Q9" s="0" t="s">
        <v>304</v>
      </c>
      <c r="R9" s="0" t="s">
        <v>305</v>
      </c>
      <c r="S9" s="0" t="s">
        <v>224</v>
      </c>
      <c r="T9" s="0" t="s">
        <v>306</v>
      </c>
      <c r="U9" s="0" t="s">
        <v>307</v>
      </c>
      <c r="V9" s="0" t="s">
        <v>308</v>
      </c>
      <c r="W9" s="0" t="s">
        <v>309</v>
      </c>
      <c r="X9" s="0" t="s">
        <v>310</v>
      </c>
      <c r="Y9" s="0" t="s">
        <v>311</v>
      </c>
      <c r="Z9" s="0" t="s">
        <v>188</v>
      </c>
      <c r="AA9" s="0" t="s">
        <v>312</v>
      </c>
      <c r="AB9" s="0" t="s">
        <v>313</v>
      </c>
      <c r="AC9" s="0" t="s">
        <v>314</v>
      </c>
      <c r="AD9" s="0" t="s">
        <v>315</v>
      </c>
      <c r="AE9" s="0" t="s">
        <v>316</v>
      </c>
      <c r="AF9" s="0" t="s">
        <v>317</v>
      </c>
      <c r="AG9" s="0" t="s">
        <v>318</v>
      </c>
      <c r="AH9" s="0" t="s">
        <v>319</v>
      </c>
      <c r="AI9" s="0" t="s">
        <v>320</v>
      </c>
      <c r="AJ9" s="0" t="s">
        <v>321</v>
      </c>
      <c r="AK9" s="0" t="s">
        <v>269</v>
      </c>
      <c r="AL9" s="0" t="s">
        <v>322</v>
      </c>
      <c r="AM9" s="0" t="s">
        <v>323</v>
      </c>
      <c r="AN9" s="0" t="s">
        <v>324</v>
      </c>
      <c r="AO9" s="0" t="s">
        <v>325</v>
      </c>
      <c r="AP9" s="0" t="s">
        <v>326</v>
      </c>
      <c r="AQ9" s="0" t="s">
        <v>327</v>
      </c>
      <c r="AR9" s="0" t="s">
        <v>328</v>
      </c>
      <c r="AS9" s="0" t="s">
        <v>329</v>
      </c>
      <c r="AT9" s="0" t="s">
        <v>330</v>
      </c>
      <c r="AU9" s="0" t="s">
        <v>193</v>
      </c>
      <c r="AV9" s="0" t="s">
        <v>331</v>
      </c>
    </row>
    <row r="10" customFormat="false" ht="12.75" hidden="false" customHeight="false" outlineLevel="0" collapsed="false">
      <c r="B10" s="0" t="s">
        <v>332</v>
      </c>
      <c r="C10" s="0" t="s">
        <v>333</v>
      </c>
      <c r="D10" s="0" t="s">
        <v>128</v>
      </c>
      <c r="E10" s="0" t="s">
        <v>243</v>
      </c>
      <c r="F10" s="0" t="s">
        <v>334</v>
      </c>
      <c r="G10" s="0" t="s">
        <v>335</v>
      </c>
      <c r="H10" s="0" t="s">
        <v>336</v>
      </c>
      <c r="I10" s="0" t="s">
        <v>337</v>
      </c>
      <c r="J10" s="0" t="s">
        <v>327</v>
      </c>
      <c r="K10" s="0" t="s">
        <v>338</v>
      </c>
      <c r="L10" s="0" t="s">
        <v>339</v>
      </c>
      <c r="M10" s="0" t="s">
        <v>243</v>
      </c>
      <c r="N10" s="0" t="s">
        <v>109</v>
      </c>
      <c r="O10" s="0" t="s">
        <v>340</v>
      </c>
      <c r="P10" s="0" t="s">
        <v>341</v>
      </c>
      <c r="Q10" s="0" t="s">
        <v>342</v>
      </c>
      <c r="R10" s="0" t="s">
        <v>343</v>
      </c>
      <c r="S10" s="0" t="s">
        <v>344</v>
      </c>
      <c r="T10" s="0" t="s">
        <v>95</v>
      </c>
      <c r="U10" s="0" t="s">
        <v>345</v>
      </c>
      <c r="V10" s="0" t="s">
        <v>346</v>
      </c>
      <c r="W10" s="0" t="s">
        <v>347</v>
      </c>
      <c r="X10" s="0" t="s">
        <v>246</v>
      </c>
      <c r="Y10" s="0" t="s">
        <v>348</v>
      </c>
      <c r="Z10" s="0" t="s">
        <v>349</v>
      </c>
      <c r="AA10" s="0" t="s">
        <v>350</v>
      </c>
      <c r="AB10" s="0" t="s">
        <v>351</v>
      </c>
      <c r="AC10" s="0" t="s">
        <v>352</v>
      </c>
      <c r="AD10" s="0" t="s">
        <v>353</v>
      </c>
      <c r="AE10" s="0" t="s">
        <v>354</v>
      </c>
      <c r="AF10" s="0" t="s">
        <v>355</v>
      </c>
      <c r="AG10" s="0" t="s">
        <v>90</v>
      </c>
      <c r="AH10" s="0" t="s">
        <v>287</v>
      </c>
      <c r="AI10" s="0" t="s">
        <v>356</v>
      </c>
      <c r="AJ10" s="0" t="s">
        <v>357</v>
      </c>
      <c r="AK10" s="0" t="s">
        <v>358</v>
      </c>
      <c r="AL10" s="0" t="s">
        <v>106</v>
      </c>
      <c r="AM10" s="0" t="s">
        <v>121</v>
      </c>
      <c r="AN10" s="0" t="s">
        <v>359</v>
      </c>
      <c r="AO10" s="0" t="s">
        <v>258</v>
      </c>
      <c r="AP10" s="0" t="s">
        <v>360</v>
      </c>
      <c r="AQ10" s="0" t="s">
        <v>361</v>
      </c>
      <c r="AR10" s="0" t="s">
        <v>362</v>
      </c>
      <c r="AS10" s="0" t="s">
        <v>363</v>
      </c>
      <c r="AT10" s="0" t="s">
        <v>364</v>
      </c>
      <c r="AU10" s="0" t="s">
        <v>365</v>
      </c>
      <c r="AV10" s="0" t="s">
        <v>366</v>
      </c>
    </row>
    <row r="11" customFormat="false" ht="12.75" hidden="false" customHeight="false" outlineLevel="0" collapsed="false">
      <c r="B11" s="0" t="s">
        <v>367</v>
      </c>
      <c r="C11" s="0" t="s">
        <v>368</v>
      </c>
      <c r="D11" s="0" t="s">
        <v>369</v>
      </c>
      <c r="E11" s="0" t="s">
        <v>203</v>
      </c>
      <c r="F11" s="0" t="s">
        <v>370</v>
      </c>
      <c r="G11" s="0" t="s">
        <v>371</v>
      </c>
      <c r="H11" s="0" t="s">
        <v>372</v>
      </c>
      <c r="I11" s="0" t="s">
        <v>373</v>
      </c>
      <c r="J11" s="0" t="s">
        <v>374</v>
      </c>
      <c r="K11" s="0" t="s">
        <v>375</v>
      </c>
      <c r="L11" s="0" t="s">
        <v>313</v>
      </c>
      <c r="M11" s="0" t="s">
        <v>376</v>
      </c>
      <c r="N11" s="0" t="s">
        <v>118</v>
      </c>
      <c r="O11" s="0" t="s">
        <v>377</v>
      </c>
      <c r="P11" s="0" t="s">
        <v>378</v>
      </c>
      <c r="Q11" s="0" t="s">
        <v>379</v>
      </c>
      <c r="R11" s="0" t="s">
        <v>380</v>
      </c>
      <c r="S11" s="0" t="s">
        <v>381</v>
      </c>
      <c r="T11" s="0" t="s">
        <v>372</v>
      </c>
      <c r="U11" s="0" t="s">
        <v>382</v>
      </c>
      <c r="V11" s="0" t="s">
        <v>243</v>
      </c>
      <c r="W11" s="0" t="s">
        <v>119</v>
      </c>
      <c r="X11" s="0" t="s">
        <v>383</v>
      </c>
      <c r="Y11" s="0" t="s">
        <v>189</v>
      </c>
      <c r="Z11" s="0" t="s">
        <v>384</v>
      </c>
      <c r="AA11" s="0" t="s">
        <v>385</v>
      </c>
      <c r="AB11" s="0" t="s">
        <v>386</v>
      </c>
      <c r="AC11" s="0" t="s">
        <v>387</v>
      </c>
      <c r="AD11" s="0" t="s">
        <v>388</v>
      </c>
      <c r="AE11" s="0" t="s">
        <v>93</v>
      </c>
      <c r="AF11" s="0" t="s">
        <v>389</v>
      </c>
      <c r="AG11" s="0" t="s">
        <v>220</v>
      </c>
      <c r="AH11" s="0" t="s">
        <v>390</v>
      </c>
      <c r="AI11" s="0" t="s">
        <v>391</v>
      </c>
      <c r="AJ11" s="0" t="s">
        <v>392</v>
      </c>
      <c r="AK11" s="0" t="s">
        <v>137</v>
      </c>
      <c r="AL11" s="0" t="s">
        <v>150</v>
      </c>
      <c r="AM11" s="0" t="s">
        <v>393</v>
      </c>
      <c r="AN11" s="0" t="s">
        <v>394</v>
      </c>
      <c r="AO11" s="0" t="s">
        <v>395</v>
      </c>
      <c r="AP11" s="0" t="s">
        <v>396</v>
      </c>
      <c r="AQ11" s="0" t="s">
        <v>397</v>
      </c>
      <c r="AR11" s="0" t="s">
        <v>398</v>
      </c>
      <c r="AS11" s="0" t="s">
        <v>399</v>
      </c>
      <c r="AT11" s="0" t="s">
        <v>400</v>
      </c>
      <c r="AU11" s="0" t="s">
        <v>354</v>
      </c>
      <c r="AV11" s="0" t="s">
        <v>401</v>
      </c>
    </row>
    <row r="12" customFormat="false" ht="12.75" hidden="false" customHeight="false" outlineLevel="0" collapsed="false">
      <c r="B12" s="0" t="s">
        <v>402</v>
      </c>
      <c r="C12" s="0" t="s">
        <v>403</v>
      </c>
      <c r="D12" s="0" t="s">
        <v>404</v>
      </c>
      <c r="E12" s="0" t="s">
        <v>405</v>
      </c>
      <c r="F12" s="0" t="s">
        <v>406</v>
      </c>
      <c r="G12" s="0" t="s">
        <v>407</v>
      </c>
      <c r="H12" s="0" t="s">
        <v>408</v>
      </c>
      <c r="I12" s="0" t="s">
        <v>333</v>
      </c>
      <c r="J12" s="0" t="s">
        <v>409</v>
      </c>
      <c r="K12" s="0" t="s">
        <v>396</v>
      </c>
      <c r="L12" s="0" t="s">
        <v>410</v>
      </c>
      <c r="M12" s="0" t="s">
        <v>411</v>
      </c>
      <c r="N12" s="0" t="s">
        <v>318</v>
      </c>
      <c r="O12" s="0" t="s">
        <v>412</v>
      </c>
      <c r="P12" s="0" t="s">
        <v>96</v>
      </c>
      <c r="Q12" s="0" t="s">
        <v>95</v>
      </c>
      <c r="R12" s="0" t="s">
        <v>413</v>
      </c>
      <c r="S12" s="0" t="s">
        <v>414</v>
      </c>
      <c r="T12" s="0" t="s">
        <v>107</v>
      </c>
      <c r="U12" s="0" t="s">
        <v>391</v>
      </c>
      <c r="V12" s="0" t="s">
        <v>415</v>
      </c>
      <c r="W12" s="0" t="s">
        <v>135</v>
      </c>
      <c r="X12" s="0" t="s">
        <v>416</v>
      </c>
      <c r="Y12" s="0" t="s">
        <v>217</v>
      </c>
      <c r="Z12" s="0" t="s">
        <v>417</v>
      </c>
      <c r="AA12" s="0" t="s">
        <v>418</v>
      </c>
      <c r="AB12" s="0" t="s">
        <v>410</v>
      </c>
      <c r="AC12" s="0" t="s">
        <v>419</v>
      </c>
      <c r="AD12" s="0" t="s">
        <v>249</v>
      </c>
      <c r="AE12" s="0" t="s">
        <v>420</v>
      </c>
      <c r="AF12" s="0" t="s">
        <v>421</v>
      </c>
      <c r="AG12" s="0" t="s">
        <v>409</v>
      </c>
      <c r="AH12" s="0" t="s">
        <v>422</v>
      </c>
      <c r="AI12" s="0" t="s">
        <v>423</v>
      </c>
      <c r="AJ12" s="0" t="s">
        <v>424</v>
      </c>
      <c r="AK12" s="0" t="s">
        <v>425</v>
      </c>
      <c r="AL12" s="0" t="s">
        <v>426</v>
      </c>
      <c r="AM12" s="0" t="s">
        <v>427</v>
      </c>
      <c r="AN12" s="0" t="s">
        <v>428</v>
      </c>
      <c r="AO12" s="0" t="s">
        <v>429</v>
      </c>
      <c r="AP12" s="0" t="s">
        <v>136</v>
      </c>
      <c r="AQ12" s="0" t="s">
        <v>430</v>
      </c>
      <c r="AR12" s="0" t="s">
        <v>422</v>
      </c>
      <c r="AS12" s="0" t="s">
        <v>201</v>
      </c>
      <c r="AT12" s="0" t="s">
        <v>431</v>
      </c>
      <c r="AU12" s="0" t="s">
        <v>150</v>
      </c>
      <c r="AV12" s="0" t="s">
        <v>303</v>
      </c>
    </row>
    <row r="13" customFormat="false" ht="12.75" hidden="false" customHeight="false" outlineLevel="0" collapsed="false">
      <c r="B13" s="0" t="s">
        <v>432</v>
      </c>
      <c r="C13" s="0" t="s">
        <v>153</v>
      </c>
      <c r="D13" s="0" t="s">
        <v>433</v>
      </c>
      <c r="E13" s="0" t="s">
        <v>434</v>
      </c>
      <c r="F13" s="0" t="s">
        <v>435</v>
      </c>
      <c r="G13" s="0" t="s">
        <v>436</v>
      </c>
      <c r="H13" s="0" t="s">
        <v>437</v>
      </c>
      <c r="I13" s="0" t="s">
        <v>375</v>
      </c>
      <c r="J13" s="0" t="s">
        <v>89</v>
      </c>
      <c r="K13" s="0" t="s">
        <v>438</v>
      </c>
      <c r="L13" s="0" t="s">
        <v>439</v>
      </c>
      <c r="M13" s="0" t="s">
        <v>440</v>
      </c>
      <c r="N13" s="0" t="s">
        <v>175</v>
      </c>
      <c r="O13" s="0" t="s">
        <v>321</v>
      </c>
      <c r="P13" s="0" t="s">
        <v>223</v>
      </c>
      <c r="Q13" s="0" t="s">
        <v>441</v>
      </c>
      <c r="R13" s="0" t="s">
        <v>442</v>
      </c>
      <c r="S13" s="0" t="s">
        <v>443</v>
      </c>
      <c r="T13" s="0" t="s">
        <v>444</v>
      </c>
      <c r="U13" s="0" t="s">
        <v>445</v>
      </c>
      <c r="V13" s="0" t="s">
        <v>446</v>
      </c>
      <c r="W13" s="0" t="s">
        <v>447</v>
      </c>
      <c r="X13" s="0" t="s">
        <v>448</v>
      </c>
      <c r="Y13" s="0" t="s">
        <v>373</v>
      </c>
      <c r="Z13" s="0" t="s">
        <v>449</v>
      </c>
      <c r="AA13" s="0" t="s">
        <v>450</v>
      </c>
      <c r="AB13" s="0" t="s">
        <v>451</v>
      </c>
      <c r="AC13" s="0" t="s">
        <v>452</v>
      </c>
      <c r="AD13" s="0" t="s">
        <v>453</v>
      </c>
      <c r="AE13" s="0" t="s">
        <v>454</v>
      </c>
      <c r="AG13" s="0" t="s">
        <v>455</v>
      </c>
      <c r="AH13" s="0" t="s">
        <v>456</v>
      </c>
      <c r="AI13" s="0" t="s">
        <v>307</v>
      </c>
      <c r="AJ13" s="0" t="s">
        <v>457</v>
      </c>
      <c r="AK13" s="0" t="s">
        <v>112</v>
      </c>
      <c r="AL13" s="0" t="s">
        <v>458</v>
      </c>
      <c r="AM13" s="0" t="s">
        <v>459</v>
      </c>
      <c r="AN13" s="0" t="s">
        <v>460</v>
      </c>
      <c r="AO13" s="0" t="s">
        <v>461</v>
      </c>
      <c r="AP13" s="0" t="s">
        <v>462</v>
      </c>
      <c r="AQ13" s="0" t="s">
        <v>463</v>
      </c>
      <c r="AR13" s="0" t="s">
        <v>464</v>
      </c>
      <c r="AS13" s="0" t="s">
        <v>465</v>
      </c>
      <c r="AT13" s="0" t="s">
        <v>466</v>
      </c>
      <c r="AU13" s="0" t="s">
        <v>467</v>
      </c>
      <c r="AV13" s="0" t="s">
        <v>122</v>
      </c>
    </row>
    <row r="14" customFormat="false" ht="12.75" hidden="false" customHeight="false" outlineLevel="0" collapsed="false">
      <c r="B14" s="0" t="s">
        <v>79</v>
      </c>
      <c r="C14" s="0" t="s">
        <v>468</v>
      </c>
      <c r="D14" s="0" t="s">
        <v>469</v>
      </c>
      <c r="E14" s="0" t="s">
        <v>367</v>
      </c>
      <c r="F14" s="0" t="s">
        <v>470</v>
      </c>
      <c r="G14" s="0" t="s">
        <v>471</v>
      </c>
      <c r="H14" s="0" t="s">
        <v>472</v>
      </c>
      <c r="I14" s="0" t="s">
        <v>473</v>
      </c>
      <c r="J14" s="0" t="s">
        <v>474</v>
      </c>
      <c r="K14" s="0" t="s">
        <v>475</v>
      </c>
      <c r="L14" s="0" t="s">
        <v>476</v>
      </c>
      <c r="M14" s="0" t="s">
        <v>477</v>
      </c>
      <c r="N14" s="0" t="s">
        <v>236</v>
      </c>
      <c r="O14" s="0" t="s">
        <v>478</v>
      </c>
      <c r="P14" s="0" t="s">
        <v>479</v>
      </c>
      <c r="Q14" s="0" t="s">
        <v>480</v>
      </c>
      <c r="R14" s="0" t="s">
        <v>420</v>
      </c>
      <c r="S14" s="0" t="s">
        <v>481</v>
      </c>
      <c r="T14" s="0" t="s">
        <v>266</v>
      </c>
      <c r="U14" s="0" t="s">
        <v>156</v>
      </c>
      <c r="V14" s="0" t="s">
        <v>482</v>
      </c>
      <c r="W14" s="0" t="s">
        <v>477</v>
      </c>
      <c r="X14" s="0" t="s">
        <v>483</v>
      </c>
      <c r="Y14" s="0" t="s">
        <v>484</v>
      </c>
      <c r="Z14" s="0" t="s">
        <v>485</v>
      </c>
      <c r="AA14" s="0" t="s">
        <v>127</v>
      </c>
      <c r="AB14" s="0" t="s">
        <v>486</v>
      </c>
      <c r="AC14" s="0" t="s">
        <v>487</v>
      </c>
      <c r="AD14" s="0" t="s">
        <v>454</v>
      </c>
      <c r="AE14" s="0" t="s">
        <v>488</v>
      </c>
      <c r="AG14" s="0" t="s">
        <v>205</v>
      </c>
      <c r="AH14" s="0" t="s">
        <v>489</v>
      </c>
      <c r="AI14" s="0" t="s">
        <v>490</v>
      </c>
      <c r="AJ14" s="0" t="s">
        <v>491</v>
      </c>
      <c r="AK14" s="0" t="s">
        <v>492</v>
      </c>
      <c r="AL14" s="0" t="s">
        <v>193</v>
      </c>
      <c r="AM14" s="0" t="s">
        <v>247</v>
      </c>
      <c r="AN14" s="0" t="s">
        <v>493</v>
      </c>
      <c r="AO14" s="0" t="s">
        <v>494</v>
      </c>
      <c r="AP14" s="0" t="s">
        <v>220</v>
      </c>
      <c r="AQ14" s="0" t="s">
        <v>495</v>
      </c>
      <c r="AR14" s="0" t="s">
        <v>237</v>
      </c>
      <c r="AS14" s="0" t="s">
        <v>496</v>
      </c>
      <c r="AT14" s="0" t="s">
        <v>497</v>
      </c>
      <c r="AU14" s="0" t="s">
        <v>420</v>
      </c>
      <c r="AV14" s="0" t="s">
        <v>498</v>
      </c>
    </row>
    <row r="15" customFormat="false" ht="12.75" hidden="false" customHeight="false" outlineLevel="0" collapsed="false">
      <c r="B15" s="0" t="s">
        <v>499</v>
      </c>
      <c r="C15" s="0" t="s">
        <v>81</v>
      </c>
      <c r="D15" s="0" t="s">
        <v>500</v>
      </c>
      <c r="E15" s="0" t="s">
        <v>501</v>
      </c>
      <c r="F15" s="0" t="s">
        <v>502</v>
      </c>
      <c r="G15" s="0" t="s">
        <v>503</v>
      </c>
      <c r="H15" s="0" t="s">
        <v>253</v>
      </c>
      <c r="I15" s="0" t="s">
        <v>504</v>
      </c>
      <c r="J15" s="0" t="s">
        <v>505</v>
      </c>
      <c r="K15" s="0" t="s">
        <v>244</v>
      </c>
      <c r="L15" s="0" t="s">
        <v>506</v>
      </c>
      <c r="M15" s="0" t="s">
        <v>143</v>
      </c>
      <c r="N15" s="0" t="s">
        <v>419</v>
      </c>
      <c r="P15" s="0" t="s">
        <v>507</v>
      </c>
      <c r="Q15" s="0" t="s">
        <v>183</v>
      </c>
      <c r="R15" s="0" t="s">
        <v>233</v>
      </c>
      <c r="S15" s="0" t="s">
        <v>508</v>
      </c>
      <c r="T15" s="0" t="s">
        <v>222</v>
      </c>
      <c r="U15" s="0" t="s">
        <v>197</v>
      </c>
      <c r="V15" s="0" t="s">
        <v>509</v>
      </c>
      <c r="W15" s="0" t="s">
        <v>510</v>
      </c>
      <c r="X15" s="0" t="s">
        <v>511</v>
      </c>
      <c r="Y15" s="0" t="s">
        <v>512</v>
      </c>
      <c r="Z15" s="0" t="s">
        <v>513</v>
      </c>
      <c r="AA15" s="0" t="s">
        <v>514</v>
      </c>
      <c r="AB15" s="0" t="s">
        <v>515</v>
      </c>
      <c r="AC15" s="0" t="s">
        <v>516</v>
      </c>
      <c r="AD15" s="0" t="s">
        <v>517</v>
      </c>
      <c r="AE15" s="0" t="s">
        <v>518</v>
      </c>
      <c r="AG15" s="0" t="s">
        <v>245</v>
      </c>
      <c r="AH15" s="0" t="s">
        <v>519</v>
      </c>
      <c r="AI15" s="0" t="s">
        <v>520</v>
      </c>
      <c r="AJ15" s="0" t="s">
        <v>521</v>
      </c>
      <c r="AK15" s="0" t="s">
        <v>522</v>
      </c>
      <c r="AL15" s="0" t="s">
        <v>523</v>
      </c>
      <c r="AM15" s="0" t="s">
        <v>524</v>
      </c>
      <c r="AN15" s="0" t="s">
        <v>525</v>
      </c>
      <c r="AO15" s="0" t="s">
        <v>526</v>
      </c>
      <c r="AP15" s="0" t="s">
        <v>338</v>
      </c>
      <c r="AQ15" s="0" t="s">
        <v>527</v>
      </c>
      <c r="AR15" s="0" t="s">
        <v>528</v>
      </c>
      <c r="AS15" s="0" t="s">
        <v>529</v>
      </c>
      <c r="AT15" s="0" t="s">
        <v>530</v>
      </c>
      <c r="AU15" s="0" t="s">
        <v>106</v>
      </c>
      <c r="AV15" s="0" t="s">
        <v>531</v>
      </c>
    </row>
    <row r="16" customFormat="false" ht="12.75" hidden="false" customHeight="false" outlineLevel="0" collapsed="false">
      <c r="B16" s="0" t="s">
        <v>532</v>
      </c>
      <c r="C16" s="0" t="s">
        <v>367</v>
      </c>
      <c r="D16" s="0" t="s">
        <v>533</v>
      </c>
      <c r="E16" s="0" t="s">
        <v>212</v>
      </c>
      <c r="F16" s="0" t="s">
        <v>534</v>
      </c>
      <c r="G16" s="0" t="s">
        <v>535</v>
      </c>
      <c r="H16" s="0" t="s">
        <v>536</v>
      </c>
      <c r="I16" s="0" t="s">
        <v>537</v>
      </c>
      <c r="J16" s="0" t="s">
        <v>275</v>
      </c>
      <c r="K16" s="0" t="s">
        <v>538</v>
      </c>
      <c r="L16" s="0" t="s">
        <v>539</v>
      </c>
      <c r="M16" s="0" t="s">
        <v>455</v>
      </c>
      <c r="N16" s="0" t="s">
        <v>205</v>
      </c>
      <c r="P16" s="0" t="s">
        <v>540</v>
      </c>
      <c r="Q16" s="0" t="s">
        <v>267</v>
      </c>
      <c r="R16" s="0" t="s">
        <v>541</v>
      </c>
      <c r="S16" s="0" t="s">
        <v>542</v>
      </c>
      <c r="T16" s="0" t="s">
        <v>543</v>
      </c>
      <c r="U16" s="0" t="s">
        <v>544</v>
      </c>
      <c r="V16" s="0" t="s">
        <v>545</v>
      </c>
      <c r="W16" s="0" t="s">
        <v>546</v>
      </c>
      <c r="X16" s="0" t="s">
        <v>547</v>
      </c>
      <c r="Y16" s="0" t="s">
        <v>174</v>
      </c>
      <c r="Z16" s="0" t="s">
        <v>548</v>
      </c>
      <c r="AA16" s="0" t="s">
        <v>549</v>
      </c>
      <c r="AB16" s="0" t="s">
        <v>550</v>
      </c>
      <c r="AC16" s="0" t="s">
        <v>289</v>
      </c>
      <c r="AD16" s="0" t="s">
        <v>551</v>
      </c>
      <c r="AE16" s="0" t="s">
        <v>365</v>
      </c>
      <c r="AG16" s="0" t="s">
        <v>161</v>
      </c>
      <c r="AH16" s="0" t="s">
        <v>552</v>
      </c>
      <c r="AI16" s="0" t="s">
        <v>553</v>
      </c>
      <c r="AJ16" s="0" t="s">
        <v>554</v>
      </c>
      <c r="AK16" s="0" t="s">
        <v>555</v>
      </c>
      <c r="AL16" s="0" t="s">
        <v>556</v>
      </c>
      <c r="AM16" s="0" t="s">
        <v>557</v>
      </c>
      <c r="AO16" s="0" t="s">
        <v>214</v>
      </c>
      <c r="AP16" s="0" t="s">
        <v>175</v>
      </c>
      <c r="AQ16" s="0" t="s">
        <v>558</v>
      </c>
      <c r="AR16" s="0" t="s">
        <v>559</v>
      </c>
      <c r="AS16" s="0" t="s">
        <v>560</v>
      </c>
      <c r="AT16" s="0" t="s">
        <v>561</v>
      </c>
      <c r="AU16" s="0" t="s">
        <v>562</v>
      </c>
      <c r="AV16" s="0" t="s">
        <v>563</v>
      </c>
    </row>
    <row r="17" customFormat="false" ht="12.75" hidden="false" customHeight="false" outlineLevel="0" collapsed="false">
      <c r="B17" s="0" t="s">
        <v>564</v>
      </c>
      <c r="C17" s="0" t="s">
        <v>565</v>
      </c>
      <c r="D17" s="0" t="s">
        <v>82</v>
      </c>
      <c r="E17" s="0" t="s">
        <v>546</v>
      </c>
      <c r="F17" s="0" t="s">
        <v>566</v>
      </c>
      <c r="G17" s="0" t="s">
        <v>567</v>
      </c>
      <c r="H17" s="0" t="s">
        <v>568</v>
      </c>
      <c r="I17" s="0" t="s">
        <v>569</v>
      </c>
      <c r="J17" s="0" t="s">
        <v>570</v>
      </c>
      <c r="L17" s="0" t="s">
        <v>103</v>
      </c>
      <c r="M17" s="0" t="s">
        <v>132</v>
      </c>
      <c r="N17" s="0" t="s">
        <v>374</v>
      </c>
      <c r="P17" s="0" t="s">
        <v>571</v>
      </c>
      <c r="Q17" s="0" t="s">
        <v>572</v>
      </c>
      <c r="R17" s="0" t="s">
        <v>573</v>
      </c>
      <c r="S17" s="0" t="s">
        <v>480</v>
      </c>
      <c r="T17" s="0" t="s">
        <v>381</v>
      </c>
      <c r="U17" s="0" t="s">
        <v>111</v>
      </c>
      <c r="V17" s="0" t="s">
        <v>574</v>
      </c>
      <c r="W17" s="0" t="s">
        <v>575</v>
      </c>
      <c r="X17" s="0" t="s">
        <v>576</v>
      </c>
      <c r="Y17" s="0" t="s">
        <v>577</v>
      </c>
      <c r="Z17" s="0" t="s">
        <v>578</v>
      </c>
      <c r="AA17" s="0" t="s">
        <v>579</v>
      </c>
      <c r="AB17" s="0" t="s">
        <v>177</v>
      </c>
      <c r="AC17" s="0" t="s">
        <v>580</v>
      </c>
      <c r="AD17" s="0" t="s">
        <v>581</v>
      </c>
      <c r="AE17" s="0" t="s">
        <v>379</v>
      </c>
      <c r="AG17" s="0" t="s">
        <v>135</v>
      </c>
      <c r="AH17" s="0" t="s">
        <v>582</v>
      </c>
      <c r="AI17" s="0" t="s">
        <v>521</v>
      </c>
      <c r="AJ17" s="0" t="s">
        <v>583</v>
      </c>
      <c r="AK17" s="0" t="s">
        <v>263</v>
      </c>
      <c r="AL17" s="0" t="s">
        <v>181</v>
      </c>
      <c r="AM17" s="0" t="s">
        <v>584</v>
      </c>
      <c r="AO17" s="0" t="s">
        <v>585</v>
      </c>
      <c r="AP17" s="0" t="s">
        <v>262</v>
      </c>
      <c r="AQ17" s="0" t="s">
        <v>586</v>
      </c>
      <c r="AR17" s="0" t="s">
        <v>587</v>
      </c>
      <c r="AS17" s="0" t="s">
        <v>588</v>
      </c>
      <c r="AT17" s="0" t="s">
        <v>89</v>
      </c>
      <c r="AU17" s="0" t="s">
        <v>551</v>
      </c>
      <c r="AV17" s="0" t="s">
        <v>589</v>
      </c>
    </row>
    <row r="18" customFormat="false" ht="12.75" hidden="false" customHeight="false" outlineLevel="0" collapsed="false">
      <c r="B18" s="0" t="s">
        <v>590</v>
      </c>
      <c r="C18" s="0" t="s">
        <v>591</v>
      </c>
      <c r="D18" s="0" t="s">
        <v>592</v>
      </c>
      <c r="E18" s="0" t="s">
        <v>293</v>
      </c>
      <c r="F18" s="0" t="s">
        <v>533</v>
      </c>
      <c r="G18" s="0" t="s">
        <v>593</v>
      </c>
      <c r="H18" s="0" t="s">
        <v>594</v>
      </c>
      <c r="I18" s="0" t="s">
        <v>464</v>
      </c>
      <c r="J18" s="0" t="s">
        <v>595</v>
      </c>
      <c r="L18" s="0" t="s">
        <v>596</v>
      </c>
      <c r="M18" s="0" t="s">
        <v>325</v>
      </c>
      <c r="N18" s="0" t="s">
        <v>326</v>
      </c>
      <c r="P18" s="0" t="s">
        <v>597</v>
      </c>
      <c r="Q18" s="0" t="s">
        <v>234</v>
      </c>
      <c r="R18" s="0" t="s">
        <v>518</v>
      </c>
      <c r="S18" s="0" t="s">
        <v>541</v>
      </c>
      <c r="T18" s="0" t="s">
        <v>598</v>
      </c>
      <c r="U18" s="0" t="s">
        <v>356</v>
      </c>
      <c r="V18" s="0" t="s">
        <v>599</v>
      </c>
      <c r="W18" s="0" t="s">
        <v>452</v>
      </c>
      <c r="X18" s="0" t="s">
        <v>600</v>
      </c>
      <c r="Y18" s="0" t="s">
        <v>601</v>
      </c>
      <c r="Z18" s="0" t="s">
        <v>602</v>
      </c>
      <c r="AA18" s="0" t="s">
        <v>603</v>
      </c>
      <c r="AB18" s="0" t="s">
        <v>604</v>
      </c>
      <c r="AC18" s="0" t="s">
        <v>605</v>
      </c>
      <c r="AD18" s="0" t="s">
        <v>606</v>
      </c>
      <c r="AE18" s="0" t="s">
        <v>607</v>
      </c>
      <c r="AG18" s="0" t="s">
        <v>608</v>
      </c>
      <c r="AH18" s="0" t="s">
        <v>403</v>
      </c>
      <c r="AI18" s="0" t="s">
        <v>609</v>
      </c>
      <c r="AJ18" s="0" t="s">
        <v>184</v>
      </c>
      <c r="AK18" s="0" t="s">
        <v>610</v>
      </c>
      <c r="AL18" s="0" t="s">
        <v>165</v>
      </c>
      <c r="AM18" s="0" t="s">
        <v>329</v>
      </c>
      <c r="AO18" s="0" t="s">
        <v>611</v>
      </c>
      <c r="AP18" s="0" t="s">
        <v>612</v>
      </c>
      <c r="AQ18" s="0" t="s">
        <v>411</v>
      </c>
      <c r="AR18" s="0" t="s">
        <v>613</v>
      </c>
      <c r="AS18" s="0" t="s">
        <v>614</v>
      </c>
      <c r="AT18" s="0" t="s">
        <v>482</v>
      </c>
      <c r="AU18" s="0" t="s">
        <v>563</v>
      </c>
      <c r="AV18" s="0" t="s">
        <v>441</v>
      </c>
    </row>
    <row r="19" customFormat="false" ht="12.75" hidden="false" customHeight="false" outlineLevel="0" collapsed="false">
      <c r="B19" s="0" t="s">
        <v>429</v>
      </c>
      <c r="C19" s="0" t="s">
        <v>494</v>
      </c>
      <c r="D19" s="0" t="s">
        <v>615</v>
      </c>
      <c r="E19" s="0" t="s">
        <v>616</v>
      </c>
      <c r="F19" s="0" t="s">
        <v>500</v>
      </c>
      <c r="G19" s="0" t="s">
        <v>617</v>
      </c>
      <c r="H19" s="0" t="s">
        <v>80</v>
      </c>
      <c r="I19" s="0" t="s">
        <v>618</v>
      </c>
      <c r="J19" s="0" t="s">
        <v>619</v>
      </c>
      <c r="L19" s="0" t="s">
        <v>351</v>
      </c>
      <c r="M19" s="0" t="s">
        <v>620</v>
      </c>
      <c r="N19" s="0" t="s">
        <v>462</v>
      </c>
      <c r="P19" s="0" t="s">
        <v>621</v>
      </c>
      <c r="Q19" s="0" t="s">
        <v>622</v>
      </c>
      <c r="R19" s="0" t="s">
        <v>414</v>
      </c>
      <c r="S19" s="0" t="s">
        <v>266</v>
      </c>
      <c r="T19" s="0" t="s">
        <v>623</v>
      </c>
      <c r="U19" s="0" t="s">
        <v>624</v>
      </c>
      <c r="V19" s="0" t="s">
        <v>625</v>
      </c>
      <c r="W19" s="0" t="s">
        <v>626</v>
      </c>
      <c r="X19" s="0" t="s">
        <v>627</v>
      </c>
      <c r="Y19" s="0" t="s">
        <v>628</v>
      </c>
      <c r="Z19" s="0" t="s">
        <v>468</v>
      </c>
      <c r="AA19" s="0" t="s">
        <v>629</v>
      </c>
      <c r="AB19" s="0" t="s">
        <v>439</v>
      </c>
      <c r="AC19" s="0" t="s">
        <v>630</v>
      </c>
      <c r="AD19" s="0" t="s">
        <v>631</v>
      </c>
      <c r="AE19" s="0" t="s">
        <v>266</v>
      </c>
      <c r="AG19" s="0" t="s">
        <v>204</v>
      </c>
      <c r="AH19" s="0" t="s">
        <v>632</v>
      </c>
      <c r="AI19" s="0" t="s">
        <v>633</v>
      </c>
      <c r="AJ19" s="0" t="s">
        <v>269</v>
      </c>
      <c r="AK19" s="0" t="s">
        <v>91</v>
      </c>
      <c r="AL19" s="0" t="s">
        <v>634</v>
      </c>
      <c r="AM19" s="0" t="s">
        <v>635</v>
      </c>
      <c r="AO19" s="0" t="s">
        <v>636</v>
      </c>
      <c r="AP19" s="0" t="s">
        <v>637</v>
      </c>
      <c r="AQ19" s="0" t="s">
        <v>638</v>
      </c>
      <c r="AR19" s="0" t="s">
        <v>639</v>
      </c>
      <c r="AS19" s="0" t="s">
        <v>640</v>
      </c>
      <c r="AT19" s="0" t="s">
        <v>641</v>
      </c>
      <c r="AU19" s="0" t="s">
        <v>379</v>
      </c>
      <c r="AV19" s="0" t="s">
        <v>642</v>
      </c>
    </row>
    <row r="20" customFormat="false" ht="12.75" hidden="false" customHeight="false" outlineLevel="0" collapsed="false">
      <c r="B20" s="0" t="s">
        <v>643</v>
      </c>
      <c r="C20" s="0" t="s">
        <v>644</v>
      </c>
      <c r="D20" s="0" t="s">
        <v>296</v>
      </c>
      <c r="E20" s="0" t="s">
        <v>585</v>
      </c>
      <c r="F20" s="0" t="s">
        <v>645</v>
      </c>
      <c r="G20" s="0" t="s">
        <v>646</v>
      </c>
      <c r="H20" s="0" t="s">
        <v>647</v>
      </c>
      <c r="I20" s="0" t="s">
        <v>648</v>
      </c>
      <c r="J20" s="0" t="s">
        <v>236</v>
      </c>
      <c r="L20" s="0" t="s">
        <v>649</v>
      </c>
      <c r="M20" s="0" t="s">
        <v>650</v>
      </c>
      <c r="N20" s="0" t="s">
        <v>651</v>
      </c>
      <c r="P20" s="0" t="s">
        <v>123</v>
      </c>
      <c r="Q20" s="0" t="s">
        <v>518</v>
      </c>
      <c r="R20" s="0" t="s">
        <v>652</v>
      </c>
      <c r="S20" s="0" t="s">
        <v>306</v>
      </c>
      <c r="T20" s="0" t="s">
        <v>607</v>
      </c>
      <c r="U20" s="0" t="s">
        <v>554</v>
      </c>
      <c r="V20" s="0" t="s">
        <v>653</v>
      </c>
      <c r="W20" s="0" t="s">
        <v>654</v>
      </c>
      <c r="X20" s="0" t="s">
        <v>655</v>
      </c>
      <c r="Y20" s="0" t="s">
        <v>360</v>
      </c>
      <c r="Z20" s="0" t="s">
        <v>484</v>
      </c>
      <c r="AA20" s="0" t="s">
        <v>506</v>
      </c>
      <c r="AB20" s="0" t="s">
        <v>656</v>
      </c>
      <c r="AC20" s="0" t="s">
        <v>220</v>
      </c>
      <c r="AD20" s="0" t="s">
        <v>657</v>
      </c>
      <c r="AE20" s="0" t="s">
        <v>182</v>
      </c>
      <c r="AG20" s="0" t="s">
        <v>86</v>
      </c>
      <c r="AH20" s="0" t="s">
        <v>658</v>
      </c>
      <c r="AI20" s="0" t="s">
        <v>659</v>
      </c>
      <c r="AJ20" s="0" t="s">
        <v>660</v>
      </c>
      <c r="AK20" s="0" t="s">
        <v>661</v>
      </c>
      <c r="AL20" s="0" t="s">
        <v>662</v>
      </c>
      <c r="AM20" s="0" t="s">
        <v>288</v>
      </c>
      <c r="AO20" s="0" t="s">
        <v>663</v>
      </c>
      <c r="AP20" s="0" t="s">
        <v>87</v>
      </c>
      <c r="AQ20" s="0" t="s">
        <v>664</v>
      </c>
      <c r="AR20" s="0" t="s">
        <v>665</v>
      </c>
      <c r="AS20" s="0" t="s">
        <v>282</v>
      </c>
      <c r="AT20" s="0" t="s">
        <v>666</v>
      </c>
      <c r="AU20" s="0" t="s">
        <v>210</v>
      </c>
      <c r="AV20" s="0" t="s">
        <v>209</v>
      </c>
    </row>
    <row r="21" customFormat="false" ht="12.75" hidden="false" customHeight="false" outlineLevel="0" collapsed="false">
      <c r="B21" s="0" t="s">
        <v>667</v>
      </c>
      <c r="C21" s="0" t="s">
        <v>668</v>
      </c>
      <c r="D21" s="0" t="s">
        <v>669</v>
      </c>
      <c r="E21" s="0" t="s">
        <v>620</v>
      </c>
      <c r="F21" s="0" t="s">
        <v>670</v>
      </c>
      <c r="G21" s="0" t="s">
        <v>671</v>
      </c>
      <c r="H21" s="0" t="s">
        <v>672</v>
      </c>
      <c r="I21" s="0" t="s">
        <v>538</v>
      </c>
      <c r="J21" s="0" t="s">
        <v>673</v>
      </c>
      <c r="L21" s="0" t="s">
        <v>674</v>
      </c>
      <c r="M21" s="0" t="s">
        <v>675</v>
      </c>
      <c r="N21" s="0" t="s">
        <v>409</v>
      </c>
      <c r="P21" s="0" t="s">
        <v>343</v>
      </c>
      <c r="Q21" s="0" t="s">
        <v>676</v>
      </c>
      <c r="R21" s="0" t="s">
        <v>677</v>
      </c>
      <c r="S21" s="0" t="s">
        <v>678</v>
      </c>
      <c r="T21" s="0" t="s">
        <v>488</v>
      </c>
      <c r="U21" s="0" t="s">
        <v>521</v>
      </c>
      <c r="V21" s="0" t="s">
        <v>679</v>
      </c>
      <c r="W21" s="0" t="s">
        <v>680</v>
      </c>
      <c r="X21" s="0" t="s">
        <v>681</v>
      </c>
      <c r="Y21" s="0" t="s">
        <v>682</v>
      </c>
      <c r="Z21" s="0" t="s">
        <v>683</v>
      </c>
      <c r="AA21" s="0" t="s">
        <v>684</v>
      </c>
      <c r="AB21" s="0" t="s">
        <v>685</v>
      </c>
      <c r="AC21" s="0" t="s">
        <v>686</v>
      </c>
      <c r="AD21" s="0" t="s">
        <v>687</v>
      </c>
      <c r="AE21" s="0" t="s">
        <v>688</v>
      </c>
      <c r="AG21" s="0" t="s">
        <v>164</v>
      </c>
      <c r="AH21" s="0" t="s">
        <v>689</v>
      </c>
      <c r="AI21" s="0" t="s">
        <v>690</v>
      </c>
      <c r="AJ21" s="0" t="s">
        <v>691</v>
      </c>
      <c r="AK21" s="0" t="s">
        <v>692</v>
      </c>
      <c r="AL21" s="0" t="s">
        <v>693</v>
      </c>
      <c r="AM21" s="0" t="s">
        <v>694</v>
      </c>
      <c r="AO21" s="0" t="s">
        <v>261</v>
      </c>
      <c r="AP21" s="0" t="s">
        <v>695</v>
      </c>
      <c r="AQ21" s="0" t="s">
        <v>132</v>
      </c>
      <c r="AR21" s="0" t="s">
        <v>696</v>
      </c>
      <c r="AS21" s="0" t="s">
        <v>697</v>
      </c>
      <c r="AT21" s="0" t="s">
        <v>698</v>
      </c>
      <c r="AU21" s="0" t="s">
        <v>441</v>
      </c>
      <c r="AV21" s="0" t="s">
        <v>571</v>
      </c>
    </row>
    <row r="22" customFormat="false" ht="12.75" hidden="false" customHeight="false" outlineLevel="0" collapsed="false">
      <c r="B22" s="0" t="s">
        <v>699</v>
      </c>
      <c r="C22" s="0" t="s">
        <v>700</v>
      </c>
      <c r="D22" s="0" t="s">
        <v>701</v>
      </c>
      <c r="E22" s="0" t="s">
        <v>261</v>
      </c>
      <c r="F22" s="0" t="s">
        <v>702</v>
      </c>
      <c r="G22" s="0" t="s">
        <v>703</v>
      </c>
      <c r="H22" s="0" t="s">
        <v>704</v>
      </c>
      <c r="I22" s="0" t="s">
        <v>705</v>
      </c>
      <c r="J22" s="0" t="s">
        <v>706</v>
      </c>
      <c r="L22" s="0" t="s">
        <v>707</v>
      </c>
      <c r="M22" s="0" t="s">
        <v>673</v>
      </c>
      <c r="N22" s="0" t="s">
        <v>204</v>
      </c>
      <c r="P22" s="0" t="s">
        <v>708</v>
      </c>
      <c r="Q22" s="0" t="s">
        <v>709</v>
      </c>
      <c r="R22" s="0" t="s">
        <v>642</v>
      </c>
      <c r="S22" s="0" t="s">
        <v>598</v>
      </c>
      <c r="T22" s="0" t="s">
        <v>267</v>
      </c>
      <c r="U22" s="0" t="s">
        <v>423</v>
      </c>
      <c r="V22" s="0" t="s">
        <v>325</v>
      </c>
      <c r="W22" s="0" t="s">
        <v>710</v>
      </c>
      <c r="X22" s="0" t="s">
        <v>711</v>
      </c>
      <c r="Y22" s="0" t="s">
        <v>712</v>
      </c>
      <c r="Z22" s="0" t="s">
        <v>713</v>
      </c>
      <c r="AA22" s="0" t="s">
        <v>714</v>
      </c>
      <c r="AB22" s="0" t="s">
        <v>260</v>
      </c>
      <c r="AC22" s="0" t="s">
        <v>715</v>
      </c>
      <c r="AD22" s="0" t="s">
        <v>716</v>
      </c>
      <c r="AE22" s="0" t="s">
        <v>717</v>
      </c>
      <c r="AG22" s="0" t="s">
        <v>132</v>
      </c>
      <c r="AH22" s="0" t="s">
        <v>718</v>
      </c>
      <c r="AI22" s="0" t="s">
        <v>719</v>
      </c>
      <c r="AJ22" s="0" t="s">
        <v>345</v>
      </c>
      <c r="AK22" s="0" t="s">
        <v>491</v>
      </c>
      <c r="AL22" s="0" t="s">
        <v>687</v>
      </c>
      <c r="AM22" s="0" t="s">
        <v>560</v>
      </c>
      <c r="AO22" s="0" t="s">
        <v>720</v>
      </c>
      <c r="AP22" s="0" t="s">
        <v>475</v>
      </c>
      <c r="AQ22" s="0" t="s">
        <v>89</v>
      </c>
      <c r="AR22" s="0" t="s">
        <v>721</v>
      </c>
      <c r="AS22" s="0" t="s">
        <v>722</v>
      </c>
      <c r="AT22" s="0" t="s">
        <v>455</v>
      </c>
      <c r="AU22" s="0" t="s">
        <v>723</v>
      </c>
      <c r="AV22" s="0" t="s">
        <v>724</v>
      </c>
    </row>
    <row r="23" customFormat="false" ht="12.75" hidden="false" customHeight="false" outlineLevel="0" collapsed="false">
      <c r="B23" s="0" t="s">
        <v>725</v>
      </c>
      <c r="C23" s="0" t="s">
        <v>189</v>
      </c>
      <c r="D23" s="0" t="s">
        <v>726</v>
      </c>
      <c r="E23" s="0" t="s">
        <v>727</v>
      </c>
      <c r="F23" s="0" t="s">
        <v>728</v>
      </c>
      <c r="G23" s="0" t="s">
        <v>729</v>
      </c>
      <c r="H23" s="0" t="s">
        <v>730</v>
      </c>
      <c r="I23" s="0" t="s">
        <v>718</v>
      </c>
      <c r="J23" s="0" t="s">
        <v>731</v>
      </c>
      <c r="L23" s="0" t="s">
        <v>732</v>
      </c>
      <c r="M23" s="0" t="s">
        <v>733</v>
      </c>
      <c r="N23" s="0" t="s">
        <v>132</v>
      </c>
      <c r="P23" s="0" t="s">
        <v>734</v>
      </c>
      <c r="Q23" s="0" t="s">
        <v>735</v>
      </c>
      <c r="R23" s="0" t="s">
        <v>607</v>
      </c>
      <c r="S23" s="0" t="s">
        <v>736</v>
      </c>
      <c r="T23" s="0" t="s">
        <v>737</v>
      </c>
      <c r="U23" s="0" t="s">
        <v>738</v>
      </c>
      <c r="V23" s="0" t="s">
        <v>286</v>
      </c>
      <c r="W23" s="0" t="s">
        <v>739</v>
      </c>
      <c r="X23" s="0" t="s">
        <v>740</v>
      </c>
      <c r="Y23" s="0" t="s">
        <v>319</v>
      </c>
      <c r="Z23" s="0" t="s">
        <v>741</v>
      </c>
      <c r="AA23" s="0" t="s">
        <v>742</v>
      </c>
      <c r="AB23" s="0" t="s">
        <v>476</v>
      </c>
      <c r="AC23" s="0" t="s">
        <v>743</v>
      </c>
      <c r="AD23" s="0" t="s">
        <v>744</v>
      </c>
      <c r="AE23" s="0" t="s">
        <v>745</v>
      </c>
      <c r="AG23" s="0" t="s">
        <v>746</v>
      </c>
      <c r="AH23" s="0" t="s">
        <v>747</v>
      </c>
      <c r="AI23" s="0" t="s">
        <v>748</v>
      </c>
      <c r="AJ23" s="0" t="s">
        <v>749</v>
      </c>
      <c r="AK23" s="0" t="s">
        <v>424</v>
      </c>
      <c r="AL23" s="0" t="s">
        <v>379</v>
      </c>
      <c r="AM23" s="0" t="s">
        <v>640</v>
      </c>
      <c r="AO23" s="0" t="s">
        <v>312</v>
      </c>
      <c r="AQ23" s="0" t="s">
        <v>750</v>
      </c>
      <c r="AR23" s="0" t="s">
        <v>751</v>
      </c>
      <c r="AS23" s="0" t="s">
        <v>752</v>
      </c>
      <c r="AT23" s="0" t="s">
        <v>753</v>
      </c>
      <c r="AU23" s="0" t="s">
        <v>688</v>
      </c>
      <c r="AV23" s="0" t="s">
        <v>734</v>
      </c>
    </row>
    <row r="24" customFormat="false" ht="12.75" hidden="false" customHeight="false" outlineLevel="0" collapsed="false">
      <c r="B24" s="0" t="s">
        <v>754</v>
      </c>
      <c r="C24" s="0" t="s">
        <v>683</v>
      </c>
      <c r="D24" s="0" t="s">
        <v>645</v>
      </c>
      <c r="E24" s="0" t="s">
        <v>79</v>
      </c>
      <c r="F24" s="0" t="s">
        <v>755</v>
      </c>
      <c r="G24" s="0" t="s">
        <v>756</v>
      </c>
      <c r="H24" s="0" t="s">
        <v>757</v>
      </c>
      <c r="I24" s="0" t="s">
        <v>758</v>
      </c>
      <c r="J24" s="0" t="s">
        <v>759</v>
      </c>
      <c r="L24" s="0" t="s">
        <v>760</v>
      </c>
      <c r="M24" s="0" t="s">
        <v>761</v>
      </c>
      <c r="P24" s="0" t="s">
        <v>762</v>
      </c>
      <c r="Q24" s="0" t="s">
        <v>598</v>
      </c>
      <c r="R24" s="0" t="s">
        <v>763</v>
      </c>
      <c r="S24" s="0" t="s">
        <v>764</v>
      </c>
      <c r="T24" s="0" t="s">
        <v>765</v>
      </c>
      <c r="U24" s="0" t="s">
        <v>766</v>
      </c>
      <c r="V24" s="0" t="s">
        <v>767</v>
      </c>
      <c r="W24" s="0" t="s">
        <v>274</v>
      </c>
      <c r="X24" s="0" t="s">
        <v>768</v>
      </c>
      <c r="Y24" s="0" t="s">
        <v>769</v>
      </c>
      <c r="Z24" s="0" t="s">
        <v>577</v>
      </c>
      <c r="AA24" s="0" t="s">
        <v>770</v>
      </c>
      <c r="AB24" s="0" t="s">
        <v>103</v>
      </c>
      <c r="AC24" s="0" t="s">
        <v>771</v>
      </c>
      <c r="AD24" s="0" t="s">
        <v>441</v>
      </c>
      <c r="AE24" s="0" t="s">
        <v>233</v>
      </c>
      <c r="AG24" s="0" t="s">
        <v>262</v>
      </c>
      <c r="AH24" s="0" t="s">
        <v>772</v>
      </c>
      <c r="AI24" s="0" t="s">
        <v>773</v>
      </c>
      <c r="AJ24" s="0" t="s">
        <v>382</v>
      </c>
      <c r="AK24" s="0" t="s">
        <v>382</v>
      </c>
      <c r="AL24" s="0" t="s">
        <v>774</v>
      </c>
      <c r="AM24" s="0" t="s">
        <v>775</v>
      </c>
      <c r="AO24" s="0" t="s">
        <v>776</v>
      </c>
      <c r="AQ24" s="0" t="s">
        <v>777</v>
      </c>
      <c r="AR24" s="0" t="s">
        <v>778</v>
      </c>
      <c r="AS24" s="0" t="s">
        <v>323</v>
      </c>
      <c r="AT24" s="0" t="s">
        <v>570</v>
      </c>
      <c r="AU24" s="0" t="s">
        <v>779</v>
      </c>
      <c r="AV24" s="0" t="s">
        <v>780</v>
      </c>
    </row>
    <row r="25" customFormat="false" ht="12.75" hidden="false" customHeight="false" outlineLevel="0" collapsed="false">
      <c r="B25" s="0" t="s">
        <v>781</v>
      </c>
      <c r="C25" s="0" t="s">
        <v>577</v>
      </c>
      <c r="D25" s="0" t="s">
        <v>782</v>
      </c>
      <c r="E25" s="0" t="s">
        <v>783</v>
      </c>
      <c r="F25" s="0" t="s">
        <v>784</v>
      </c>
      <c r="G25" s="0" t="s">
        <v>785</v>
      </c>
      <c r="H25" s="0" t="s">
        <v>140</v>
      </c>
      <c r="I25" s="0" t="s">
        <v>786</v>
      </c>
      <c r="J25" s="0" t="s">
        <v>347</v>
      </c>
      <c r="L25" s="0" t="s">
        <v>787</v>
      </c>
      <c r="M25" s="0" t="s">
        <v>78</v>
      </c>
      <c r="P25" s="0" t="s">
        <v>250</v>
      </c>
      <c r="Q25" s="0" t="s">
        <v>331</v>
      </c>
      <c r="R25" s="0" t="s">
        <v>745</v>
      </c>
      <c r="S25" s="0" t="s">
        <v>788</v>
      </c>
      <c r="T25" s="0" t="s">
        <v>344</v>
      </c>
      <c r="U25" s="0" t="s">
        <v>789</v>
      </c>
      <c r="V25" s="0" t="s">
        <v>632</v>
      </c>
      <c r="W25" s="0" t="s">
        <v>532</v>
      </c>
      <c r="X25" s="0" t="s">
        <v>790</v>
      </c>
      <c r="Y25" s="0" t="s">
        <v>278</v>
      </c>
      <c r="Z25" s="0" t="s">
        <v>168</v>
      </c>
      <c r="AA25" s="0" t="s">
        <v>791</v>
      </c>
      <c r="AB25" s="0" t="s">
        <v>460</v>
      </c>
      <c r="AC25" s="0" t="s">
        <v>792</v>
      </c>
      <c r="AD25" s="0" t="s">
        <v>793</v>
      </c>
      <c r="AE25" s="0" t="s">
        <v>249</v>
      </c>
      <c r="AG25" s="0" t="s">
        <v>794</v>
      </c>
      <c r="AH25" s="0" t="s">
        <v>795</v>
      </c>
      <c r="AI25" s="0" t="s">
        <v>796</v>
      </c>
      <c r="AJ25" s="0" t="s">
        <v>659</v>
      </c>
      <c r="AK25" s="0" t="s">
        <v>789</v>
      </c>
      <c r="AL25" s="0" t="s">
        <v>265</v>
      </c>
      <c r="AM25" s="0" t="s">
        <v>797</v>
      </c>
      <c r="AO25" s="0" t="s">
        <v>798</v>
      </c>
      <c r="AQ25" s="0" t="s">
        <v>86</v>
      </c>
      <c r="AR25" s="0" t="s">
        <v>799</v>
      </c>
      <c r="AS25" s="0" t="s">
        <v>158</v>
      </c>
      <c r="AT25" s="0" t="s">
        <v>800</v>
      </c>
      <c r="AU25" s="0" t="s">
        <v>801</v>
      </c>
      <c r="AV25" s="0" t="s">
        <v>779</v>
      </c>
    </row>
    <row r="26" customFormat="false" ht="12.75" hidden="false" customHeight="false" outlineLevel="0" collapsed="false">
      <c r="B26" s="0" t="s">
        <v>802</v>
      </c>
      <c r="C26" s="0" t="s">
        <v>727</v>
      </c>
      <c r="D26" s="0" t="s">
        <v>803</v>
      </c>
      <c r="E26" s="0" t="s">
        <v>804</v>
      </c>
      <c r="F26" s="0" t="s">
        <v>805</v>
      </c>
      <c r="G26" s="0" t="s">
        <v>806</v>
      </c>
      <c r="H26" s="0" t="s">
        <v>169</v>
      </c>
      <c r="I26" s="0" t="s">
        <v>807</v>
      </c>
      <c r="J26" s="0" t="s">
        <v>135</v>
      </c>
      <c r="L26" s="0" t="s">
        <v>656</v>
      </c>
      <c r="M26" s="0" t="s">
        <v>804</v>
      </c>
      <c r="P26" s="0" t="s">
        <v>589</v>
      </c>
      <c r="Q26" s="0" t="s">
        <v>194</v>
      </c>
      <c r="R26" s="0" t="s">
        <v>150</v>
      </c>
      <c r="S26" s="0" t="s">
        <v>808</v>
      </c>
      <c r="T26" s="0" t="s">
        <v>809</v>
      </c>
      <c r="U26" s="0" t="s">
        <v>810</v>
      </c>
      <c r="V26" s="0" t="s">
        <v>811</v>
      </c>
      <c r="W26" s="0" t="s">
        <v>804</v>
      </c>
      <c r="X26" s="0" t="s">
        <v>812</v>
      </c>
      <c r="Y26" s="0" t="s">
        <v>813</v>
      </c>
      <c r="Z26" s="0" t="s">
        <v>591</v>
      </c>
      <c r="AA26" s="0" t="s">
        <v>170</v>
      </c>
      <c r="AB26" s="0" t="s">
        <v>814</v>
      </c>
      <c r="AC26" s="0" t="s">
        <v>815</v>
      </c>
      <c r="AD26" s="0" t="s">
        <v>816</v>
      </c>
      <c r="AE26" s="0" t="s">
        <v>765</v>
      </c>
      <c r="AG26" s="0" t="s">
        <v>89</v>
      </c>
      <c r="AH26" s="0" t="s">
        <v>817</v>
      </c>
      <c r="AI26" s="0" t="s">
        <v>818</v>
      </c>
      <c r="AJ26" s="0" t="s">
        <v>819</v>
      </c>
      <c r="AK26" s="0" t="s">
        <v>820</v>
      </c>
      <c r="AL26" s="0" t="s">
        <v>467</v>
      </c>
      <c r="AM26" s="0" t="s">
        <v>399</v>
      </c>
      <c r="AO26" s="0" t="s">
        <v>679</v>
      </c>
      <c r="AQ26" s="0" t="s">
        <v>301</v>
      </c>
      <c r="AR26" s="0" t="s">
        <v>821</v>
      </c>
      <c r="AS26" s="0" t="s">
        <v>822</v>
      </c>
      <c r="AT26" s="0" t="s">
        <v>527</v>
      </c>
      <c r="AU26" s="0" t="s">
        <v>724</v>
      </c>
      <c r="AV26" s="0" t="s">
        <v>221</v>
      </c>
    </row>
    <row r="27" customFormat="false" ht="12.75" hidden="false" customHeight="false" outlineLevel="0" collapsed="false">
      <c r="B27" s="0" t="s">
        <v>823</v>
      </c>
      <c r="C27" s="0" t="s">
        <v>824</v>
      </c>
      <c r="D27" s="0" t="s">
        <v>437</v>
      </c>
      <c r="E27" s="0" t="s">
        <v>663</v>
      </c>
      <c r="F27" s="0" t="s">
        <v>825</v>
      </c>
      <c r="G27" s="0" t="s">
        <v>826</v>
      </c>
      <c r="H27" s="0" t="s">
        <v>827</v>
      </c>
      <c r="I27" s="0" t="s">
        <v>828</v>
      </c>
      <c r="J27" s="0" t="s">
        <v>679</v>
      </c>
      <c r="L27" s="11" t="s">
        <v>829</v>
      </c>
      <c r="M27" s="0" t="s">
        <v>830</v>
      </c>
      <c r="P27" s="0" t="s">
        <v>531</v>
      </c>
      <c r="Q27" s="0" t="s">
        <v>381</v>
      </c>
      <c r="R27" s="0" t="s">
        <v>831</v>
      </c>
      <c r="S27" s="0" t="s">
        <v>444</v>
      </c>
      <c r="T27" s="0" t="s">
        <v>542</v>
      </c>
      <c r="U27" s="0" t="s">
        <v>358</v>
      </c>
      <c r="V27" s="0" t="s">
        <v>832</v>
      </c>
      <c r="W27" s="0" t="s">
        <v>679</v>
      </c>
      <c r="X27" s="0" t="s">
        <v>833</v>
      </c>
      <c r="Y27" s="0" t="s">
        <v>834</v>
      </c>
      <c r="Z27" s="0" t="s">
        <v>125</v>
      </c>
      <c r="AA27" s="0" t="s">
        <v>835</v>
      </c>
      <c r="AB27" s="0" t="s">
        <v>836</v>
      </c>
      <c r="AC27" s="0" t="s">
        <v>746</v>
      </c>
      <c r="AD27" s="0" t="s">
        <v>234</v>
      </c>
      <c r="AE27" s="0" t="s">
        <v>837</v>
      </c>
      <c r="AG27" s="0" t="s">
        <v>374</v>
      </c>
      <c r="AH27" s="0" t="s">
        <v>120</v>
      </c>
      <c r="AI27" s="0" t="s">
        <v>838</v>
      </c>
      <c r="AJ27" s="0" t="s">
        <v>610</v>
      </c>
      <c r="AK27" s="0" t="s">
        <v>554</v>
      </c>
      <c r="AL27" s="0" t="s">
        <v>209</v>
      </c>
      <c r="AM27" s="0" t="s">
        <v>839</v>
      </c>
      <c r="AO27" s="0" t="s">
        <v>840</v>
      </c>
      <c r="AQ27" s="0" t="s">
        <v>841</v>
      </c>
      <c r="AR27" s="0" t="s">
        <v>842</v>
      </c>
      <c r="AS27" s="0" t="s">
        <v>843</v>
      </c>
      <c r="AT27" s="0" t="s">
        <v>452</v>
      </c>
      <c r="AU27" s="0" t="s">
        <v>182</v>
      </c>
      <c r="AV27" s="0" t="s">
        <v>844</v>
      </c>
    </row>
    <row r="28" customFormat="false" ht="12.75" hidden="false" customHeight="false" outlineLevel="0" collapsed="false">
      <c r="B28" s="0" t="s">
        <v>295</v>
      </c>
      <c r="C28" s="0" t="s">
        <v>117</v>
      </c>
      <c r="D28" s="0" t="s">
        <v>845</v>
      </c>
      <c r="E28" s="0" t="s">
        <v>143</v>
      </c>
      <c r="F28" s="0" t="s">
        <v>846</v>
      </c>
      <c r="G28" s="0" t="s">
        <v>847</v>
      </c>
      <c r="H28" s="0" t="s">
        <v>126</v>
      </c>
      <c r="I28" s="0" t="s">
        <v>639</v>
      </c>
      <c r="J28" s="0" t="s">
        <v>245</v>
      </c>
      <c r="M28" s="0" t="s">
        <v>731</v>
      </c>
      <c r="P28" s="0" t="s">
        <v>848</v>
      </c>
      <c r="Q28" s="0" t="s">
        <v>140</v>
      </c>
      <c r="R28" s="0" t="s">
        <v>354</v>
      </c>
      <c r="S28" s="0" t="s">
        <v>342</v>
      </c>
      <c r="T28" s="0" t="s">
        <v>717</v>
      </c>
      <c r="U28" s="0" t="s">
        <v>849</v>
      </c>
      <c r="V28" s="0" t="s">
        <v>850</v>
      </c>
      <c r="W28" s="0" t="s">
        <v>851</v>
      </c>
      <c r="X28" s="0" t="s">
        <v>852</v>
      </c>
      <c r="Y28" s="0" t="s">
        <v>618</v>
      </c>
      <c r="Z28" s="0" t="s">
        <v>853</v>
      </c>
      <c r="AA28" s="0" t="s">
        <v>854</v>
      </c>
      <c r="AB28" s="0" t="s">
        <v>649</v>
      </c>
      <c r="AC28" s="0" t="s">
        <v>841</v>
      </c>
      <c r="AD28" s="0" t="s">
        <v>281</v>
      </c>
      <c r="AE28" s="0" t="s">
        <v>606</v>
      </c>
      <c r="AG28" s="0" t="s">
        <v>595</v>
      </c>
      <c r="AH28" s="0" t="s">
        <v>855</v>
      </c>
      <c r="AI28" s="0" t="s">
        <v>856</v>
      </c>
      <c r="AJ28" s="0" t="s">
        <v>544</v>
      </c>
      <c r="AK28" s="0" t="s">
        <v>428</v>
      </c>
      <c r="AL28" s="0" t="s">
        <v>857</v>
      </c>
      <c r="AM28" s="0" t="s">
        <v>858</v>
      </c>
      <c r="AO28" s="0" t="s">
        <v>859</v>
      </c>
      <c r="AQ28" s="0" t="s">
        <v>698</v>
      </c>
      <c r="AR28" s="0" t="s">
        <v>860</v>
      </c>
      <c r="AS28" s="0" t="s">
        <v>861</v>
      </c>
      <c r="AT28" s="0" t="s">
        <v>862</v>
      </c>
      <c r="AU28" s="0" t="s">
        <v>863</v>
      </c>
      <c r="AV28" s="0" t="s">
        <v>864</v>
      </c>
    </row>
    <row r="29" customFormat="false" ht="12.75" hidden="false" customHeight="false" outlineLevel="0" collapsed="false">
      <c r="B29" s="0" t="s">
        <v>865</v>
      </c>
      <c r="C29" s="0" t="s">
        <v>718</v>
      </c>
      <c r="D29" s="0" t="s">
        <v>866</v>
      </c>
      <c r="E29" s="0" t="s">
        <v>867</v>
      </c>
      <c r="F29" s="0" t="s">
        <v>868</v>
      </c>
      <c r="G29" s="0" t="s">
        <v>846</v>
      </c>
      <c r="H29" s="0" t="s">
        <v>869</v>
      </c>
      <c r="I29" s="0" t="s">
        <v>870</v>
      </c>
      <c r="J29" s="0" t="s">
        <v>871</v>
      </c>
      <c r="M29" s="0" t="s">
        <v>663</v>
      </c>
      <c r="P29" s="0" t="s">
        <v>573</v>
      </c>
      <c r="Q29" s="0" t="s">
        <v>693</v>
      </c>
      <c r="R29" s="0" t="s">
        <v>872</v>
      </c>
      <c r="S29" s="0" t="s">
        <v>488</v>
      </c>
      <c r="T29" s="0" t="s">
        <v>873</v>
      </c>
      <c r="U29" s="0" t="s">
        <v>874</v>
      </c>
      <c r="V29" s="0" t="s">
        <v>278</v>
      </c>
      <c r="W29" s="0" t="s">
        <v>875</v>
      </c>
      <c r="X29" s="0" t="s">
        <v>876</v>
      </c>
      <c r="Y29" s="0" t="s">
        <v>337</v>
      </c>
      <c r="Z29" s="0" t="s">
        <v>367</v>
      </c>
      <c r="AA29" s="0" t="s">
        <v>663</v>
      </c>
      <c r="AB29" s="0" t="s">
        <v>707</v>
      </c>
      <c r="AC29" s="0" t="s">
        <v>877</v>
      </c>
      <c r="AD29" s="0" t="s">
        <v>622</v>
      </c>
      <c r="AE29" s="0" t="s">
        <v>441</v>
      </c>
      <c r="AG29" s="0" t="s">
        <v>570</v>
      </c>
      <c r="AH29" s="0" t="s">
        <v>878</v>
      </c>
      <c r="AI29" s="0" t="s">
        <v>879</v>
      </c>
      <c r="AJ29" s="0" t="s">
        <v>880</v>
      </c>
      <c r="AK29" s="0" t="s">
        <v>544</v>
      </c>
      <c r="AL29" s="0" t="s">
        <v>441</v>
      </c>
      <c r="AM29" s="0" t="s">
        <v>881</v>
      </c>
      <c r="AO29" s="0" t="s">
        <v>882</v>
      </c>
      <c r="AR29" s="0" t="s">
        <v>883</v>
      </c>
      <c r="AS29" s="0" t="s">
        <v>884</v>
      </c>
      <c r="AT29" s="0" t="s">
        <v>877</v>
      </c>
      <c r="AU29" s="0" t="s">
        <v>343</v>
      </c>
      <c r="AV29" s="0" t="s">
        <v>290</v>
      </c>
    </row>
    <row r="30" customFormat="false" ht="12.75" hidden="false" customHeight="false" outlineLevel="0" collapsed="false">
      <c r="B30" s="0" t="s">
        <v>885</v>
      </c>
      <c r="C30" s="0" t="s">
        <v>421</v>
      </c>
      <c r="D30" s="0" t="s">
        <v>886</v>
      </c>
      <c r="E30" s="0" t="s">
        <v>798</v>
      </c>
      <c r="F30" s="0" t="s">
        <v>803</v>
      </c>
      <c r="G30" s="0" t="s">
        <v>887</v>
      </c>
      <c r="H30" s="0" t="s">
        <v>303</v>
      </c>
      <c r="I30" s="0" t="s">
        <v>888</v>
      </c>
      <c r="J30" s="0" t="s">
        <v>219</v>
      </c>
      <c r="M30" s="0" t="s">
        <v>352</v>
      </c>
      <c r="P30" s="0" t="s">
        <v>889</v>
      </c>
      <c r="Q30" s="0" t="s">
        <v>107</v>
      </c>
      <c r="R30" s="0" t="s">
        <v>890</v>
      </c>
      <c r="S30" s="0" t="s">
        <v>891</v>
      </c>
      <c r="T30" s="0" t="s">
        <v>480</v>
      </c>
      <c r="U30" s="0" t="s">
        <v>280</v>
      </c>
      <c r="V30" s="0" t="s">
        <v>892</v>
      </c>
      <c r="W30" s="0" t="s">
        <v>277</v>
      </c>
      <c r="X30" s="0" t="s">
        <v>893</v>
      </c>
      <c r="Y30" s="0" t="s">
        <v>894</v>
      </c>
      <c r="Z30" s="0" t="s">
        <v>494</v>
      </c>
      <c r="AA30" s="0" t="s">
        <v>649</v>
      </c>
      <c r="AC30" s="0" t="s">
        <v>895</v>
      </c>
      <c r="AD30" s="0" t="s">
        <v>896</v>
      </c>
      <c r="AE30" s="0" t="s">
        <v>622</v>
      </c>
      <c r="AG30" s="0" t="s">
        <v>275</v>
      </c>
      <c r="AH30" s="0" t="s">
        <v>613</v>
      </c>
      <c r="AI30" s="0" t="s">
        <v>897</v>
      </c>
      <c r="AJ30" s="0" t="s">
        <v>320</v>
      </c>
      <c r="AK30" s="0" t="s">
        <v>660</v>
      </c>
      <c r="AL30" s="0" t="s">
        <v>898</v>
      </c>
      <c r="AM30" s="0" t="s">
        <v>722</v>
      </c>
      <c r="AO30" s="0" t="s">
        <v>899</v>
      </c>
      <c r="AR30" s="0" t="s">
        <v>900</v>
      </c>
      <c r="AS30" s="0" t="s">
        <v>839</v>
      </c>
      <c r="AT30" s="0" t="s">
        <v>901</v>
      </c>
      <c r="AU30" s="0" t="s">
        <v>316</v>
      </c>
      <c r="AV30" s="0" t="s">
        <v>343</v>
      </c>
    </row>
    <row r="31" customFormat="false" ht="12.75" hidden="false" customHeight="false" outlineLevel="0" collapsed="false">
      <c r="B31" s="0" t="s">
        <v>902</v>
      </c>
      <c r="C31" s="0" t="s">
        <v>903</v>
      </c>
      <c r="D31" s="0" t="s">
        <v>904</v>
      </c>
      <c r="E31" s="0" t="s">
        <v>117</v>
      </c>
      <c r="F31" s="0" t="s">
        <v>294</v>
      </c>
      <c r="G31" s="0" t="s">
        <v>905</v>
      </c>
      <c r="H31" s="0" t="s">
        <v>543</v>
      </c>
      <c r="I31" s="0" t="s">
        <v>700</v>
      </c>
      <c r="J31" s="0" t="s">
        <v>906</v>
      </c>
      <c r="M31" s="0" t="s">
        <v>405</v>
      </c>
      <c r="P31" s="0" t="s">
        <v>401</v>
      </c>
      <c r="Q31" s="0" t="s">
        <v>444</v>
      </c>
      <c r="R31" s="0" t="s">
        <v>716</v>
      </c>
      <c r="S31" s="0" t="s">
        <v>907</v>
      </c>
      <c r="T31" s="0" t="s">
        <v>647</v>
      </c>
      <c r="U31" s="0" t="s">
        <v>908</v>
      </c>
      <c r="V31" s="0" t="s">
        <v>909</v>
      </c>
      <c r="W31" s="0" t="s">
        <v>910</v>
      </c>
      <c r="X31" s="0" t="s">
        <v>911</v>
      </c>
      <c r="Y31" s="0" t="s">
        <v>912</v>
      </c>
      <c r="Z31" s="0" t="s">
        <v>913</v>
      </c>
      <c r="AA31" s="0" t="s">
        <v>732</v>
      </c>
      <c r="AC31" s="0" t="s">
        <v>641</v>
      </c>
      <c r="AD31" s="0" t="s">
        <v>467</v>
      </c>
      <c r="AE31" s="0" t="s">
        <v>265</v>
      </c>
      <c r="AG31" s="0" t="s">
        <v>731</v>
      </c>
      <c r="AH31" s="0" t="s">
        <v>914</v>
      </c>
      <c r="AI31" s="0" t="s">
        <v>915</v>
      </c>
      <c r="AJ31" s="0" t="s">
        <v>137</v>
      </c>
      <c r="AK31" s="0" t="s">
        <v>749</v>
      </c>
      <c r="AL31" s="0" t="s">
        <v>365</v>
      </c>
      <c r="AM31" s="0" t="s">
        <v>916</v>
      </c>
      <c r="AO31" s="0" t="s">
        <v>212</v>
      </c>
      <c r="AR31" s="0" t="s">
        <v>840</v>
      </c>
      <c r="AS31" s="0" t="s">
        <v>459</v>
      </c>
      <c r="AT31" s="0" t="s">
        <v>917</v>
      </c>
      <c r="AU31" s="0" t="s">
        <v>453</v>
      </c>
      <c r="AV31" s="0" t="s">
        <v>479</v>
      </c>
    </row>
    <row r="32" customFormat="false" ht="12.75" hidden="false" customHeight="false" outlineLevel="0" collapsed="false">
      <c r="B32" s="0" t="s">
        <v>461</v>
      </c>
      <c r="C32" s="0" t="s">
        <v>918</v>
      </c>
      <c r="D32" s="0" t="s">
        <v>730</v>
      </c>
      <c r="E32" s="0" t="s">
        <v>461</v>
      </c>
      <c r="F32" s="0" t="s">
        <v>919</v>
      </c>
      <c r="G32" s="0" t="s">
        <v>920</v>
      </c>
      <c r="H32" s="0" t="s">
        <v>404</v>
      </c>
      <c r="I32" s="0" t="s">
        <v>229</v>
      </c>
      <c r="J32" s="0" t="s">
        <v>921</v>
      </c>
      <c r="M32" s="0" t="s">
        <v>922</v>
      </c>
      <c r="P32" s="0" t="s">
        <v>923</v>
      </c>
      <c r="Q32" s="0" t="s">
        <v>443</v>
      </c>
      <c r="R32" s="0" t="s">
        <v>924</v>
      </c>
      <c r="S32" s="0" t="s">
        <v>925</v>
      </c>
      <c r="T32" s="0" t="s">
        <v>926</v>
      </c>
      <c r="U32" s="0" t="s">
        <v>927</v>
      </c>
      <c r="W32" s="0" t="s">
        <v>485</v>
      </c>
      <c r="X32" s="0" t="s">
        <v>928</v>
      </c>
      <c r="Y32" s="0" t="s">
        <v>929</v>
      </c>
      <c r="Z32" s="0" t="s">
        <v>930</v>
      </c>
      <c r="AA32" s="0" t="s">
        <v>667</v>
      </c>
      <c r="AC32" s="0" t="s">
        <v>931</v>
      </c>
      <c r="AD32" s="0" t="s">
        <v>182</v>
      </c>
      <c r="AE32" s="0" t="s">
        <v>735</v>
      </c>
      <c r="AG32" s="0" t="s">
        <v>695</v>
      </c>
      <c r="AH32" s="0" t="s">
        <v>932</v>
      </c>
      <c r="AI32" s="0" t="s">
        <v>933</v>
      </c>
      <c r="AJ32" s="0" t="s">
        <v>934</v>
      </c>
      <c r="AK32" s="0" t="s">
        <v>935</v>
      </c>
      <c r="AL32" s="0" t="s">
        <v>936</v>
      </c>
      <c r="AM32" s="0" t="s">
        <v>937</v>
      </c>
      <c r="AO32" s="0" t="s">
        <v>938</v>
      </c>
      <c r="AR32" s="0" t="s">
        <v>939</v>
      </c>
      <c r="AS32" s="0" t="s">
        <v>940</v>
      </c>
      <c r="AT32" s="0" t="s">
        <v>505</v>
      </c>
      <c r="AU32" s="0" t="s">
        <v>941</v>
      </c>
      <c r="AV32" s="0" t="s">
        <v>378</v>
      </c>
    </row>
    <row r="33" customFormat="false" ht="12.75" hidden="false" customHeight="false" outlineLevel="0" collapsed="false">
      <c r="B33" s="0" t="s">
        <v>942</v>
      </c>
      <c r="C33" s="0" t="s">
        <v>943</v>
      </c>
      <c r="D33" s="0" t="s">
        <v>944</v>
      </c>
      <c r="E33" s="0" t="s">
        <v>641</v>
      </c>
      <c r="F33" s="0" t="s">
        <v>945</v>
      </c>
      <c r="G33" s="0" t="s">
        <v>946</v>
      </c>
      <c r="H33" s="0" t="s">
        <v>200</v>
      </c>
      <c r="I33" s="0" t="s">
        <v>947</v>
      </c>
      <c r="J33" s="0" t="s">
        <v>948</v>
      </c>
      <c r="M33" s="0" t="s">
        <v>829</v>
      </c>
      <c r="P33" s="0" t="s">
        <v>949</v>
      </c>
      <c r="Q33" s="0" t="s">
        <v>950</v>
      </c>
      <c r="R33" s="0" t="s">
        <v>951</v>
      </c>
      <c r="S33" s="0" t="s">
        <v>543</v>
      </c>
      <c r="T33" s="0" t="s">
        <v>336</v>
      </c>
      <c r="U33" s="0" t="s">
        <v>155</v>
      </c>
      <c r="W33" s="0" t="s">
        <v>952</v>
      </c>
      <c r="X33" s="0" t="s">
        <v>953</v>
      </c>
      <c r="Y33" s="0" t="s">
        <v>230</v>
      </c>
      <c r="Z33" s="0" t="s">
        <v>954</v>
      </c>
      <c r="AA33" s="0" t="s">
        <v>955</v>
      </c>
      <c r="AC33" s="0" t="s">
        <v>956</v>
      </c>
      <c r="AD33" s="0" t="s">
        <v>139</v>
      </c>
      <c r="AE33" s="0" t="s">
        <v>130</v>
      </c>
      <c r="AH33" s="0" t="s">
        <v>957</v>
      </c>
      <c r="AI33" s="0" t="s">
        <v>958</v>
      </c>
      <c r="AJ33" s="0" t="s">
        <v>719</v>
      </c>
      <c r="AK33" s="0" t="s">
        <v>766</v>
      </c>
      <c r="AL33" s="0" t="s">
        <v>122</v>
      </c>
      <c r="AM33" s="0" t="s">
        <v>959</v>
      </c>
      <c r="AO33" s="0" t="s">
        <v>960</v>
      </c>
      <c r="AR33" s="0" t="s">
        <v>961</v>
      </c>
      <c r="AS33" s="0" t="s">
        <v>962</v>
      </c>
      <c r="AT33" s="0" t="s">
        <v>963</v>
      </c>
      <c r="AU33" s="0" t="s">
        <v>149</v>
      </c>
      <c r="AV33" s="0" t="s">
        <v>379</v>
      </c>
    </row>
    <row r="34" customFormat="false" ht="12.75" hidden="false" customHeight="false" outlineLevel="0" collapsed="false">
      <c r="B34" s="0" t="s">
        <v>964</v>
      </c>
      <c r="C34" s="0" t="s">
        <v>965</v>
      </c>
      <c r="D34" s="0" t="s">
        <v>966</v>
      </c>
      <c r="E34" s="0" t="s">
        <v>494</v>
      </c>
      <c r="F34" s="0" t="s">
        <v>967</v>
      </c>
      <c r="G34" s="0" t="s">
        <v>968</v>
      </c>
      <c r="H34" s="0" t="s">
        <v>157</v>
      </c>
      <c r="I34" s="0" t="s">
        <v>969</v>
      </c>
      <c r="J34" s="0" t="s">
        <v>970</v>
      </c>
      <c r="M34" s="0" t="s">
        <v>86</v>
      </c>
      <c r="P34" s="0" t="s">
        <v>863</v>
      </c>
      <c r="Q34" s="0" t="s">
        <v>971</v>
      </c>
      <c r="R34" s="0" t="s">
        <v>454</v>
      </c>
      <c r="S34" s="0" t="s">
        <v>676</v>
      </c>
      <c r="T34" s="0" t="s">
        <v>864</v>
      </c>
      <c r="U34" s="0" t="s">
        <v>661</v>
      </c>
      <c r="W34" s="0" t="s">
        <v>289</v>
      </c>
      <c r="X34" s="0" t="s">
        <v>704</v>
      </c>
      <c r="Y34" s="0" t="s">
        <v>972</v>
      </c>
      <c r="Z34" s="0" t="s">
        <v>643</v>
      </c>
      <c r="AA34" s="0" t="s">
        <v>973</v>
      </c>
      <c r="AC34" s="0" t="s">
        <v>974</v>
      </c>
      <c r="AD34" s="0" t="s">
        <v>975</v>
      </c>
      <c r="AE34" s="0" t="s">
        <v>976</v>
      </c>
      <c r="AH34" s="0" t="s">
        <v>395</v>
      </c>
      <c r="AI34" s="0" t="s">
        <v>977</v>
      </c>
      <c r="AJ34" s="0" t="s">
        <v>492</v>
      </c>
      <c r="AK34" s="0" t="s">
        <v>978</v>
      </c>
      <c r="AL34" s="0" t="s">
        <v>551</v>
      </c>
      <c r="AM34" s="0" t="s">
        <v>600</v>
      </c>
      <c r="AO34" s="0" t="s">
        <v>979</v>
      </c>
      <c r="AS34" s="0" t="s">
        <v>980</v>
      </c>
      <c r="AT34" s="0" t="s">
        <v>981</v>
      </c>
      <c r="AU34" s="0" t="s">
        <v>157</v>
      </c>
      <c r="AV34" s="0" t="s">
        <v>181</v>
      </c>
    </row>
    <row r="35" customFormat="false" ht="12.75" hidden="false" customHeight="false" outlineLevel="0" collapsed="false">
      <c r="B35" s="0" t="s">
        <v>658</v>
      </c>
      <c r="C35" s="0" t="s">
        <v>783</v>
      </c>
      <c r="D35" s="0" t="s">
        <v>982</v>
      </c>
      <c r="E35" s="0" t="s">
        <v>452</v>
      </c>
      <c r="F35" s="0" t="s">
        <v>983</v>
      </c>
      <c r="G35" s="0" t="s">
        <v>458</v>
      </c>
      <c r="H35" s="0" t="s">
        <v>984</v>
      </c>
      <c r="I35" s="0" t="s">
        <v>985</v>
      </c>
      <c r="J35" s="0" t="s">
        <v>432</v>
      </c>
      <c r="M35" s="0" t="s">
        <v>986</v>
      </c>
      <c r="P35" s="0" t="s">
        <v>379</v>
      </c>
      <c r="Q35" s="0" t="s">
        <v>388</v>
      </c>
      <c r="R35" s="0" t="s">
        <v>517</v>
      </c>
      <c r="S35" s="0" t="s">
        <v>709</v>
      </c>
      <c r="T35" s="0" t="s">
        <v>987</v>
      </c>
      <c r="U35" s="0" t="s">
        <v>818</v>
      </c>
      <c r="W35" s="0" t="s">
        <v>988</v>
      </c>
      <c r="X35" s="0" t="s">
        <v>747</v>
      </c>
      <c r="Z35" s="0" t="s">
        <v>252</v>
      </c>
      <c r="AA35" s="0" t="s">
        <v>410</v>
      </c>
      <c r="AC35" s="0" t="s">
        <v>318</v>
      </c>
      <c r="AD35" s="0" t="s">
        <v>365</v>
      </c>
      <c r="AE35" s="0" t="s">
        <v>779</v>
      </c>
      <c r="AH35" s="0" t="s">
        <v>989</v>
      </c>
      <c r="AI35" s="0" t="s">
        <v>738</v>
      </c>
      <c r="AJ35" s="0" t="s">
        <v>990</v>
      </c>
      <c r="AK35" s="0" t="s">
        <v>991</v>
      </c>
      <c r="AL35" s="0" t="s">
        <v>992</v>
      </c>
      <c r="AM35" s="0" t="s">
        <v>993</v>
      </c>
      <c r="AO35" s="0" t="s">
        <v>994</v>
      </c>
      <c r="AS35" s="0" t="s">
        <v>775</v>
      </c>
      <c r="AT35" s="0" t="s">
        <v>995</v>
      </c>
      <c r="AU35" s="0" t="s">
        <v>816</v>
      </c>
      <c r="AV35" s="0" t="s">
        <v>996</v>
      </c>
    </row>
    <row r="36" customFormat="false" ht="12.75" hidden="false" customHeight="false" outlineLevel="0" collapsed="false">
      <c r="B36" s="0" t="s">
        <v>417</v>
      </c>
      <c r="C36" s="0" t="s">
        <v>243</v>
      </c>
      <c r="D36" s="0" t="s">
        <v>997</v>
      </c>
      <c r="E36" s="0" t="s">
        <v>998</v>
      </c>
      <c r="F36" s="0" t="s">
        <v>904</v>
      </c>
      <c r="G36" s="0" t="s">
        <v>999</v>
      </c>
      <c r="H36" s="0" t="s">
        <v>240</v>
      </c>
      <c r="I36" s="0" t="s">
        <v>1000</v>
      </c>
      <c r="J36" s="0" t="s">
        <v>626</v>
      </c>
      <c r="M36" s="0" t="s">
        <v>859</v>
      </c>
      <c r="P36" s="0" t="s">
        <v>642</v>
      </c>
      <c r="Q36" s="0" t="s">
        <v>130</v>
      </c>
      <c r="R36" s="0" t="s">
        <v>793</v>
      </c>
      <c r="S36" s="0" t="s">
        <v>1001</v>
      </c>
      <c r="T36" s="0" t="s">
        <v>304</v>
      </c>
      <c r="U36" s="0" t="s">
        <v>91</v>
      </c>
      <c r="W36" s="0" t="s">
        <v>432</v>
      </c>
      <c r="X36" s="0" t="s">
        <v>1002</v>
      </c>
      <c r="Z36" s="0" t="s">
        <v>1003</v>
      </c>
      <c r="AA36" s="0" t="s">
        <v>643</v>
      </c>
      <c r="AC36" s="0" t="s">
        <v>1004</v>
      </c>
      <c r="AD36" s="0" t="s">
        <v>1005</v>
      </c>
      <c r="AE36" s="0" t="s">
        <v>372</v>
      </c>
      <c r="AH36" s="0" t="s">
        <v>1006</v>
      </c>
      <c r="AI36" s="0" t="s">
        <v>1007</v>
      </c>
      <c r="AJ36" s="0" t="s">
        <v>425</v>
      </c>
      <c r="AK36" s="0" t="s">
        <v>345</v>
      </c>
      <c r="AL36" s="0" t="s">
        <v>716</v>
      </c>
      <c r="AM36" s="0" t="s">
        <v>919</v>
      </c>
      <c r="AO36" s="0" t="s">
        <v>1008</v>
      </c>
      <c r="AS36" s="0" t="s">
        <v>797</v>
      </c>
      <c r="AT36" s="0" t="s">
        <v>1009</v>
      </c>
      <c r="AU36" s="0" t="s">
        <v>331</v>
      </c>
      <c r="AV36" s="0" t="s">
        <v>562</v>
      </c>
    </row>
    <row r="37" customFormat="false" ht="12.75" hidden="false" customHeight="false" outlineLevel="0" collapsed="false">
      <c r="B37" s="0" t="s">
        <v>894</v>
      </c>
      <c r="C37" s="0" t="s">
        <v>188</v>
      </c>
      <c r="D37" s="0" t="s">
        <v>1010</v>
      </c>
      <c r="E37" s="0" t="s">
        <v>1011</v>
      </c>
      <c r="F37" s="0" t="s">
        <v>1012</v>
      </c>
      <c r="G37" s="0" t="s">
        <v>1013</v>
      </c>
      <c r="H37" s="0" t="s">
        <v>1014</v>
      </c>
      <c r="I37" s="0" t="s">
        <v>1015</v>
      </c>
      <c r="J37" s="0" t="s">
        <v>143</v>
      </c>
      <c r="M37" s="0" t="s">
        <v>312</v>
      </c>
      <c r="P37" s="0" t="s">
        <v>1016</v>
      </c>
      <c r="Q37" s="0" t="s">
        <v>122</v>
      </c>
      <c r="R37" s="0" t="s">
        <v>453</v>
      </c>
      <c r="S37" s="0" t="s">
        <v>573</v>
      </c>
      <c r="T37" s="0" t="s">
        <v>808</v>
      </c>
      <c r="U37" s="0" t="s">
        <v>1017</v>
      </c>
      <c r="W37" s="0" t="s">
        <v>781</v>
      </c>
      <c r="Z37" s="0" t="s">
        <v>1018</v>
      </c>
      <c r="AA37" s="0" t="s">
        <v>954</v>
      </c>
      <c r="AC37" s="0" t="s">
        <v>262</v>
      </c>
      <c r="AD37" s="0" t="s">
        <v>165</v>
      </c>
      <c r="AE37" s="0" t="s">
        <v>693</v>
      </c>
      <c r="AH37" s="0" t="s">
        <v>1019</v>
      </c>
      <c r="AI37" s="0" t="s">
        <v>1020</v>
      </c>
      <c r="AJ37" s="0" t="s">
        <v>1021</v>
      </c>
      <c r="AK37" s="0" t="s">
        <v>1022</v>
      </c>
      <c r="AM37" s="0" t="s">
        <v>614</v>
      </c>
      <c r="AO37" s="0" t="s">
        <v>1023</v>
      </c>
      <c r="AS37" s="0" t="s">
        <v>916</v>
      </c>
      <c r="AU37" s="0" t="s">
        <v>924</v>
      </c>
      <c r="AV37" s="0" t="s">
        <v>723</v>
      </c>
    </row>
    <row r="38" customFormat="false" ht="12.75" hidden="false" customHeight="false" outlineLevel="0" collapsed="false">
      <c r="B38" s="0" t="s">
        <v>99</v>
      </c>
      <c r="C38" s="0" t="s">
        <v>1024</v>
      </c>
      <c r="D38" s="0" t="s">
        <v>255</v>
      </c>
      <c r="E38" s="0" t="s">
        <v>1025</v>
      </c>
      <c r="F38" s="0" t="s">
        <v>782</v>
      </c>
      <c r="G38" s="0" t="s">
        <v>1026</v>
      </c>
      <c r="H38" s="0" t="s">
        <v>1010</v>
      </c>
      <c r="I38" s="0" t="s">
        <v>587</v>
      </c>
      <c r="J38" s="0" t="s">
        <v>654</v>
      </c>
      <c r="M38" s="0" t="s">
        <v>921</v>
      </c>
      <c r="P38" s="0" t="s">
        <v>1027</v>
      </c>
      <c r="Q38" s="0" t="s">
        <v>372</v>
      </c>
      <c r="R38" s="0" t="s">
        <v>1028</v>
      </c>
      <c r="S38" s="0" t="s">
        <v>1029</v>
      </c>
      <c r="T38" s="0" t="s">
        <v>342</v>
      </c>
      <c r="U38" s="0" t="s">
        <v>990</v>
      </c>
      <c r="W38" s="0" t="s">
        <v>998</v>
      </c>
      <c r="Z38" s="0" t="s">
        <v>1025</v>
      </c>
      <c r="AA38" s="0" t="s">
        <v>1030</v>
      </c>
      <c r="AC38" s="0" t="s">
        <v>1031</v>
      </c>
      <c r="AD38" s="0" t="s">
        <v>950</v>
      </c>
      <c r="AE38" s="0" t="s">
        <v>872</v>
      </c>
      <c r="AH38" s="0" t="s">
        <v>1032</v>
      </c>
      <c r="AI38" s="0" t="s">
        <v>357</v>
      </c>
      <c r="AJ38" s="0" t="s">
        <v>1033</v>
      </c>
      <c r="AK38" s="0" t="s">
        <v>691</v>
      </c>
      <c r="AM38" s="0" t="s">
        <v>752</v>
      </c>
      <c r="AO38" s="0" t="s">
        <v>1034</v>
      </c>
      <c r="AS38" s="0" t="s">
        <v>524</v>
      </c>
      <c r="AU38" s="0" t="s">
        <v>181</v>
      </c>
      <c r="AV38" s="0" t="s">
        <v>1035</v>
      </c>
    </row>
    <row r="39" customFormat="false" ht="12.75" hidden="false" customHeight="false" outlineLevel="0" collapsed="false">
      <c r="B39" s="0" t="s">
        <v>1036</v>
      </c>
      <c r="C39" s="0" t="s">
        <v>1037</v>
      </c>
      <c r="D39" s="0" t="s">
        <v>672</v>
      </c>
      <c r="E39" s="0" t="s">
        <v>910</v>
      </c>
      <c r="F39" s="0" t="s">
        <v>1038</v>
      </c>
      <c r="G39" s="0" t="s">
        <v>1039</v>
      </c>
      <c r="H39" s="0" t="s">
        <v>234</v>
      </c>
      <c r="I39" s="0" t="s">
        <v>721</v>
      </c>
      <c r="J39" s="0" t="s">
        <v>1040</v>
      </c>
      <c r="M39" s="0" t="s">
        <v>214</v>
      </c>
      <c r="P39" s="0" t="s">
        <v>94</v>
      </c>
      <c r="Q39" s="0" t="s">
        <v>864</v>
      </c>
      <c r="R39" s="0" t="s">
        <v>276</v>
      </c>
      <c r="S39" s="0" t="s">
        <v>987</v>
      </c>
      <c r="T39" s="0" t="s">
        <v>891</v>
      </c>
      <c r="U39" s="0" t="s">
        <v>553</v>
      </c>
      <c r="W39" s="0" t="s">
        <v>1041</v>
      </c>
      <c r="Z39" s="0" t="s">
        <v>628</v>
      </c>
      <c r="AA39" s="0" t="s">
        <v>1042</v>
      </c>
      <c r="AC39" s="0" t="s">
        <v>1043</v>
      </c>
      <c r="AD39" s="0" t="s">
        <v>941</v>
      </c>
      <c r="AE39" s="0" t="s">
        <v>138</v>
      </c>
      <c r="AH39" s="0" t="s">
        <v>1044</v>
      </c>
      <c r="AI39" s="0" t="s">
        <v>1045</v>
      </c>
      <c r="AJ39" s="0" t="s">
        <v>179</v>
      </c>
      <c r="AK39" s="0" t="s">
        <v>1046</v>
      </c>
      <c r="AM39" s="0" t="s">
        <v>1047</v>
      </c>
      <c r="AO39" s="0" t="s">
        <v>650</v>
      </c>
      <c r="AS39" s="0" t="s">
        <v>557</v>
      </c>
      <c r="AU39" s="0" t="s">
        <v>322</v>
      </c>
      <c r="AV39" s="0" t="s">
        <v>193</v>
      </c>
    </row>
    <row r="40" customFormat="false" ht="12.75" hidden="false" customHeight="false" outlineLevel="0" collapsed="false">
      <c r="B40" s="0" t="s">
        <v>1048</v>
      </c>
      <c r="C40" s="0" t="s">
        <v>1049</v>
      </c>
      <c r="D40" s="0" t="s">
        <v>825</v>
      </c>
      <c r="E40" s="0" t="s">
        <v>1008</v>
      </c>
      <c r="F40" s="0" t="s">
        <v>1050</v>
      </c>
      <c r="G40" s="0" t="s">
        <v>1051</v>
      </c>
      <c r="H40" s="0" t="s">
        <v>1052</v>
      </c>
      <c r="I40" s="0" t="s">
        <v>1053</v>
      </c>
      <c r="J40" s="0" t="s">
        <v>697</v>
      </c>
      <c r="M40" s="0" t="s">
        <v>605</v>
      </c>
      <c r="P40" s="0" t="s">
        <v>1054</v>
      </c>
      <c r="Q40" s="0" t="s">
        <v>1055</v>
      </c>
      <c r="R40" s="0" t="s">
        <v>975</v>
      </c>
      <c r="S40" s="0" t="s">
        <v>765</v>
      </c>
      <c r="T40" s="0" t="s">
        <v>140</v>
      </c>
      <c r="U40" s="0" t="s">
        <v>320</v>
      </c>
      <c r="W40" s="0" t="s">
        <v>405</v>
      </c>
      <c r="Z40" s="0" t="s">
        <v>1056</v>
      </c>
      <c r="AA40" s="0" t="s">
        <v>1057</v>
      </c>
      <c r="AC40" s="0" t="s">
        <v>1058</v>
      </c>
      <c r="AD40" s="0" t="s">
        <v>1059</v>
      </c>
      <c r="AE40" s="0" t="s">
        <v>94</v>
      </c>
      <c r="AH40" s="0" t="s">
        <v>927</v>
      </c>
      <c r="AI40" s="0" t="s">
        <v>1060</v>
      </c>
      <c r="AJ40" s="0" t="s">
        <v>1061</v>
      </c>
      <c r="AK40" s="0" t="s">
        <v>525</v>
      </c>
      <c r="AM40" s="0" t="s">
        <v>1062</v>
      </c>
      <c r="AO40" s="0" t="s">
        <v>1063</v>
      </c>
      <c r="AS40" s="0" t="s">
        <v>1064</v>
      </c>
      <c r="AU40" s="0" t="s">
        <v>366</v>
      </c>
      <c r="AV40" s="0" t="s">
        <v>1065</v>
      </c>
    </row>
    <row r="41" customFormat="false" ht="12.75" hidden="false" customHeight="false" outlineLevel="0" collapsed="false">
      <c r="B41" s="0" t="s">
        <v>1066</v>
      </c>
      <c r="C41" s="0" t="s">
        <v>1067</v>
      </c>
      <c r="D41" s="0" t="s">
        <v>566</v>
      </c>
      <c r="E41" s="0" t="s">
        <v>497</v>
      </c>
      <c r="F41" s="0" t="s">
        <v>771</v>
      </c>
      <c r="G41" s="0" t="s">
        <v>1068</v>
      </c>
      <c r="H41" s="0" t="s">
        <v>1069</v>
      </c>
      <c r="I41" s="0" t="s">
        <v>1070</v>
      </c>
      <c r="J41" s="0" t="s">
        <v>99</v>
      </c>
      <c r="M41" s="0" t="s">
        <v>619</v>
      </c>
      <c r="P41" s="0" t="s">
        <v>780</v>
      </c>
      <c r="Q41" s="0" t="s">
        <v>543</v>
      </c>
      <c r="R41" s="0" t="s">
        <v>1071</v>
      </c>
      <c r="S41" s="0" t="s">
        <v>1072</v>
      </c>
      <c r="T41" s="0" t="s">
        <v>84</v>
      </c>
      <c r="U41" s="0" t="s">
        <v>1073</v>
      </c>
      <c r="W41" s="0" t="s">
        <v>1074</v>
      </c>
      <c r="Z41" s="0" t="s">
        <v>787</v>
      </c>
      <c r="AA41" s="0" t="s">
        <v>1075</v>
      </c>
      <c r="AC41" s="0" t="s">
        <v>1076</v>
      </c>
      <c r="AD41" s="0" t="s">
        <v>1077</v>
      </c>
      <c r="AE41" s="0" t="s">
        <v>114</v>
      </c>
      <c r="AH41" s="0" t="s">
        <v>163</v>
      </c>
      <c r="AI41" s="0" t="s">
        <v>1078</v>
      </c>
      <c r="AJ41" s="0" t="s">
        <v>661</v>
      </c>
      <c r="AK41" s="0" t="s">
        <v>1079</v>
      </c>
      <c r="AM41" s="0" t="s">
        <v>1080</v>
      </c>
      <c r="AO41" s="0" t="s">
        <v>620</v>
      </c>
      <c r="AS41" s="0" t="s">
        <v>1081</v>
      </c>
      <c r="AU41" s="0" t="s">
        <v>844</v>
      </c>
      <c r="AV41" s="0" t="s">
        <v>472</v>
      </c>
    </row>
    <row r="42" customFormat="false" ht="12.75" hidden="false" customHeight="false" outlineLevel="0" collapsed="false">
      <c r="B42" s="0" t="s">
        <v>510</v>
      </c>
      <c r="C42" s="0" t="s">
        <v>170</v>
      </c>
      <c r="D42" s="0" t="s">
        <v>1082</v>
      </c>
      <c r="E42" s="0" t="s">
        <v>376</v>
      </c>
      <c r="F42" s="0" t="s">
        <v>1083</v>
      </c>
      <c r="G42" s="0" t="s">
        <v>1084</v>
      </c>
      <c r="H42" s="0" t="s">
        <v>369</v>
      </c>
      <c r="I42" s="0" t="s">
        <v>1085</v>
      </c>
      <c r="M42" s="0" t="s">
        <v>781</v>
      </c>
      <c r="P42" s="0" t="s">
        <v>765</v>
      </c>
      <c r="Q42" s="0" t="s">
        <v>1001</v>
      </c>
      <c r="R42" s="0" t="s">
        <v>688</v>
      </c>
      <c r="S42" s="0" t="s">
        <v>607</v>
      </c>
      <c r="T42" s="0" t="s">
        <v>709</v>
      </c>
      <c r="U42" s="0" t="s">
        <v>819</v>
      </c>
      <c r="W42" s="0" t="s">
        <v>474</v>
      </c>
      <c r="Z42" s="0" t="s">
        <v>510</v>
      </c>
      <c r="AA42" s="0" t="s">
        <v>78</v>
      </c>
      <c r="AC42" s="0" t="s">
        <v>1086</v>
      </c>
      <c r="AD42" s="0" t="s">
        <v>1087</v>
      </c>
      <c r="AE42" s="0" t="s">
        <v>480</v>
      </c>
      <c r="AH42" s="0" t="s">
        <v>939</v>
      </c>
      <c r="AI42" s="0" t="s">
        <v>1088</v>
      </c>
      <c r="AJ42" s="0" t="s">
        <v>358</v>
      </c>
      <c r="AK42" s="0" t="s">
        <v>141</v>
      </c>
      <c r="AM42" s="0" t="s">
        <v>1089</v>
      </c>
      <c r="AO42" s="0" t="s">
        <v>1090</v>
      </c>
      <c r="AS42" s="0" t="s">
        <v>1091</v>
      </c>
      <c r="AU42" s="0" t="s">
        <v>996</v>
      </c>
      <c r="AV42" s="0" t="s">
        <v>1092</v>
      </c>
    </row>
    <row r="43" customFormat="false" ht="12.75" hidden="false" customHeight="false" outlineLevel="0" collapsed="false">
      <c r="B43" s="0" t="s">
        <v>1093</v>
      </c>
      <c r="C43" s="0" t="s">
        <v>994</v>
      </c>
      <c r="D43" s="0" t="s">
        <v>984</v>
      </c>
      <c r="E43" s="0" t="s">
        <v>591</v>
      </c>
      <c r="F43" s="0" t="s">
        <v>535</v>
      </c>
      <c r="G43" s="0" t="s">
        <v>1094</v>
      </c>
      <c r="H43" s="0" t="s">
        <v>886</v>
      </c>
      <c r="I43" s="0" t="s">
        <v>900</v>
      </c>
      <c r="M43" s="0" t="s">
        <v>1095</v>
      </c>
      <c r="P43" s="0" t="s">
        <v>1096</v>
      </c>
      <c r="Q43" s="0" t="s">
        <v>737</v>
      </c>
      <c r="R43" s="0" t="s">
        <v>1001</v>
      </c>
      <c r="S43" s="0" t="s">
        <v>1097</v>
      </c>
      <c r="T43" s="0" t="s">
        <v>316</v>
      </c>
      <c r="U43" s="0" t="s">
        <v>610</v>
      </c>
      <c r="W43" s="0" t="s">
        <v>219</v>
      </c>
      <c r="Z43" s="0" t="s">
        <v>1034</v>
      </c>
      <c r="AA43" s="0" t="s">
        <v>1098</v>
      </c>
      <c r="AC43" s="0" t="s">
        <v>89</v>
      </c>
      <c r="AD43" s="0" t="s">
        <v>194</v>
      </c>
      <c r="AE43" s="0" t="s">
        <v>737</v>
      </c>
      <c r="AH43" s="0" t="s">
        <v>206</v>
      </c>
      <c r="AI43" s="0" t="s">
        <v>1099</v>
      </c>
      <c r="AJ43" s="0" t="s">
        <v>933</v>
      </c>
      <c r="AK43" s="0" t="s">
        <v>1100</v>
      </c>
      <c r="AM43" s="0" t="s">
        <v>1101</v>
      </c>
      <c r="AO43" s="0" t="s">
        <v>99</v>
      </c>
      <c r="AS43" s="0" t="s">
        <v>1102</v>
      </c>
      <c r="AU43" s="0" t="s">
        <v>291</v>
      </c>
      <c r="AV43" s="0" t="s">
        <v>1103</v>
      </c>
    </row>
    <row r="44" customFormat="false" ht="12.75" hidden="false" customHeight="false" outlineLevel="0" collapsed="false">
      <c r="B44" s="0" t="s">
        <v>1104</v>
      </c>
      <c r="C44" s="0" t="s">
        <v>466</v>
      </c>
      <c r="D44" s="0" t="s">
        <v>1105</v>
      </c>
      <c r="E44" s="0" t="s">
        <v>482</v>
      </c>
      <c r="F44" s="0" t="s">
        <v>703</v>
      </c>
      <c r="G44" s="0" t="s">
        <v>1106</v>
      </c>
      <c r="H44" s="0" t="s">
        <v>1103</v>
      </c>
      <c r="I44" s="0" t="s">
        <v>577</v>
      </c>
      <c r="M44" s="0" t="s">
        <v>245</v>
      </c>
      <c r="P44" s="0" t="s">
        <v>265</v>
      </c>
      <c r="Q44" s="0" t="s">
        <v>716</v>
      </c>
      <c r="R44" s="0" t="s">
        <v>1107</v>
      </c>
      <c r="S44" s="0" t="s">
        <v>1108</v>
      </c>
      <c r="T44" s="0" t="s">
        <v>735</v>
      </c>
      <c r="U44" s="0" t="s">
        <v>1109</v>
      </c>
      <c r="W44" s="0" t="s">
        <v>505</v>
      </c>
      <c r="AA44" s="0" t="s">
        <v>1110</v>
      </c>
      <c r="AC44" s="0" t="s">
        <v>1111</v>
      </c>
      <c r="AD44" s="0" t="s">
        <v>1112</v>
      </c>
      <c r="AE44" s="0" t="s">
        <v>453</v>
      </c>
      <c r="AH44" s="0" t="s">
        <v>1037</v>
      </c>
      <c r="AI44" s="0" t="s">
        <v>1113</v>
      </c>
      <c r="AJ44" s="0" t="s">
        <v>156</v>
      </c>
      <c r="AK44" s="0" t="s">
        <v>357</v>
      </c>
      <c r="AO44" s="0" t="s">
        <v>1024</v>
      </c>
      <c r="AU44" s="0" t="s">
        <v>693</v>
      </c>
      <c r="AV44" s="0" t="s">
        <v>540</v>
      </c>
    </row>
    <row r="45" customFormat="false" ht="12.75" hidden="false" customHeight="false" outlineLevel="0" collapsed="false">
      <c r="B45" s="0" t="s">
        <v>829</v>
      </c>
      <c r="C45" s="0" t="s">
        <v>1025</v>
      </c>
      <c r="D45" s="0" t="s">
        <v>868</v>
      </c>
      <c r="E45" s="0" t="s">
        <v>468</v>
      </c>
      <c r="F45" s="0" t="s">
        <v>1114</v>
      </c>
      <c r="G45" s="0" t="s">
        <v>1115</v>
      </c>
      <c r="H45" s="0" t="s">
        <v>213</v>
      </c>
      <c r="I45" s="0" t="s">
        <v>252</v>
      </c>
      <c r="M45" s="0" t="s">
        <v>81</v>
      </c>
      <c r="P45" s="0" t="s">
        <v>166</v>
      </c>
      <c r="Q45" s="0" t="s">
        <v>621</v>
      </c>
      <c r="R45" s="0" t="s">
        <v>316</v>
      </c>
      <c r="S45" s="0" t="s">
        <v>1116</v>
      </c>
      <c r="T45" s="0" t="s">
        <v>518</v>
      </c>
      <c r="U45" s="0" t="s">
        <v>1117</v>
      </c>
      <c r="W45" s="0" t="s">
        <v>1118</v>
      </c>
      <c r="AA45" s="0" t="s">
        <v>913</v>
      </c>
      <c r="AC45" s="0" t="s">
        <v>695</v>
      </c>
      <c r="AD45" s="0" t="s">
        <v>107</v>
      </c>
      <c r="AE45" s="0" t="s">
        <v>598</v>
      </c>
      <c r="AH45" s="0" t="s">
        <v>565</v>
      </c>
      <c r="AI45" s="0" t="s">
        <v>1119</v>
      </c>
      <c r="AJ45" s="0" t="s">
        <v>1120</v>
      </c>
      <c r="AK45" s="0" t="s">
        <v>321</v>
      </c>
      <c r="AO45" s="0" t="s">
        <v>474</v>
      </c>
      <c r="AU45" s="0" t="s">
        <v>1121</v>
      </c>
      <c r="AV45" s="0" t="s">
        <v>1122</v>
      </c>
    </row>
    <row r="46" customFormat="false" ht="12.75" hidden="false" customHeight="false" outlineLevel="0" collapsed="false">
      <c r="B46" s="0" t="s">
        <v>1123</v>
      </c>
      <c r="C46" s="0" t="s">
        <v>1006</v>
      </c>
      <c r="D46" s="0" t="s">
        <v>728</v>
      </c>
      <c r="E46" s="0" t="s">
        <v>368</v>
      </c>
      <c r="F46" s="0" t="s">
        <v>1124</v>
      </c>
      <c r="G46" s="0" t="s">
        <v>1125</v>
      </c>
      <c r="H46" s="0" t="s">
        <v>1105</v>
      </c>
      <c r="I46" s="0" t="s">
        <v>591</v>
      </c>
      <c r="P46" s="0" t="s">
        <v>1126</v>
      </c>
      <c r="Q46" s="0" t="s">
        <v>907</v>
      </c>
      <c r="R46" s="0" t="s">
        <v>765</v>
      </c>
      <c r="S46" s="0" t="s">
        <v>1127</v>
      </c>
      <c r="T46" s="0" t="s">
        <v>183</v>
      </c>
      <c r="U46" s="0" t="s">
        <v>1128</v>
      </c>
      <c r="W46" s="0" t="s">
        <v>616</v>
      </c>
      <c r="AA46" s="0" t="s">
        <v>1048</v>
      </c>
      <c r="AC46" s="0" t="s">
        <v>1129</v>
      </c>
      <c r="AD46" s="0" t="s">
        <v>688</v>
      </c>
      <c r="AE46" s="0" t="s">
        <v>353</v>
      </c>
      <c r="AH46" s="0" t="s">
        <v>229</v>
      </c>
      <c r="AI46" s="0" t="s">
        <v>1130</v>
      </c>
      <c r="AJ46" s="0" t="s">
        <v>978</v>
      </c>
      <c r="AK46" s="0" t="s">
        <v>810</v>
      </c>
      <c r="AO46" s="0" t="s">
        <v>608</v>
      </c>
      <c r="AU46" s="0" t="s">
        <v>634</v>
      </c>
      <c r="AV46" s="0" t="s">
        <v>234</v>
      </c>
    </row>
    <row r="47" customFormat="false" ht="12.75" hidden="false" customHeight="false" outlineLevel="0" collapsed="false">
      <c r="B47" s="0" t="s">
        <v>1041</v>
      </c>
      <c r="C47" s="0" t="s">
        <v>131</v>
      </c>
      <c r="D47" s="0" t="s">
        <v>568</v>
      </c>
      <c r="E47" s="0" t="s">
        <v>1041</v>
      </c>
      <c r="F47" s="0" t="s">
        <v>1131</v>
      </c>
      <c r="G47" s="0" t="s">
        <v>1132</v>
      </c>
      <c r="H47" s="0" t="s">
        <v>907</v>
      </c>
      <c r="I47" s="0" t="s">
        <v>860</v>
      </c>
      <c r="P47" s="0" t="s">
        <v>763</v>
      </c>
      <c r="Q47" s="0" t="s">
        <v>336</v>
      </c>
      <c r="R47" s="0" t="s">
        <v>779</v>
      </c>
      <c r="S47" s="0" t="s">
        <v>442</v>
      </c>
      <c r="T47" s="0" t="s">
        <v>763</v>
      </c>
      <c r="U47" s="0" t="s">
        <v>719</v>
      </c>
      <c r="W47" s="0" t="s">
        <v>970</v>
      </c>
      <c r="AA47" s="0" t="s">
        <v>1133</v>
      </c>
      <c r="AC47" s="0" t="s">
        <v>175</v>
      </c>
      <c r="AD47" s="0" t="s">
        <v>723</v>
      </c>
      <c r="AE47" s="0" t="s">
        <v>343</v>
      </c>
      <c r="AH47" s="0" t="s">
        <v>1134</v>
      </c>
      <c r="AI47" s="0" t="s">
        <v>1135</v>
      </c>
      <c r="AJ47" s="0" t="s">
        <v>522</v>
      </c>
      <c r="AK47" s="0" t="s">
        <v>1136</v>
      </c>
      <c r="AO47" s="0" t="s">
        <v>591</v>
      </c>
      <c r="AU47" s="0" t="s">
        <v>762</v>
      </c>
      <c r="AV47" s="0" t="s">
        <v>1137</v>
      </c>
    </row>
    <row r="48" customFormat="false" ht="12.75" hidden="false" customHeight="false" outlineLevel="0" collapsed="false">
      <c r="B48" s="0" t="s">
        <v>513</v>
      </c>
      <c r="C48" s="0" t="s">
        <v>1138</v>
      </c>
      <c r="D48" s="0" t="s">
        <v>757</v>
      </c>
      <c r="E48" s="0" t="s">
        <v>739</v>
      </c>
      <c r="F48" s="0" t="s">
        <v>369</v>
      </c>
      <c r="G48" s="0" t="s">
        <v>1139</v>
      </c>
      <c r="H48" s="0" t="s">
        <v>1140</v>
      </c>
      <c r="I48" s="0" t="s">
        <v>438</v>
      </c>
      <c r="P48" s="0" t="s">
        <v>1104</v>
      </c>
      <c r="Q48" s="0" t="s">
        <v>1141</v>
      </c>
      <c r="R48" s="0" t="s">
        <v>1142</v>
      </c>
      <c r="S48" s="0" t="s">
        <v>1143</v>
      </c>
      <c r="T48" s="0" t="s">
        <v>1001</v>
      </c>
      <c r="U48" s="0" t="s">
        <v>1144</v>
      </c>
      <c r="W48" s="0" t="s">
        <v>973</v>
      </c>
      <c r="AA48" s="0" t="s">
        <v>754</v>
      </c>
      <c r="AC48" s="0" t="s">
        <v>109</v>
      </c>
      <c r="AD48" s="0" t="s">
        <v>1035</v>
      </c>
      <c r="AE48" s="0" t="s">
        <v>517</v>
      </c>
      <c r="AH48" s="0" t="s">
        <v>1145</v>
      </c>
      <c r="AI48" s="0" t="s">
        <v>1146</v>
      </c>
      <c r="AJ48" s="0" t="s">
        <v>692</v>
      </c>
      <c r="AK48" s="0" t="s">
        <v>1147</v>
      </c>
      <c r="AO48" s="0" t="s">
        <v>1148</v>
      </c>
      <c r="AU48" s="0" t="s">
        <v>266</v>
      </c>
      <c r="AV48" s="0" t="s">
        <v>1149</v>
      </c>
    </row>
    <row r="49" customFormat="false" ht="12.75" hidden="false" customHeight="false" outlineLevel="0" collapsed="false">
      <c r="B49" s="0" t="s">
        <v>293</v>
      </c>
      <c r="C49" s="0" t="s">
        <v>1150</v>
      </c>
      <c r="D49" s="0" t="s">
        <v>370</v>
      </c>
      <c r="E49" s="0" t="s">
        <v>429</v>
      </c>
      <c r="F49" s="0" t="s">
        <v>1151</v>
      </c>
      <c r="G49" s="0" t="s">
        <v>1152</v>
      </c>
      <c r="H49" s="0" t="s">
        <v>1153</v>
      </c>
      <c r="I49" s="0" t="s">
        <v>559</v>
      </c>
      <c r="P49" s="0" t="s">
        <v>210</v>
      </c>
      <c r="Q49" s="0" t="s">
        <v>1154</v>
      </c>
      <c r="R49" s="0" t="s">
        <v>542</v>
      </c>
      <c r="S49" s="0" t="s">
        <v>1155</v>
      </c>
      <c r="T49" s="0" t="s">
        <v>508</v>
      </c>
      <c r="U49" s="0" t="s">
        <v>357</v>
      </c>
      <c r="W49" s="0" t="s">
        <v>245</v>
      </c>
      <c r="AA49" s="0" t="s">
        <v>1156</v>
      </c>
      <c r="AC49" s="0" t="s">
        <v>90</v>
      </c>
      <c r="AD49" s="0" t="s">
        <v>290</v>
      </c>
      <c r="AE49" s="0" t="s">
        <v>1001</v>
      </c>
      <c r="AH49" s="0" t="s">
        <v>903</v>
      </c>
      <c r="AI49" s="0" t="s">
        <v>1157</v>
      </c>
      <c r="AJ49" s="0" t="s">
        <v>199</v>
      </c>
      <c r="AK49" s="0" t="s">
        <v>1128</v>
      </c>
      <c r="AO49" s="0" t="s">
        <v>1158</v>
      </c>
      <c r="AU49" s="0" t="s">
        <v>687</v>
      </c>
      <c r="AV49" s="0" t="s">
        <v>941</v>
      </c>
    </row>
    <row r="50" customFormat="false" ht="12.75" hidden="false" customHeight="false" outlineLevel="0" collapsed="false">
      <c r="B50" s="0" t="s">
        <v>1159</v>
      </c>
      <c r="C50" s="0" t="s">
        <v>772</v>
      </c>
      <c r="D50" s="0" t="s">
        <v>1160</v>
      </c>
      <c r="E50" s="0" t="s">
        <v>1110</v>
      </c>
      <c r="F50" s="0" t="s">
        <v>1161</v>
      </c>
      <c r="G50" s="0" t="s">
        <v>1162</v>
      </c>
      <c r="H50" s="0" t="s">
        <v>726</v>
      </c>
      <c r="I50" s="0" t="s">
        <v>1163</v>
      </c>
      <c r="P50" s="0" t="s">
        <v>291</v>
      </c>
      <c r="Q50" s="0" t="s">
        <v>1164</v>
      </c>
      <c r="R50" s="0" t="s">
        <v>1165</v>
      </c>
      <c r="S50" s="0" t="s">
        <v>388</v>
      </c>
      <c r="T50" s="0" t="s">
        <v>379</v>
      </c>
      <c r="U50" s="0" t="s">
        <v>1166</v>
      </c>
      <c r="W50" s="0" t="s">
        <v>1167</v>
      </c>
      <c r="AA50" s="0" t="s">
        <v>781</v>
      </c>
      <c r="AC50" s="0" t="s">
        <v>136</v>
      </c>
      <c r="AD50" s="0" t="s">
        <v>1168</v>
      </c>
      <c r="AE50" s="0" t="s">
        <v>926</v>
      </c>
      <c r="AH50" s="0" t="s">
        <v>1169</v>
      </c>
      <c r="AI50" s="0" t="s">
        <v>382</v>
      </c>
      <c r="AJ50" s="0" t="s">
        <v>879</v>
      </c>
      <c r="AK50" s="0" t="s">
        <v>990</v>
      </c>
      <c r="AO50" s="0" t="s">
        <v>1170</v>
      </c>
      <c r="AU50" s="0" t="s">
        <v>971</v>
      </c>
      <c r="AV50" s="0" t="s">
        <v>369</v>
      </c>
    </row>
    <row r="51" customFormat="false" ht="12.75" hidden="false" customHeight="false" outlineLevel="0" collapsed="false">
      <c r="B51" s="0" t="s">
        <v>1171</v>
      </c>
      <c r="C51" s="0" t="s">
        <v>497</v>
      </c>
      <c r="D51" s="0" t="s">
        <v>173</v>
      </c>
      <c r="E51" s="0" t="s">
        <v>1172</v>
      </c>
      <c r="F51" s="0" t="s">
        <v>982</v>
      </c>
      <c r="G51" s="0" t="s">
        <v>1173</v>
      </c>
      <c r="H51" s="0" t="s">
        <v>1160</v>
      </c>
      <c r="I51" s="0" t="s">
        <v>712</v>
      </c>
      <c r="P51" s="0" t="s">
        <v>1071</v>
      </c>
      <c r="Q51" s="0" t="s">
        <v>1174</v>
      </c>
      <c r="R51" s="0" t="s">
        <v>1175</v>
      </c>
      <c r="S51" s="0" t="s">
        <v>1176</v>
      </c>
      <c r="T51" s="0" t="s">
        <v>736</v>
      </c>
      <c r="U51" s="0" t="s">
        <v>1177</v>
      </c>
      <c r="W51" s="0" t="s">
        <v>798</v>
      </c>
      <c r="AA51" s="0" t="s">
        <v>650</v>
      </c>
      <c r="AC51" s="0" t="s">
        <v>1178</v>
      </c>
      <c r="AD51" s="0" t="s">
        <v>420</v>
      </c>
      <c r="AE51" s="0" t="s">
        <v>1179</v>
      </c>
      <c r="AH51" s="0" t="s">
        <v>362</v>
      </c>
      <c r="AI51" s="0" t="s">
        <v>198</v>
      </c>
      <c r="AJ51" s="0" t="s">
        <v>113</v>
      </c>
      <c r="AK51" s="0" t="s">
        <v>1180</v>
      </c>
      <c r="AO51" s="0" t="s">
        <v>89</v>
      </c>
      <c r="AU51" s="0" t="s">
        <v>233</v>
      </c>
      <c r="AV51" s="0" t="s">
        <v>1054</v>
      </c>
    </row>
    <row r="52" customFormat="false" ht="12.75" hidden="false" customHeight="false" outlineLevel="0" collapsed="false">
      <c r="B52" s="0" t="s">
        <v>203</v>
      </c>
      <c r="C52" s="0" t="s">
        <v>1181</v>
      </c>
      <c r="D52" s="0" t="s">
        <v>215</v>
      </c>
      <c r="E52" s="0" t="s">
        <v>781</v>
      </c>
      <c r="F52" s="0" t="s">
        <v>669</v>
      </c>
      <c r="G52" s="0" t="s">
        <v>1182</v>
      </c>
      <c r="H52" s="0" t="s">
        <v>1183</v>
      </c>
      <c r="I52" s="0" t="s">
        <v>552</v>
      </c>
      <c r="P52" s="0" t="s">
        <v>1103</v>
      </c>
      <c r="Q52" s="0" t="s">
        <v>209</v>
      </c>
      <c r="R52" s="0" t="s">
        <v>1184</v>
      </c>
      <c r="S52" s="0" t="s">
        <v>93</v>
      </c>
      <c r="T52" s="0" t="s">
        <v>951</v>
      </c>
      <c r="U52" s="0" t="s">
        <v>1185</v>
      </c>
      <c r="W52" s="0" t="s">
        <v>243</v>
      </c>
      <c r="AA52" s="0" t="s">
        <v>972</v>
      </c>
      <c r="AC52" s="0" t="s">
        <v>178</v>
      </c>
      <c r="AD52" s="0" t="s">
        <v>379</v>
      </c>
      <c r="AE52" s="0" t="s">
        <v>542</v>
      </c>
      <c r="AH52" s="0" t="s">
        <v>1186</v>
      </c>
      <c r="AI52" s="0" t="s">
        <v>1187</v>
      </c>
      <c r="AJ52" s="0" t="s">
        <v>1136</v>
      </c>
      <c r="AK52" s="0" t="s">
        <v>198</v>
      </c>
      <c r="AO52" s="0" t="s">
        <v>376</v>
      </c>
      <c r="AU52" s="0" t="s">
        <v>114</v>
      </c>
      <c r="AV52" s="0" t="s">
        <v>708</v>
      </c>
    </row>
    <row r="53" customFormat="false" ht="12.75" hidden="false" customHeight="false" outlineLevel="0" collapsed="false">
      <c r="B53" s="0" t="s">
        <v>955</v>
      </c>
      <c r="C53" s="0" t="s">
        <v>1188</v>
      </c>
      <c r="D53" s="0" t="s">
        <v>1087</v>
      </c>
      <c r="E53" s="0" t="s">
        <v>859</v>
      </c>
      <c r="F53" s="0" t="s">
        <v>615</v>
      </c>
      <c r="G53" s="0" t="s">
        <v>662</v>
      </c>
      <c r="H53" s="0" t="s">
        <v>433</v>
      </c>
      <c r="I53" s="0" t="s">
        <v>278</v>
      </c>
      <c r="P53" s="0" t="s">
        <v>1189</v>
      </c>
      <c r="Q53" s="0" t="s">
        <v>1190</v>
      </c>
      <c r="R53" s="0" t="s">
        <v>1191</v>
      </c>
      <c r="S53" s="0" t="s">
        <v>716</v>
      </c>
      <c r="T53" s="0" t="s">
        <v>622</v>
      </c>
      <c r="U53" s="0" t="s">
        <v>1192</v>
      </c>
      <c r="W53" s="0" t="s">
        <v>1193</v>
      </c>
      <c r="AA53" s="0" t="s">
        <v>261</v>
      </c>
      <c r="AC53" s="0" t="s">
        <v>285</v>
      </c>
      <c r="AD53" s="0" t="s">
        <v>779</v>
      </c>
      <c r="AE53" s="0" t="s">
        <v>642</v>
      </c>
      <c r="AH53" s="0" t="s">
        <v>965</v>
      </c>
      <c r="AJ53" s="0" t="s">
        <v>1194</v>
      </c>
      <c r="AK53" s="0" t="s">
        <v>1195</v>
      </c>
      <c r="AO53" s="0" t="s">
        <v>998</v>
      </c>
      <c r="AU53" s="0" t="s">
        <v>234</v>
      </c>
      <c r="AV53" s="0" t="s">
        <v>165</v>
      </c>
    </row>
    <row r="54" customFormat="false" ht="12.75" hidden="false" customHeight="false" outlineLevel="0" collapsed="false">
      <c r="B54" s="0" t="s">
        <v>254</v>
      </c>
      <c r="C54" s="0" t="s">
        <v>1093</v>
      </c>
      <c r="D54" s="0" t="s">
        <v>334</v>
      </c>
      <c r="E54" s="0" t="s">
        <v>668</v>
      </c>
      <c r="F54" s="0" t="s">
        <v>1196</v>
      </c>
      <c r="G54" s="0" t="s">
        <v>1197</v>
      </c>
      <c r="H54" s="0" t="s">
        <v>701</v>
      </c>
      <c r="I54" s="0" t="s">
        <v>360</v>
      </c>
      <c r="P54" s="0" t="s">
        <v>1198</v>
      </c>
      <c r="Q54" s="0" t="s">
        <v>1014</v>
      </c>
      <c r="R54" s="0" t="s">
        <v>1199</v>
      </c>
      <c r="S54" s="0" t="s">
        <v>809</v>
      </c>
      <c r="T54" s="0" t="s">
        <v>688</v>
      </c>
      <c r="U54" s="0" t="s">
        <v>991</v>
      </c>
      <c r="W54" s="0" t="s">
        <v>684</v>
      </c>
      <c r="AA54" s="0" t="s">
        <v>1200</v>
      </c>
      <c r="AC54" s="0" t="s">
        <v>1201</v>
      </c>
      <c r="AD54" s="0" t="s">
        <v>122</v>
      </c>
      <c r="AE54" s="0" t="s">
        <v>1202</v>
      </c>
      <c r="AH54" s="0" t="s">
        <v>337</v>
      </c>
      <c r="AJ54" s="0" t="s">
        <v>1203</v>
      </c>
      <c r="AK54" s="0" t="s">
        <v>1204</v>
      </c>
      <c r="AO54" s="0" t="s">
        <v>1205</v>
      </c>
      <c r="AU54" s="0" t="s">
        <v>896</v>
      </c>
      <c r="AV54" s="0" t="s">
        <v>157</v>
      </c>
    </row>
    <row r="55" customFormat="false" ht="12.75" hidden="false" customHeight="false" outlineLevel="0" collapsed="false">
      <c r="B55" s="0" t="s">
        <v>1206</v>
      </c>
      <c r="C55" s="0" t="s">
        <v>1207</v>
      </c>
      <c r="D55" s="0" t="s">
        <v>1208</v>
      </c>
      <c r="E55" s="0" t="s">
        <v>1209</v>
      </c>
      <c r="F55" s="0" t="s">
        <v>1210</v>
      </c>
      <c r="G55" s="0" t="s">
        <v>1211</v>
      </c>
      <c r="H55" s="0" t="s">
        <v>1212</v>
      </c>
      <c r="I55" s="0" t="s">
        <v>1169</v>
      </c>
      <c r="P55" s="0" t="s">
        <v>1213</v>
      </c>
      <c r="Q55" s="0" t="s">
        <v>166</v>
      </c>
      <c r="R55" s="0" t="s">
        <v>1214</v>
      </c>
      <c r="S55" s="0" t="s">
        <v>890</v>
      </c>
      <c r="T55" s="0" t="s">
        <v>443</v>
      </c>
      <c r="U55" s="0" t="s">
        <v>933</v>
      </c>
      <c r="W55" s="0" t="s">
        <v>127</v>
      </c>
      <c r="AA55" s="0" t="s">
        <v>417</v>
      </c>
      <c r="AC55" s="0" t="s">
        <v>374</v>
      </c>
      <c r="AD55" s="0" t="s">
        <v>316</v>
      </c>
      <c r="AE55" s="0" t="s">
        <v>1215</v>
      </c>
      <c r="AH55" s="0" t="s">
        <v>824</v>
      </c>
      <c r="AJ55" s="0" t="s">
        <v>553</v>
      </c>
      <c r="AK55" s="0" t="s">
        <v>179</v>
      </c>
      <c r="AO55" s="0" t="s">
        <v>832</v>
      </c>
      <c r="AU55" s="0" t="s">
        <v>542</v>
      </c>
      <c r="AV55" s="0" t="s">
        <v>138</v>
      </c>
    </row>
    <row r="56" customFormat="false" ht="12.75" hidden="false" customHeight="false" outlineLevel="0" collapsed="false">
      <c r="B56" s="0" t="s">
        <v>1216</v>
      </c>
      <c r="C56" s="0" t="s">
        <v>611</v>
      </c>
      <c r="D56" s="0" t="s">
        <v>435</v>
      </c>
      <c r="E56" s="0" t="s">
        <v>970</v>
      </c>
      <c r="F56" s="0" t="s">
        <v>213</v>
      </c>
      <c r="G56" s="0" t="s">
        <v>1217</v>
      </c>
      <c r="H56" s="0" t="s">
        <v>1174</v>
      </c>
      <c r="I56" s="0" t="s">
        <v>188</v>
      </c>
      <c r="P56" s="0" t="s">
        <v>996</v>
      </c>
      <c r="Q56" s="0" t="s">
        <v>488</v>
      </c>
      <c r="R56" s="0" t="s">
        <v>735</v>
      </c>
      <c r="S56" s="0" t="s">
        <v>1190</v>
      </c>
      <c r="T56" s="0" t="s">
        <v>249</v>
      </c>
      <c r="U56" s="0" t="s">
        <v>1218</v>
      </c>
      <c r="W56" s="0" t="s">
        <v>254</v>
      </c>
      <c r="AA56" s="0" t="s">
        <v>1219</v>
      </c>
      <c r="AC56" s="0" t="s">
        <v>1220</v>
      </c>
      <c r="AD56" s="0" t="s">
        <v>114</v>
      </c>
      <c r="AE56" s="0" t="s">
        <v>951</v>
      </c>
      <c r="AH56" s="0" t="s">
        <v>888</v>
      </c>
      <c r="AJ56" s="0" t="s">
        <v>280</v>
      </c>
      <c r="AK56" s="0" t="s">
        <v>1221</v>
      </c>
      <c r="AO56" s="0" t="s">
        <v>1193</v>
      </c>
      <c r="AU56" s="0" t="s">
        <v>200</v>
      </c>
      <c r="AV56" s="0" t="s">
        <v>1222</v>
      </c>
    </row>
    <row r="57" customFormat="false" ht="12.75" hidden="false" customHeight="false" outlineLevel="0" collapsed="false">
      <c r="B57" s="0" t="s">
        <v>1223</v>
      </c>
      <c r="C57" s="0" t="s">
        <v>585</v>
      </c>
      <c r="D57" s="0" t="s">
        <v>1224</v>
      </c>
      <c r="E57" s="0" t="s">
        <v>1024</v>
      </c>
      <c r="F57" s="0" t="s">
        <v>1225</v>
      </c>
      <c r="G57" s="0" t="s">
        <v>1226</v>
      </c>
      <c r="H57" s="0" t="s">
        <v>1227</v>
      </c>
      <c r="I57" s="0" t="s">
        <v>120</v>
      </c>
      <c r="P57" s="0" t="s">
        <v>572</v>
      </c>
      <c r="Q57" s="0" t="s">
        <v>1228</v>
      </c>
      <c r="R57" s="0" t="s">
        <v>1143</v>
      </c>
      <c r="S57" s="0" t="s">
        <v>1174</v>
      </c>
      <c r="T57" s="0" t="s">
        <v>1029</v>
      </c>
      <c r="U57" s="0" t="s">
        <v>1221</v>
      </c>
      <c r="W57" s="0" t="s">
        <v>1036</v>
      </c>
      <c r="AA57" s="0" t="s">
        <v>501</v>
      </c>
      <c r="AC57" s="0" t="s">
        <v>327</v>
      </c>
      <c r="AD57" s="0" t="s">
        <v>1229</v>
      </c>
      <c r="AE57" s="0" t="s">
        <v>1096</v>
      </c>
      <c r="AH57" s="0" t="s">
        <v>1053</v>
      </c>
      <c r="AJ57" s="0" t="s">
        <v>958</v>
      </c>
      <c r="AK57" s="0" t="s">
        <v>1203</v>
      </c>
      <c r="AO57" s="0" t="s">
        <v>466</v>
      </c>
      <c r="AU57" s="0" t="s">
        <v>454</v>
      </c>
      <c r="AV57" s="0" t="s">
        <v>1121</v>
      </c>
    </row>
    <row r="58" customFormat="false" ht="12.75" hidden="false" customHeight="false" outlineLevel="0" collapsed="false">
      <c r="B58" s="0" t="s">
        <v>1063</v>
      </c>
      <c r="C58" s="0" t="s">
        <v>1230</v>
      </c>
      <c r="D58" s="0" t="s">
        <v>647</v>
      </c>
      <c r="E58" s="0" t="s">
        <v>474</v>
      </c>
      <c r="F58" s="0" t="s">
        <v>646</v>
      </c>
      <c r="G58" s="0" t="s">
        <v>1231</v>
      </c>
      <c r="H58" s="0" t="s">
        <v>181</v>
      </c>
      <c r="I58" s="0" t="s">
        <v>867</v>
      </c>
      <c r="P58" s="0" t="s">
        <v>331</v>
      </c>
      <c r="Q58" s="0" t="s">
        <v>114</v>
      </c>
      <c r="R58" s="0" t="s">
        <v>1232</v>
      </c>
      <c r="S58" s="0" t="s">
        <v>763</v>
      </c>
      <c r="T58" s="0" t="s">
        <v>265</v>
      </c>
      <c r="U58" s="0" t="s">
        <v>660</v>
      </c>
      <c r="W58" s="0" t="s">
        <v>1008</v>
      </c>
      <c r="AA58" s="0" t="s">
        <v>1233</v>
      </c>
      <c r="AC58" s="0" t="s">
        <v>509</v>
      </c>
      <c r="AD58" s="0" t="s">
        <v>200</v>
      </c>
      <c r="AE58" s="0" t="s">
        <v>1234</v>
      </c>
      <c r="AH58" s="0" t="s">
        <v>807</v>
      </c>
      <c r="AJ58" s="0" t="s">
        <v>1235</v>
      </c>
      <c r="AK58" s="0" t="s">
        <v>225</v>
      </c>
      <c r="AO58" s="0" t="s">
        <v>421</v>
      </c>
      <c r="AU58" s="0" t="s">
        <v>517</v>
      </c>
      <c r="AV58" s="0" t="s">
        <v>816</v>
      </c>
    </row>
    <row r="59" customFormat="false" ht="12.75" hidden="false" customHeight="false" outlineLevel="0" collapsed="false">
      <c r="B59" s="0" t="s">
        <v>867</v>
      </c>
      <c r="C59" s="0" t="s">
        <v>867</v>
      </c>
      <c r="D59" s="0" t="s">
        <v>406</v>
      </c>
      <c r="E59" s="0" t="s">
        <v>526</v>
      </c>
      <c r="F59" s="0" t="s">
        <v>433</v>
      </c>
      <c r="G59" s="0" t="s">
        <v>1236</v>
      </c>
      <c r="H59" s="0" t="s">
        <v>322</v>
      </c>
      <c r="I59" s="0" t="s">
        <v>1237</v>
      </c>
      <c r="P59" s="0" t="s">
        <v>1238</v>
      </c>
      <c r="Q59" s="0" t="s">
        <v>869</v>
      </c>
      <c r="R59" s="0" t="s">
        <v>1239</v>
      </c>
      <c r="S59" s="0" t="s">
        <v>96</v>
      </c>
      <c r="T59" s="0" t="s">
        <v>1240</v>
      </c>
      <c r="U59" s="0" t="s">
        <v>820</v>
      </c>
      <c r="W59" s="0" t="s">
        <v>1241</v>
      </c>
      <c r="AA59" s="0" t="s">
        <v>1242</v>
      </c>
      <c r="AC59" s="0" t="s">
        <v>664</v>
      </c>
      <c r="AD59" s="0" t="s">
        <v>936</v>
      </c>
      <c r="AE59" s="0" t="s">
        <v>763</v>
      </c>
      <c r="AH59" s="0" t="s">
        <v>466</v>
      </c>
      <c r="AJ59" s="0" t="s">
        <v>1166</v>
      </c>
      <c r="AK59" s="0" t="s">
        <v>1243</v>
      </c>
      <c r="AO59" s="0" t="s">
        <v>1209</v>
      </c>
      <c r="AU59" s="0" t="s">
        <v>223</v>
      </c>
      <c r="AV59" s="0" t="s">
        <v>551</v>
      </c>
    </row>
    <row r="60" customFormat="false" ht="12.75" hidden="false" customHeight="false" outlineLevel="0" collapsed="false">
      <c r="B60" s="0" t="s">
        <v>309</v>
      </c>
      <c r="C60" s="0" t="s">
        <v>349</v>
      </c>
      <c r="D60" s="0" t="s">
        <v>1244</v>
      </c>
      <c r="E60" s="0" t="s">
        <v>1090</v>
      </c>
      <c r="F60" s="0" t="s">
        <v>1245</v>
      </c>
      <c r="G60" s="0" t="s">
        <v>1246</v>
      </c>
      <c r="H60" s="0" t="s">
        <v>1137</v>
      </c>
      <c r="I60" s="0" t="s">
        <v>390</v>
      </c>
      <c r="P60" s="0" t="s">
        <v>304</v>
      </c>
      <c r="Q60" s="0" t="s">
        <v>266</v>
      </c>
      <c r="R60" s="0" t="s">
        <v>1154</v>
      </c>
      <c r="S60" s="0" t="s">
        <v>677</v>
      </c>
      <c r="T60" s="0" t="s">
        <v>1247</v>
      </c>
      <c r="U60" s="0" t="s">
        <v>1248</v>
      </c>
      <c r="W60" s="0" t="s">
        <v>295</v>
      </c>
      <c r="AA60" s="0" t="s">
        <v>1249</v>
      </c>
      <c r="AC60" s="0" t="s">
        <v>1250</v>
      </c>
      <c r="AD60" s="0" t="s">
        <v>1251</v>
      </c>
      <c r="AE60" s="0" t="s">
        <v>1149</v>
      </c>
      <c r="AH60" s="0" t="s">
        <v>1067</v>
      </c>
      <c r="AJ60" s="0" t="s">
        <v>1185</v>
      </c>
      <c r="AK60" s="0" t="s">
        <v>1252</v>
      </c>
      <c r="AO60" s="0" t="s">
        <v>834</v>
      </c>
      <c r="AU60" s="0" t="s">
        <v>123</v>
      </c>
      <c r="AV60" s="0" t="s">
        <v>354</v>
      </c>
    </row>
    <row r="61" customFormat="false" ht="12.75" hidden="false" customHeight="false" outlineLevel="0" collapsed="false">
      <c r="B61" s="0" t="s">
        <v>1253</v>
      </c>
      <c r="C61" s="0" t="s">
        <v>1008</v>
      </c>
      <c r="D61" s="0" t="s">
        <v>1114</v>
      </c>
      <c r="F61" s="0" t="s">
        <v>1224</v>
      </c>
      <c r="G61" s="0" t="s">
        <v>1254</v>
      </c>
      <c r="H61" s="0" t="s">
        <v>1255</v>
      </c>
      <c r="I61" s="0" t="s">
        <v>319</v>
      </c>
      <c r="P61" s="0" t="s">
        <v>1137</v>
      </c>
      <c r="Q61" s="0" t="s">
        <v>1052</v>
      </c>
      <c r="R61" s="0" t="s">
        <v>1256</v>
      </c>
      <c r="S61" s="0" t="s">
        <v>408</v>
      </c>
      <c r="T61" s="0" t="s">
        <v>572</v>
      </c>
      <c r="U61" s="0" t="s">
        <v>1257</v>
      </c>
      <c r="W61" s="0" t="s">
        <v>1258</v>
      </c>
      <c r="AA61" s="0" t="s">
        <v>88</v>
      </c>
      <c r="AC61" s="0" t="s">
        <v>1259</v>
      </c>
      <c r="AD61" s="0" t="s">
        <v>1260</v>
      </c>
      <c r="AE61" s="0" t="s">
        <v>336</v>
      </c>
      <c r="AH61" s="0" t="s">
        <v>1181</v>
      </c>
      <c r="AJ61" s="0" t="s">
        <v>935</v>
      </c>
      <c r="AK61" s="0" t="s">
        <v>1261</v>
      </c>
      <c r="AO61" s="0" t="s">
        <v>81</v>
      </c>
      <c r="AU61" s="0" t="s">
        <v>138</v>
      </c>
      <c r="AV61" s="0" t="s">
        <v>801</v>
      </c>
    </row>
    <row r="62" customFormat="false" ht="12.75" hidden="false" customHeight="false" outlineLevel="0" collapsed="false">
      <c r="B62" s="0" t="s">
        <v>1262</v>
      </c>
      <c r="C62" s="0" t="s">
        <v>957</v>
      </c>
      <c r="D62" s="0" t="s">
        <v>1263</v>
      </c>
      <c r="F62" s="0" t="s">
        <v>1208</v>
      </c>
      <c r="G62" s="0" t="s">
        <v>1264</v>
      </c>
      <c r="H62" s="0" t="s">
        <v>469</v>
      </c>
      <c r="I62" s="0" t="s">
        <v>196</v>
      </c>
      <c r="P62" s="0" t="s">
        <v>844</v>
      </c>
      <c r="Q62" s="0" t="s">
        <v>1265</v>
      </c>
      <c r="R62" s="0" t="s">
        <v>1179</v>
      </c>
      <c r="S62" s="0" t="s">
        <v>1069</v>
      </c>
      <c r="T62" s="0" t="s">
        <v>479</v>
      </c>
      <c r="U62" s="0" t="s">
        <v>1266</v>
      </c>
      <c r="W62" s="0" t="s">
        <v>1172</v>
      </c>
      <c r="AA62" s="0" t="s">
        <v>1267</v>
      </c>
      <c r="AC62" s="0" t="s">
        <v>750</v>
      </c>
      <c r="AD62" s="0" t="s">
        <v>305</v>
      </c>
      <c r="AE62" s="0" t="s">
        <v>106</v>
      </c>
      <c r="AH62" s="0" t="s">
        <v>1268</v>
      </c>
      <c r="AJ62" s="0" t="s">
        <v>1269</v>
      </c>
      <c r="AK62" s="0" t="s">
        <v>1270</v>
      </c>
      <c r="AO62" s="0" t="s">
        <v>205</v>
      </c>
      <c r="AU62" s="0" t="s">
        <v>1092</v>
      </c>
      <c r="AV62" s="0" t="s">
        <v>592</v>
      </c>
    </row>
    <row r="63" customFormat="false" ht="12.75" hidden="false" customHeight="false" outlineLevel="0" collapsed="false">
      <c r="B63" s="0" t="s">
        <v>1241</v>
      </c>
      <c r="C63" s="0" t="s">
        <v>395</v>
      </c>
      <c r="D63" s="0" t="s">
        <v>1271</v>
      </c>
      <c r="F63" s="0" t="s">
        <v>1039</v>
      </c>
      <c r="G63" s="0" t="s">
        <v>1272</v>
      </c>
      <c r="H63" s="0" t="s">
        <v>1273</v>
      </c>
      <c r="I63" s="0" t="s">
        <v>1274</v>
      </c>
      <c r="P63" s="0" t="s">
        <v>266</v>
      </c>
      <c r="Q63" s="0" t="s">
        <v>704</v>
      </c>
      <c r="R63" s="0" t="s">
        <v>1164</v>
      </c>
      <c r="S63" s="0" t="s">
        <v>1275</v>
      </c>
      <c r="T63" s="0" t="s">
        <v>354</v>
      </c>
      <c r="U63" s="0" t="s">
        <v>856</v>
      </c>
      <c r="W63" s="0" t="s">
        <v>619</v>
      </c>
      <c r="AC63" s="0" t="s">
        <v>1276</v>
      </c>
      <c r="AD63" s="0" t="s">
        <v>209</v>
      </c>
      <c r="AE63" s="0" t="s">
        <v>181</v>
      </c>
      <c r="AH63" s="0" t="s">
        <v>421</v>
      </c>
      <c r="AJ63" s="0" t="s">
        <v>1277</v>
      </c>
      <c r="AK63" s="0" t="s">
        <v>457</v>
      </c>
      <c r="AO63" s="0" t="s">
        <v>1278</v>
      </c>
      <c r="AU63" s="0" t="s">
        <v>864</v>
      </c>
      <c r="AV63" s="0" t="s">
        <v>717</v>
      </c>
    </row>
    <row r="64" customFormat="false" ht="12.75" hidden="false" customHeight="false" outlineLevel="0" collapsed="false">
      <c r="B64" s="0" t="s">
        <v>546</v>
      </c>
      <c r="C64" s="0" t="s">
        <v>1279</v>
      </c>
      <c r="D64" s="0" t="s">
        <v>755</v>
      </c>
      <c r="F64" s="0" t="s">
        <v>1280</v>
      </c>
      <c r="G64" s="0" t="s">
        <v>1281</v>
      </c>
      <c r="H64" s="0" t="s">
        <v>1282</v>
      </c>
      <c r="I64" s="0" t="s">
        <v>1283</v>
      </c>
      <c r="P64" s="0" t="s">
        <v>924</v>
      </c>
      <c r="Q64" s="0" t="s">
        <v>723</v>
      </c>
      <c r="R64" s="0" t="s">
        <v>93</v>
      </c>
      <c r="S64" s="0" t="s">
        <v>1284</v>
      </c>
      <c r="T64" s="0" t="s">
        <v>1141</v>
      </c>
      <c r="U64" s="0" t="s">
        <v>1285</v>
      </c>
      <c r="W64" s="0" t="s">
        <v>732</v>
      </c>
      <c r="AC64" s="0" t="s">
        <v>1286</v>
      </c>
      <c r="AD64" s="0" t="s">
        <v>924</v>
      </c>
      <c r="AE64" s="0" t="s">
        <v>444</v>
      </c>
      <c r="AH64" s="0" t="s">
        <v>473</v>
      </c>
      <c r="AJ64" s="0" t="s">
        <v>1204</v>
      </c>
      <c r="AK64" s="0" t="s">
        <v>819</v>
      </c>
      <c r="AO64" s="0" t="s">
        <v>170</v>
      </c>
      <c r="AU64" s="0" t="s">
        <v>426</v>
      </c>
      <c r="AV64" s="0" t="s">
        <v>200</v>
      </c>
    </row>
    <row r="65" customFormat="false" ht="12.75" hidden="false" customHeight="false" outlineLevel="0" collapsed="false">
      <c r="B65" s="0" t="s">
        <v>1287</v>
      </c>
      <c r="C65" s="0" t="s">
        <v>998</v>
      </c>
      <c r="D65" s="0" t="s">
        <v>1288</v>
      </c>
      <c r="F65" s="0" t="s">
        <v>1289</v>
      </c>
      <c r="G65" s="0" t="s">
        <v>1290</v>
      </c>
      <c r="H65" s="0" t="s">
        <v>1082</v>
      </c>
      <c r="I65" s="0" t="s">
        <v>1291</v>
      </c>
      <c r="P65" s="0" t="s">
        <v>1292</v>
      </c>
      <c r="Q65" s="0" t="s">
        <v>344</v>
      </c>
      <c r="R65" s="0" t="s">
        <v>606</v>
      </c>
      <c r="S65" s="0" t="s">
        <v>831</v>
      </c>
      <c r="T65" s="0" t="s">
        <v>114</v>
      </c>
      <c r="U65" s="0" t="s">
        <v>1293</v>
      </c>
      <c r="W65" s="0" t="s">
        <v>1294</v>
      </c>
      <c r="AC65" s="0" t="s">
        <v>261</v>
      </c>
      <c r="AD65" s="0" t="s">
        <v>1295</v>
      </c>
      <c r="AE65" s="0" t="s">
        <v>95</v>
      </c>
      <c r="AH65" s="0" t="s">
        <v>398</v>
      </c>
      <c r="AJ65" s="0" t="s">
        <v>97</v>
      </c>
      <c r="AK65" s="0" t="s">
        <v>933</v>
      </c>
      <c r="AO65" s="0" t="s">
        <v>989</v>
      </c>
      <c r="AU65" s="0" t="s">
        <v>240</v>
      </c>
      <c r="AV65" s="0" t="s">
        <v>1087</v>
      </c>
    </row>
    <row r="66" customFormat="false" ht="12.75" hidden="false" customHeight="false" outlineLevel="0" collapsed="false">
      <c r="B66" s="0" t="s">
        <v>1296</v>
      </c>
      <c r="C66" s="0" t="s">
        <v>196</v>
      </c>
      <c r="D66" s="0" t="s">
        <v>764</v>
      </c>
      <c r="F66" s="0" t="s">
        <v>1246</v>
      </c>
      <c r="G66" s="0" t="s">
        <v>1297</v>
      </c>
      <c r="H66" s="0" t="s">
        <v>342</v>
      </c>
      <c r="I66" s="0" t="s">
        <v>628</v>
      </c>
      <c r="P66" s="0" t="s">
        <v>1298</v>
      </c>
      <c r="Q66" s="0" t="s">
        <v>354</v>
      </c>
      <c r="R66" s="0" t="s">
        <v>1299</v>
      </c>
      <c r="S66" s="0" t="s">
        <v>1247</v>
      </c>
      <c r="T66" s="0" t="s">
        <v>764</v>
      </c>
      <c r="U66" s="0" t="s">
        <v>425</v>
      </c>
      <c r="W66" s="0" t="s">
        <v>539</v>
      </c>
      <c r="AC66" s="0" t="s">
        <v>1300</v>
      </c>
      <c r="AD66" s="0" t="s">
        <v>1121</v>
      </c>
      <c r="AE66" s="0" t="s">
        <v>413</v>
      </c>
      <c r="AH66" s="0" t="s">
        <v>705</v>
      </c>
      <c r="AK66" s="0" t="s">
        <v>1269</v>
      </c>
      <c r="AO66" s="0" t="s">
        <v>164</v>
      </c>
      <c r="AU66" s="0" t="s">
        <v>166</v>
      </c>
      <c r="AV66" s="0" t="s">
        <v>467</v>
      </c>
    </row>
    <row r="67" customFormat="false" ht="12.75" hidden="false" customHeight="false" outlineLevel="0" collapsed="false">
      <c r="B67" s="0" t="s">
        <v>170</v>
      </c>
      <c r="C67" s="0" t="s">
        <v>1301</v>
      </c>
      <c r="D67" s="0" t="s">
        <v>502</v>
      </c>
      <c r="F67" s="0" t="s">
        <v>1302</v>
      </c>
      <c r="G67" s="0" t="s">
        <v>1303</v>
      </c>
      <c r="H67" s="0" t="s">
        <v>1304</v>
      </c>
      <c r="I67" s="0" t="s">
        <v>957</v>
      </c>
      <c r="P67" s="0" t="s">
        <v>1305</v>
      </c>
      <c r="Q67" s="0" t="s">
        <v>1175</v>
      </c>
      <c r="R67" s="0" t="s">
        <v>224</v>
      </c>
      <c r="S67" s="0" t="s">
        <v>1306</v>
      </c>
      <c r="T67" s="0" t="s">
        <v>414</v>
      </c>
      <c r="U67" s="0" t="s">
        <v>112</v>
      </c>
      <c r="W67" s="0" t="s">
        <v>1307</v>
      </c>
      <c r="AC67" s="0" t="s">
        <v>1308</v>
      </c>
      <c r="AD67" s="0" t="s">
        <v>562</v>
      </c>
      <c r="AE67" s="0" t="s">
        <v>1309</v>
      </c>
      <c r="AH67" s="0" t="s">
        <v>528</v>
      </c>
      <c r="AK67" s="0" t="s">
        <v>302</v>
      </c>
      <c r="AO67" s="0" t="s">
        <v>718</v>
      </c>
      <c r="AU67" s="0" t="s">
        <v>745</v>
      </c>
      <c r="AV67" s="0" t="s">
        <v>264</v>
      </c>
    </row>
    <row r="68" customFormat="false" ht="12.75" hidden="false" customHeight="false" outlineLevel="0" collapsed="false">
      <c r="B68" s="0" t="s">
        <v>707</v>
      </c>
      <c r="C68" s="0" t="s">
        <v>620</v>
      </c>
      <c r="D68" s="0" t="s">
        <v>536</v>
      </c>
      <c r="F68" s="0" t="s">
        <v>944</v>
      </c>
      <c r="G68" s="0" t="s">
        <v>1062</v>
      </c>
      <c r="H68" s="0" t="s">
        <v>1295</v>
      </c>
      <c r="I68" s="0" t="s">
        <v>400</v>
      </c>
      <c r="P68" s="0" t="s">
        <v>472</v>
      </c>
      <c r="Q68" s="0" t="s">
        <v>306</v>
      </c>
      <c r="R68" s="0" t="s">
        <v>381</v>
      </c>
      <c r="S68" s="0" t="s">
        <v>1179</v>
      </c>
      <c r="T68" s="0" t="s">
        <v>138</v>
      </c>
      <c r="U68" s="0" t="s">
        <v>1310</v>
      </c>
      <c r="W68" s="0" t="s">
        <v>731</v>
      </c>
      <c r="AC68" s="0" t="s">
        <v>673</v>
      </c>
      <c r="AD68" s="0" t="s">
        <v>1311</v>
      </c>
      <c r="AE68" s="0" t="s">
        <v>222</v>
      </c>
      <c r="AH68" s="0" t="s">
        <v>813</v>
      </c>
      <c r="AK68" s="0" t="s">
        <v>521</v>
      </c>
      <c r="AO68" s="0" t="s">
        <v>1312</v>
      </c>
      <c r="AU68" s="0" t="s">
        <v>94</v>
      </c>
      <c r="AV68" s="0" t="s">
        <v>693</v>
      </c>
    </row>
    <row r="69" customFormat="false" ht="12.75" hidden="false" customHeight="false" outlineLevel="0" collapsed="false">
      <c r="B69" s="0" t="s">
        <v>1258</v>
      </c>
      <c r="C69" s="0" t="s">
        <v>389</v>
      </c>
      <c r="D69" s="0" t="s">
        <v>470</v>
      </c>
      <c r="F69" s="0" t="s">
        <v>1313</v>
      </c>
      <c r="G69" s="0" t="s">
        <v>1314</v>
      </c>
      <c r="H69" s="0" t="s">
        <v>1315</v>
      </c>
      <c r="I69" s="0" t="s">
        <v>903</v>
      </c>
      <c r="P69" s="0" t="s">
        <v>1316</v>
      </c>
      <c r="Q69" s="0" t="s">
        <v>1317</v>
      </c>
      <c r="R69" s="0" t="s">
        <v>864</v>
      </c>
      <c r="S69" s="0" t="s">
        <v>689</v>
      </c>
      <c r="T69" s="0" t="s">
        <v>693</v>
      </c>
      <c r="U69" s="0" t="s">
        <v>796</v>
      </c>
      <c r="W69" s="0" t="s">
        <v>1318</v>
      </c>
      <c r="AC69" s="0" t="s">
        <v>1319</v>
      </c>
      <c r="AD69" s="0" t="s">
        <v>1320</v>
      </c>
      <c r="AE69" s="0" t="s">
        <v>388</v>
      </c>
      <c r="AH69" s="0" t="s">
        <v>1321</v>
      </c>
      <c r="AK69" s="0" t="s">
        <v>155</v>
      </c>
      <c r="AO69" s="0" t="s">
        <v>546</v>
      </c>
      <c r="AU69" s="0" t="s">
        <v>606</v>
      </c>
      <c r="AV69" s="0" t="s">
        <v>1316</v>
      </c>
    </row>
    <row r="70" customFormat="false" ht="12.75" hidden="false" customHeight="false" outlineLevel="0" collapsed="false">
      <c r="C70" s="0" t="s">
        <v>434</v>
      </c>
      <c r="D70" s="0" t="s">
        <v>1225</v>
      </c>
      <c r="F70" s="0" t="s">
        <v>1094</v>
      </c>
      <c r="G70" s="0" t="s">
        <v>1322</v>
      </c>
      <c r="H70" s="0" t="s">
        <v>980</v>
      </c>
      <c r="I70" s="0" t="s">
        <v>878</v>
      </c>
      <c r="P70" s="0" t="s">
        <v>1055</v>
      </c>
      <c r="Q70" s="0" t="s">
        <v>508</v>
      </c>
      <c r="R70" s="0" t="s">
        <v>1323</v>
      </c>
      <c r="S70" s="0" t="s">
        <v>336</v>
      </c>
      <c r="T70" s="0" t="s">
        <v>831</v>
      </c>
      <c r="U70" s="0" t="s">
        <v>199</v>
      </c>
      <c r="W70" s="0" t="s">
        <v>1324</v>
      </c>
      <c r="AC70" s="0" t="s">
        <v>680</v>
      </c>
      <c r="AD70" s="0" t="s">
        <v>1001</v>
      </c>
      <c r="AE70" s="0" t="s">
        <v>223</v>
      </c>
      <c r="AH70" s="0" t="s">
        <v>611</v>
      </c>
      <c r="AK70" s="0" t="s">
        <v>97</v>
      </c>
      <c r="AO70" s="0" t="s">
        <v>1044</v>
      </c>
      <c r="AU70" s="0" t="s">
        <v>265</v>
      </c>
      <c r="AV70" s="0" t="s">
        <v>762</v>
      </c>
    </row>
    <row r="71" customFormat="false" ht="12.75" hidden="false" customHeight="false" outlineLevel="0" collapsed="false">
      <c r="C71" s="0" t="s">
        <v>127</v>
      </c>
      <c r="D71" s="0" t="s">
        <v>634</v>
      </c>
      <c r="F71" s="0" t="s">
        <v>1325</v>
      </c>
      <c r="G71" s="0" t="s">
        <v>1131</v>
      </c>
      <c r="H71" s="0" t="s">
        <v>1326</v>
      </c>
      <c r="I71" s="0" t="s">
        <v>1327</v>
      </c>
      <c r="P71" s="0" t="s">
        <v>951</v>
      </c>
      <c r="Q71" s="0" t="s">
        <v>890</v>
      </c>
      <c r="R71" s="0" t="s">
        <v>222</v>
      </c>
      <c r="S71" s="0" t="s">
        <v>1328</v>
      </c>
      <c r="T71" s="0" t="s">
        <v>194</v>
      </c>
      <c r="U71" s="0" t="s">
        <v>520</v>
      </c>
      <c r="W71" s="0" t="s">
        <v>514</v>
      </c>
      <c r="AC71" s="0" t="s">
        <v>1329</v>
      </c>
      <c r="AD71" s="0" t="s">
        <v>1232</v>
      </c>
      <c r="AE71" s="0" t="s">
        <v>1122</v>
      </c>
      <c r="AH71" s="0" t="s">
        <v>1330</v>
      </c>
      <c r="AK71" s="0" t="s">
        <v>1218</v>
      </c>
      <c r="AO71" s="0" t="s">
        <v>347</v>
      </c>
      <c r="AU71" s="0" t="s">
        <v>642</v>
      </c>
      <c r="AV71" s="0" t="s">
        <v>936</v>
      </c>
    </row>
    <row r="72" customFormat="false" ht="12.75" hidden="false" customHeight="false" outlineLevel="0" collapsed="false">
      <c r="C72" s="0" t="s">
        <v>705</v>
      </c>
      <c r="D72" s="0" t="s">
        <v>1326</v>
      </c>
      <c r="F72" s="0" t="s">
        <v>845</v>
      </c>
      <c r="G72" s="0" t="s">
        <v>1331</v>
      </c>
      <c r="H72" s="0" t="s">
        <v>1332</v>
      </c>
      <c r="I72" s="0" t="s">
        <v>715</v>
      </c>
      <c r="P72" s="0" t="s">
        <v>366</v>
      </c>
      <c r="Q72" s="0" t="s">
        <v>1247</v>
      </c>
      <c r="R72" s="0" t="s">
        <v>987</v>
      </c>
      <c r="S72" s="0" t="s">
        <v>1333</v>
      </c>
      <c r="T72" s="0" t="s">
        <v>1334</v>
      </c>
      <c r="U72" s="0" t="s">
        <v>392</v>
      </c>
      <c r="W72" s="0" t="s">
        <v>212</v>
      </c>
      <c r="AC72" s="0" t="s">
        <v>753</v>
      </c>
      <c r="AD72" s="0" t="s">
        <v>971</v>
      </c>
      <c r="AE72" s="0" t="s">
        <v>581</v>
      </c>
      <c r="AH72" s="0" t="s">
        <v>1000</v>
      </c>
      <c r="AK72" s="0" t="s">
        <v>1335</v>
      </c>
      <c r="AO72" s="0" t="s">
        <v>867</v>
      </c>
    </row>
    <row r="73" customFormat="false" ht="12.75" hidden="false" customHeight="false" outlineLevel="0" collapsed="false">
      <c r="C73" s="0" t="s">
        <v>1336</v>
      </c>
      <c r="D73" s="0" t="s">
        <v>1212</v>
      </c>
      <c r="F73" s="0" t="s">
        <v>1337</v>
      </c>
      <c r="G73" s="0" t="s">
        <v>1338</v>
      </c>
      <c r="H73" s="0" t="s">
        <v>1116</v>
      </c>
      <c r="I73" s="0" t="s">
        <v>287</v>
      </c>
      <c r="P73" s="0" t="s">
        <v>1339</v>
      </c>
      <c r="Q73" s="0" t="s">
        <v>224</v>
      </c>
      <c r="R73" s="0" t="s">
        <v>1340</v>
      </c>
      <c r="S73" s="0" t="s">
        <v>717</v>
      </c>
      <c r="T73" s="0" t="s">
        <v>1176</v>
      </c>
      <c r="U73" s="0" t="s">
        <v>1341</v>
      </c>
      <c r="W73" s="0" t="s">
        <v>144</v>
      </c>
      <c r="AC73" s="0" t="s">
        <v>1342</v>
      </c>
      <c r="AD73" s="0" t="s">
        <v>354</v>
      </c>
      <c r="AE73" s="0" t="s">
        <v>1232</v>
      </c>
      <c r="AH73" s="0" t="s">
        <v>246</v>
      </c>
      <c r="AK73" s="0" t="s">
        <v>412</v>
      </c>
      <c r="AO73" s="0" t="s">
        <v>188</v>
      </c>
    </row>
    <row r="74" customFormat="false" ht="12.75" hidden="false" customHeight="false" outlineLevel="0" collapsed="false">
      <c r="C74" s="0" t="s">
        <v>1343</v>
      </c>
      <c r="D74" s="0" t="s">
        <v>945</v>
      </c>
      <c r="F74" s="0" t="s">
        <v>1344</v>
      </c>
      <c r="G74" s="0" t="s">
        <v>1345</v>
      </c>
      <c r="I74" s="0" t="s">
        <v>1346</v>
      </c>
      <c r="P74" s="0" t="s">
        <v>1347</v>
      </c>
      <c r="Q74" s="0" t="s">
        <v>84</v>
      </c>
      <c r="R74" s="0" t="s">
        <v>788</v>
      </c>
      <c r="S74" s="0" t="s">
        <v>647</v>
      </c>
      <c r="T74" s="0" t="s">
        <v>1127</v>
      </c>
      <c r="U74" s="0" t="s">
        <v>491</v>
      </c>
      <c r="W74" s="0" t="s">
        <v>641</v>
      </c>
      <c r="AC74" s="0" t="s">
        <v>1348</v>
      </c>
      <c r="AD74" s="0" t="s">
        <v>693</v>
      </c>
      <c r="AE74" s="0" t="s">
        <v>572</v>
      </c>
      <c r="AH74" s="0" t="s">
        <v>1349</v>
      </c>
      <c r="AK74" s="0" t="s">
        <v>1061</v>
      </c>
    </row>
    <row r="75" customFormat="false" ht="12.75" hidden="false" customHeight="false" outlineLevel="0" collapsed="false">
      <c r="C75" s="0" t="s">
        <v>526</v>
      </c>
      <c r="D75" s="0" t="s">
        <v>1350</v>
      </c>
      <c r="F75" s="0" t="s">
        <v>1047</v>
      </c>
      <c r="G75" s="0" t="s">
        <v>1351</v>
      </c>
      <c r="I75" s="0" t="s">
        <v>1352</v>
      </c>
      <c r="P75" s="0" t="s">
        <v>1353</v>
      </c>
      <c r="Q75" s="0" t="s">
        <v>150</v>
      </c>
      <c r="R75" s="0" t="s">
        <v>379</v>
      </c>
      <c r="S75" s="0" t="s">
        <v>1354</v>
      </c>
      <c r="T75" s="0" t="s">
        <v>541</v>
      </c>
      <c r="U75" s="0" t="s">
        <v>1355</v>
      </c>
      <c r="W75" s="0" t="s">
        <v>585</v>
      </c>
      <c r="AC75" s="0" t="s">
        <v>1356</v>
      </c>
      <c r="AD75" s="0" t="s">
        <v>1149</v>
      </c>
      <c r="AE75" s="0" t="s">
        <v>541</v>
      </c>
      <c r="AH75" s="0" t="s">
        <v>1287</v>
      </c>
      <c r="AK75" s="0" t="s">
        <v>1185</v>
      </c>
    </row>
    <row r="76" customFormat="false" ht="12.75" hidden="false" customHeight="false" outlineLevel="0" collapsed="false">
      <c r="C76" s="0" t="s">
        <v>1357</v>
      </c>
      <c r="D76" s="0" t="s">
        <v>1358</v>
      </c>
      <c r="F76" s="0" t="s">
        <v>169</v>
      </c>
      <c r="G76" s="0" t="s">
        <v>1359</v>
      </c>
      <c r="I76" s="0" t="s">
        <v>883</v>
      </c>
      <c r="P76" s="0" t="s">
        <v>498</v>
      </c>
      <c r="Q76" s="0" t="s">
        <v>1360</v>
      </c>
      <c r="R76" s="0" t="s">
        <v>488</v>
      </c>
      <c r="S76" s="0" t="s">
        <v>1361</v>
      </c>
      <c r="T76" s="0" t="s">
        <v>1332</v>
      </c>
      <c r="U76" s="0" t="s">
        <v>1362</v>
      </c>
      <c r="W76" s="0" t="s">
        <v>359</v>
      </c>
      <c r="AC76" s="0" t="s">
        <v>922</v>
      </c>
      <c r="AD76" s="0" t="s">
        <v>1363</v>
      </c>
      <c r="AE76" s="0" t="s">
        <v>1143</v>
      </c>
      <c r="AH76" s="0" t="s">
        <v>252</v>
      </c>
      <c r="AK76" s="0" t="s">
        <v>1120</v>
      </c>
    </row>
    <row r="77" customFormat="false" ht="12.75" hidden="false" customHeight="false" outlineLevel="0" collapsed="false">
      <c r="C77" s="0" t="s">
        <v>1364</v>
      </c>
      <c r="D77" s="0" t="s">
        <v>1246</v>
      </c>
      <c r="F77" s="0" t="s">
        <v>1365</v>
      </c>
      <c r="G77" s="0" t="s">
        <v>1366</v>
      </c>
      <c r="I77" s="0" t="s">
        <v>206</v>
      </c>
      <c r="P77" s="0" t="s">
        <v>592</v>
      </c>
      <c r="Q77" s="0" t="s">
        <v>1240</v>
      </c>
      <c r="R77" s="0" t="s">
        <v>1367</v>
      </c>
      <c r="S77" s="0" t="s">
        <v>1175</v>
      </c>
      <c r="T77" s="0" t="s">
        <v>388</v>
      </c>
      <c r="U77" s="0" t="s">
        <v>886</v>
      </c>
      <c r="W77" s="0" t="s">
        <v>663</v>
      </c>
      <c r="AC77" s="0" t="s">
        <v>1368</v>
      </c>
      <c r="AD77" s="0" t="s">
        <v>181</v>
      </c>
      <c r="AE77" s="0" t="s">
        <v>96</v>
      </c>
      <c r="AH77" s="0" t="s">
        <v>943</v>
      </c>
      <c r="AK77" s="0" t="s">
        <v>1369</v>
      </c>
    </row>
    <row r="78" customFormat="false" ht="12.75" hidden="false" customHeight="false" outlineLevel="0" collapsed="false">
      <c r="C78" s="0" t="s">
        <v>1274</v>
      </c>
      <c r="D78" s="0" t="s">
        <v>1370</v>
      </c>
      <c r="F78" s="0" t="s">
        <v>1371</v>
      </c>
      <c r="G78" s="0" t="s">
        <v>1372</v>
      </c>
      <c r="I78" s="0" t="s">
        <v>456</v>
      </c>
      <c r="P78" s="0" t="s">
        <v>426</v>
      </c>
      <c r="Q78" s="0" t="s">
        <v>268</v>
      </c>
      <c r="R78" s="0" t="s">
        <v>481</v>
      </c>
      <c r="S78" s="0" t="s">
        <v>1373</v>
      </c>
      <c r="T78" s="0" t="s">
        <v>1143</v>
      </c>
      <c r="U78" s="0" t="s">
        <v>749</v>
      </c>
      <c r="W78" s="0" t="s">
        <v>506</v>
      </c>
      <c r="AC78" s="0" t="s">
        <v>248</v>
      </c>
      <c r="AD78" s="0" t="s">
        <v>523</v>
      </c>
      <c r="AE78" s="0" t="s">
        <v>1374</v>
      </c>
      <c r="AH78" s="0" t="s">
        <v>1375</v>
      </c>
      <c r="AK78" s="0" t="s">
        <v>719</v>
      </c>
    </row>
    <row r="79" customFormat="false" ht="12.75" hidden="false" customHeight="false" outlineLevel="0" collapsed="false">
      <c r="C79" s="0" t="s">
        <v>1009</v>
      </c>
      <c r="D79" s="0" t="s">
        <v>408</v>
      </c>
      <c r="F79" s="0" t="s">
        <v>1376</v>
      </c>
      <c r="G79" s="0" t="s">
        <v>1377</v>
      </c>
      <c r="I79" s="0" t="s">
        <v>1378</v>
      </c>
      <c r="P79" s="0" t="s">
        <v>1379</v>
      </c>
      <c r="Q79" s="0" t="s">
        <v>1183</v>
      </c>
      <c r="R79" s="0" t="s">
        <v>123</v>
      </c>
      <c r="S79" s="0" t="s">
        <v>1380</v>
      </c>
      <c r="T79" s="0" t="s">
        <v>442</v>
      </c>
      <c r="U79" s="0" t="s">
        <v>1180</v>
      </c>
      <c r="W79" s="0" t="s">
        <v>1381</v>
      </c>
      <c r="AC79" s="0" t="s">
        <v>1382</v>
      </c>
      <c r="AD79" s="0" t="s">
        <v>480</v>
      </c>
      <c r="AE79" s="0" t="s">
        <v>1222</v>
      </c>
      <c r="AH79" s="0" t="s">
        <v>1296</v>
      </c>
      <c r="AK79" s="0" t="s">
        <v>1383</v>
      </c>
    </row>
    <row r="80" customFormat="false" ht="12.75" hidden="false" customHeight="false" outlineLevel="0" collapsed="false">
      <c r="C80" s="0" t="s">
        <v>295</v>
      </c>
      <c r="D80" s="0" t="s">
        <v>240</v>
      </c>
      <c r="F80" s="0" t="s">
        <v>1197</v>
      </c>
      <c r="G80" s="0" t="s">
        <v>1384</v>
      </c>
      <c r="I80" s="0" t="s">
        <v>943</v>
      </c>
      <c r="P80" s="0" t="s">
        <v>1141</v>
      </c>
      <c r="Q80" s="0" t="s">
        <v>1165</v>
      </c>
      <c r="R80" s="0" t="s">
        <v>1385</v>
      </c>
      <c r="S80" s="0" t="s">
        <v>1386</v>
      </c>
      <c r="T80" s="0" t="s">
        <v>181</v>
      </c>
      <c r="U80" s="0" t="s">
        <v>1387</v>
      </c>
      <c r="W80" s="0" t="s">
        <v>455</v>
      </c>
      <c r="AC80" s="0" t="s">
        <v>1388</v>
      </c>
      <c r="AD80" s="0" t="s">
        <v>1389</v>
      </c>
      <c r="AE80" s="0" t="s">
        <v>736</v>
      </c>
      <c r="AH80" s="0" t="s">
        <v>1049</v>
      </c>
      <c r="AK80" s="0" t="s">
        <v>1390</v>
      </c>
    </row>
    <row r="81" customFormat="false" ht="12.75" hidden="false" customHeight="false" outlineLevel="0" collapsed="false">
      <c r="C81" s="0" t="s">
        <v>284</v>
      </c>
      <c r="D81" s="0" t="s">
        <v>1391</v>
      </c>
      <c r="F81" s="0" t="s">
        <v>592</v>
      </c>
      <c r="G81" s="0" t="s">
        <v>1012</v>
      </c>
      <c r="I81" s="0" t="s">
        <v>1392</v>
      </c>
      <c r="P81" s="0" t="s">
        <v>563</v>
      </c>
      <c r="Q81" s="0" t="s">
        <v>442</v>
      </c>
      <c r="R81" s="0" t="s">
        <v>717</v>
      </c>
      <c r="S81" s="0" t="s">
        <v>704</v>
      </c>
      <c r="T81" s="0" t="s">
        <v>1054</v>
      </c>
      <c r="U81" s="0" t="s">
        <v>1393</v>
      </c>
      <c r="W81" s="0" t="s">
        <v>954</v>
      </c>
      <c r="AC81" s="0" t="s">
        <v>219</v>
      </c>
      <c r="AD81" s="0" t="s">
        <v>745</v>
      </c>
      <c r="AE81" s="0" t="s">
        <v>304</v>
      </c>
      <c r="AH81" s="0" t="s">
        <v>1394</v>
      </c>
      <c r="AK81" s="0" t="s">
        <v>983</v>
      </c>
    </row>
    <row r="82" customFormat="false" ht="12.75" hidden="false" customHeight="false" outlineLevel="0" collapsed="false">
      <c r="C82" s="0" t="s">
        <v>1044</v>
      </c>
      <c r="D82" s="0" t="s">
        <v>1151</v>
      </c>
      <c r="F82" s="0" t="s">
        <v>1358</v>
      </c>
      <c r="G82" s="0" t="s">
        <v>1395</v>
      </c>
      <c r="I82" s="0" t="s">
        <v>79</v>
      </c>
      <c r="P82" s="0" t="s">
        <v>1396</v>
      </c>
      <c r="Q82" s="0" t="s">
        <v>1397</v>
      </c>
      <c r="R82" s="0" t="s">
        <v>1155</v>
      </c>
      <c r="S82" s="0" t="s">
        <v>737</v>
      </c>
      <c r="T82" s="0" t="s">
        <v>94</v>
      </c>
      <c r="U82" s="0" t="s">
        <v>359</v>
      </c>
      <c r="W82" s="0" t="s">
        <v>1398</v>
      </c>
      <c r="AC82" s="0" t="s">
        <v>1399</v>
      </c>
      <c r="AD82" s="0" t="s">
        <v>1400</v>
      </c>
      <c r="AE82" s="0" t="s">
        <v>891</v>
      </c>
      <c r="AH82" s="0" t="s">
        <v>1207</v>
      </c>
      <c r="AK82" s="0" t="s">
        <v>1073</v>
      </c>
    </row>
    <row r="83" customFormat="false" ht="12.75" hidden="false" customHeight="false" outlineLevel="0" collapsed="false">
      <c r="C83" s="0" t="s">
        <v>1053</v>
      </c>
      <c r="D83" s="0" t="s">
        <v>1050</v>
      </c>
      <c r="F83" s="0" t="s">
        <v>764</v>
      </c>
      <c r="G83" s="0" t="s">
        <v>1325</v>
      </c>
      <c r="I83" s="0" t="s">
        <v>632</v>
      </c>
      <c r="P83" s="0" t="s">
        <v>1401</v>
      </c>
      <c r="Q83" s="0" t="s">
        <v>607</v>
      </c>
      <c r="S83" s="0" t="s">
        <v>873</v>
      </c>
      <c r="T83" s="0" t="s">
        <v>774</v>
      </c>
      <c r="U83" s="0" t="s">
        <v>1402</v>
      </c>
      <c r="W83" s="0" t="s">
        <v>499</v>
      </c>
      <c r="AC83" s="0" t="s">
        <v>1403</v>
      </c>
      <c r="AD83" s="0" t="s">
        <v>1404</v>
      </c>
      <c r="AE83" s="0" t="s">
        <v>543</v>
      </c>
      <c r="AH83" s="0" t="s">
        <v>985</v>
      </c>
      <c r="AK83" s="0" t="s">
        <v>908</v>
      </c>
    </row>
    <row r="84" customFormat="false" ht="12.75" hidden="false" customHeight="false" outlineLevel="0" collapsed="false">
      <c r="C84" s="0" t="s">
        <v>658</v>
      </c>
      <c r="D84" s="0" t="s">
        <v>1405</v>
      </c>
      <c r="F84" s="0" t="s">
        <v>1173</v>
      </c>
      <c r="G84" s="0" t="s">
        <v>784</v>
      </c>
      <c r="I84" s="0" t="s">
        <v>989</v>
      </c>
      <c r="P84" s="0" t="s">
        <v>1350</v>
      </c>
      <c r="Q84" s="0" t="s">
        <v>1406</v>
      </c>
      <c r="S84" s="0" t="s">
        <v>518</v>
      </c>
      <c r="T84" s="0" t="s">
        <v>1407</v>
      </c>
      <c r="U84" s="0" t="s">
        <v>1408</v>
      </c>
      <c r="W84" s="0" t="s">
        <v>1188</v>
      </c>
      <c r="AC84" s="0" t="s">
        <v>1409</v>
      </c>
      <c r="AD84" s="0" t="s">
        <v>1410</v>
      </c>
      <c r="AE84" s="0" t="s">
        <v>342</v>
      </c>
      <c r="AH84" s="0" t="s">
        <v>1411</v>
      </c>
      <c r="AK84" s="0" t="s">
        <v>624</v>
      </c>
    </row>
    <row r="85" customFormat="false" ht="12.75" hidden="false" customHeight="false" outlineLevel="0" collapsed="false">
      <c r="C85" s="0" t="s">
        <v>214</v>
      </c>
      <c r="D85" s="0" t="s">
        <v>702</v>
      </c>
      <c r="F85" s="0" t="s">
        <v>1412</v>
      </c>
      <c r="G85" s="0" t="s">
        <v>1413</v>
      </c>
      <c r="I85" s="0" t="s">
        <v>1414</v>
      </c>
      <c r="P85" s="0" t="s">
        <v>181</v>
      </c>
      <c r="Q85" s="0" t="s">
        <v>1415</v>
      </c>
      <c r="S85" s="0" t="s">
        <v>1227</v>
      </c>
      <c r="T85" s="0" t="s">
        <v>1416</v>
      </c>
      <c r="U85" s="0" t="s">
        <v>1417</v>
      </c>
      <c r="W85" s="0" t="s">
        <v>1110</v>
      </c>
      <c r="AC85" s="0" t="s">
        <v>1418</v>
      </c>
      <c r="AD85" s="0" t="s">
        <v>1419</v>
      </c>
      <c r="AE85" s="0" t="s">
        <v>1420</v>
      </c>
      <c r="AH85" s="0" t="s">
        <v>696</v>
      </c>
    </row>
    <row r="86" customFormat="false" ht="12.75" hidden="false" customHeight="false" outlineLevel="0" collapsed="false">
      <c r="C86" s="0" t="s">
        <v>504</v>
      </c>
      <c r="D86" s="0" t="s">
        <v>1325</v>
      </c>
      <c r="F86" s="0" t="s">
        <v>83</v>
      </c>
      <c r="G86" s="0" t="s">
        <v>1421</v>
      </c>
      <c r="I86" s="0" t="s">
        <v>1422</v>
      </c>
      <c r="P86" s="0" t="s">
        <v>130</v>
      </c>
      <c r="Q86" s="0" t="s">
        <v>808</v>
      </c>
      <c r="S86" s="0" t="s">
        <v>1423</v>
      </c>
      <c r="T86" s="0" t="s">
        <v>827</v>
      </c>
      <c r="U86" s="0" t="s">
        <v>525</v>
      </c>
      <c r="W86" s="0" t="s">
        <v>675</v>
      </c>
      <c r="AC86" s="0" t="s">
        <v>430</v>
      </c>
      <c r="AD86" s="0" t="s">
        <v>1424</v>
      </c>
      <c r="AE86" s="0" t="s">
        <v>831</v>
      </c>
      <c r="AH86" s="0" t="s">
        <v>1148</v>
      </c>
    </row>
    <row r="87" customFormat="false" ht="12.75" hidden="false" customHeight="false" outlineLevel="0" collapsed="false">
      <c r="C87" s="0" t="s">
        <v>1425</v>
      </c>
      <c r="D87" s="0" t="s">
        <v>1196</v>
      </c>
      <c r="F87" s="0" t="s">
        <v>847</v>
      </c>
      <c r="G87" s="0" t="s">
        <v>1344</v>
      </c>
      <c r="I87" s="0" t="s">
        <v>1426</v>
      </c>
      <c r="P87" s="0" t="s">
        <v>1427</v>
      </c>
      <c r="Q87" s="0" t="s">
        <v>1255</v>
      </c>
      <c r="S87" s="0" t="s">
        <v>622</v>
      </c>
      <c r="T87" s="0" t="s">
        <v>150</v>
      </c>
      <c r="U87" s="0" t="s">
        <v>1428</v>
      </c>
      <c r="W87" s="0" t="s">
        <v>649</v>
      </c>
      <c r="AD87" s="0" t="s">
        <v>469</v>
      </c>
      <c r="AE87" s="0" t="s">
        <v>1429</v>
      </c>
      <c r="AH87" s="0" t="s">
        <v>1258</v>
      </c>
    </row>
    <row r="88" customFormat="false" ht="12.75" hidden="false" customHeight="false" outlineLevel="0" collapsed="false">
      <c r="C88" s="0" t="s">
        <v>1011</v>
      </c>
      <c r="D88" s="0" t="s">
        <v>1289</v>
      </c>
      <c r="F88" s="0" t="s">
        <v>1430</v>
      </c>
      <c r="G88" s="0" t="s">
        <v>1196</v>
      </c>
      <c r="I88" s="0" t="s">
        <v>1431</v>
      </c>
      <c r="P88" s="0" t="s">
        <v>268</v>
      </c>
      <c r="Q88" s="0" t="s">
        <v>1407</v>
      </c>
      <c r="S88" s="0" t="s">
        <v>1432</v>
      </c>
      <c r="T88" s="0" t="s">
        <v>1174</v>
      </c>
      <c r="U88" s="0" t="s">
        <v>1135</v>
      </c>
      <c r="W88" s="0" t="s">
        <v>1409</v>
      </c>
      <c r="AD88" s="0" t="s">
        <v>240</v>
      </c>
      <c r="AE88" s="0" t="s">
        <v>924</v>
      </c>
      <c r="AH88" s="0" t="s">
        <v>591</v>
      </c>
    </row>
    <row r="89" customFormat="false" ht="12.75" hidden="false" customHeight="false" outlineLevel="0" collapsed="false">
      <c r="C89" s="0" t="s">
        <v>261</v>
      </c>
      <c r="D89" s="0" t="s">
        <v>805</v>
      </c>
      <c r="F89" s="0" t="s">
        <v>1139</v>
      </c>
      <c r="G89" s="0" t="s">
        <v>1433</v>
      </c>
      <c r="I89" s="0" t="s">
        <v>403</v>
      </c>
      <c r="P89" s="0" t="s">
        <v>1434</v>
      </c>
      <c r="Q89" s="0" t="s">
        <v>926</v>
      </c>
      <c r="S89" s="0" t="s">
        <v>1165</v>
      </c>
      <c r="T89" s="0" t="s">
        <v>276</v>
      </c>
      <c r="U89" s="0" t="s">
        <v>1099</v>
      </c>
      <c r="W89" s="0" t="s">
        <v>434</v>
      </c>
      <c r="AD89" s="0" t="s">
        <v>634</v>
      </c>
      <c r="AE89" s="0" t="s">
        <v>1435</v>
      </c>
      <c r="AH89" s="0" t="s">
        <v>665</v>
      </c>
    </row>
    <row r="90" customFormat="false" ht="12.75" hidden="false" customHeight="false" outlineLevel="0" collapsed="false">
      <c r="C90" s="0" t="s">
        <v>203</v>
      </c>
      <c r="D90" s="0" t="s">
        <v>1436</v>
      </c>
      <c r="F90" s="0" t="s">
        <v>1087</v>
      </c>
      <c r="G90" s="0" t="s">
        <v>1437</v>
      </c>
      <c r="I90" s="0" t="s">
        <v>1438</v>
      </c>
      <c r="P90" s="0" t="s">
        <v>542</v>
      </c>
      <c r="Q90" s="0" t="s">
        <v>708</v>
      </c>
      <c r="S90" s="0" t="s">
        <v>951</v>
      </c>
      <c r="T90" s="0" t="s">
        <v>1328</v>
      </c>
      <c r="U90" s="0" t="s">
        <v>893</v>
      </c>
      <c r="W90" s="0" t="s">
        <v>494</v>
      </c>
      <c r="AD90" s="0" t="s">
        <v>709</v>
      </c>
      <c r="AE90" s="0" t="s">
        <v>1154</v>
      </c>
      <c r="AH90" s="0" t="s">
        <v>1336</v>
      </c>
    </row>
    <row r="91" customFormat="false" ht="12.75" hidden="false" customHeight="false" outlineLevel="0" collapsed="false">
      <c r="C91" s="0" t="s">
        <v>1439</v>
      </c>
      <c r="D91" s="0" t="s">
        <v>84</v>
      </c>
      <c r="F91" s="0" t="s">
        <v>1440</v>
      </c>
      <c r="G91" s="0" t="s">
        <v>1441</v>
      </c>
      <c r="I91" s="0" t="s">
        <v>1442</v>
      </c>
      <c r="P91" s="0" t="s">
        <v>209</v>
      </c>
      <c r="Q91" s="0" t="s">
        <v>1416</v>
      </c>
      <c r="S91" s="0" t="s">
        <v>1443</v>
      </c>
      <c r="T91" s="0" t="s">
        <v>1444</v>
      </c>
      <c r="U91" s="0" t="s">
        <v>935</v>
      </c>
      <c r="W91" s="0" t="s">
        <v>1445</v>
      </c>
      <c r="AD91" s="0" t="s">
        <v>801</v>
      </c>
      <c r="AE91" s="0" t="s">
        <v>896</v>
      </c>
      <c r="AH91" s="0" t="s">
        <v>284</v>
      </c>
    </row>
    <row r="92" customFormat="false" ht="12.75" hidden="false" customHeight="false" outlineLevel="0" collapsed="false">
      <c r="C92" s="0" t="s">
        <v>914</v>
      </c>
      <c r="D92" s="0" t="s">
        <v>1140</v>
      </c>
      <c r="F92" s="0" t="s">
        <v>1264</v>
      </c>
      <c r="G92" s="0" t="s">
        <v>1446</v>
      </c>
      <c r="I92" s="0" t="s">
        <v>163</v>
      </c>
      <c r="P92" s="0" t="s">
        <v>1447</v>
      </c>
      <c r="Q92" s="0" t="s">
        <v>1092</v>
      </c>
      <c r="S92" s="0" t="s">
        <v>1107</v>
      </c>
      <c r="T92" s="0" t="s">
        <v>1055</v>
      </c>
      <c r="U92" s="0" t="s">
        <v>1277</v>
      </c>
      <c r="W92" s="0" t="s">
        <v>1448</v>
      </c>
      <c r="AD92" s="0" t="s">
        <v>1449</v>
      </c>
      <c r="AE92" s="0" t="s">
        <v>224</v>
      </c>
      <c r="AH92" s="0" t="s">
        <v>1343</v>
      </c>
    </row>
    <row r="93" customFormat="false" ht="12.75" hidden="false" customHeight="false" outlineLevel="0" collapsed="false">
      <c r="C93" s="0" t="s">
        <v>438</v>
      </c>
      <c r="D93" s="0" t="s">
        <v>1450</v>
      </c>
      <c r="F93" s="0" t="s">
        <v>833</v>
      </c>
      <c r="G93" s="0" t="s">
        <v>1451</v>
      </c>
      <c r="I93" s="0" t="s">
        <v>328</v>
      </c>
      <c r="P93" s="0" t="s">
        <v>84</v>
      </c>
      <c r="Q93" s="0" t="s">
        <v>1153</v>
      </c>
      <c r="S93" s="0" t="s">
        <v>1452</v>
      </c>
      <c r="T93" s="0" t="s">
        <v>642</v>
      </c>
      <c r="U93" s="0" t="s">
        <v>977</v>
      </c>
      <c r="W93" s="0" t="s">
        <v>608</v>
      </c>
      <c r="AD93" s="0" t="s">
        <v>210</v>
      </c>
      <c r="AE93" s="0" t="s">
        <v>315</v>
      </c>
      <c r="AH93" s="0" t="s">
        <v>618</v>
      </c>
    </row>
    <row r="94" customFormat="false" ht="12.75" hidden="false" customHeight="false" outlineLevel="0" collapsed="false">
      <c r="C94" s="0" t="s">
        <v>1063</v>
      </c>
      <c r="D94" s="0" t="s">
        <v>171</v>
      </c>
      <c r="F94" s="0" t="s">
        <v>80</v>
      </c>
      <c r="G94" s="0" t="s">
        <v>1453</v>
      </c>
      <c r="I94" s="0" t="s">
        <v>1454</v>
      </c>
      <c r="P94" s="0" t="s">
        <v>1455</v>
      </c>
      <c r="Q94" s="0" t="s">
        <v>1215</v>
      </c>
      <c r="S94" s="0" t="s">
        <v>1191</v>
      </c>
      <c r="T94" s="0" t="s">
        <v>413</v>
      </c>
      <c r="U94" s="0" t="s">
        <v>1456</v>
      </c>
      <c r="W94" s="0" t="s">
        <v>1063</v>
      </c>
      <c r="AD94" s="0" t="s">
        <v>1457</v>
      </c>
      <c r="AE94" s="0" t="s">
        <v>183</v>
      </c>
      <c r="AH94" s="0" t="s">
        <v>834</v>
      </c>
    </row>
    <row r="95" customFormat="false" ht="12.75" hidden="false" customHeight="false" outlineLevel="0" collapsed="false">
      <c r="C95" s="0" t="s">
        <v>799</v>
      </c>
      <c r="D95" s="0" t="s">
        <v>303</v>
      </c>
      <c r="F95" s="0" t="s">
        <v>1458</v>
      </c>
      <c r="G95" s="0" t="s">
        <v>470</v>
      </c>
      <c r="I95" s="0" t="s">
        <v>519</v>
      </c>
      <c r="P95" s="0" t="s">
        <v>1459</v>
      </c>
      <c r="Q95" s="0" t="s">
        <v>827</v>
      </c>
      <c r="S95" s="0" t="s">
        <v>94</v>
      </c>
      <c r="T95" s="0" t="s">
        <v>1460</v>
      </c>
      <c r="U95" s="0" t="s">
        <v>1203</v>
      </c>
      <c r="W95" s="0" t="s">
        <v>570</v>
      </c>
      <c r="AD95" s="0" t="s">
        <v>1461</v>
      </c>
      <c r="AE95" s="0" t="s">
        <v>1462</v>
      </c>
      <c r="AH95" s="0" t="s">
        <v>1414</v>
      </c>
    </row>
    <row r="96" customFormat="false" ht="12.75" hidden="false" customHeight="false" outlineLevel="0" collapsed="false">
      <c r="C96" s="0" t="s">
        <v>376</v>
      </c>
      <c r="D96" s="0" t="s">
        <v>1315</v>
      </c>
      <c r="F96" s="0" t="s">
        <v>1463</v>
      </c>
      <c r="G96" s="0" t="s">
        <v>1464</v>
      </c>
      <c r="I96" s="0" t="s">
        <v>778</v>
      </c>
      <c r="P96" s="0" t="s">
        <v>891</v>
      </c>
      <c r="Q96" s="0" t="s">
        <v>763</v>
      </c>
      <c r="S96" s="0" t="s">
        <v>1465</v>
      </c>
      <c r="T96" s="0" t="s">
        <v>788</v>
      </c>
      <c r="U96" s="0" t="s">
        <v>1466</v>
      </c>
      <c r="W96" s="0" t="s">
        <v>1467</v>
      </c>
      <c r="AE96" s="0" t="s">
        <v>84</v>
      </c>
      <c r="AH96" s="0" t="s">
        <v>328</v>
      </c>
    </row>
    <row r="97" customFormat="false" ht="12.75" hidden="false" customHeight="false" outlineLevel="0" collapsed="false">
      <c r="C97" s="0" t="s">
        <v>1468</v>
      </c>
      <c r="D97" s="0" t="s">
        <v>1469</v>
      </c>
      <c r="F97" s="0" t="s">
        <v>1271</v>
      </c>
      <c r="G97" s="0" t="s">
        <v>1470</v>
      </c>
      <c r="I97" s="0" t="s">
        <v>261</v>
      </c>
      <c r="P97" s="0" t="s">
        <v>864</v>
      </c>
      <c r="Q97" s="0" t="s">
        <v>1121</v>
      </c>
      <c r="S97" s="0" t="s">
        <v>130</v>
      </c>
      <c r="T97" s="0" t="s">
        <v>1072</v>
      </c>
      <c r="U97" s="0" t="s">
        <v>1471</v>
      </c>
      <c r="W97" s="0" t="s">
        <v>1472</v>
      </c>
      <c r="AE97" s="0" t="s">
        <v>657</v>
      </c>
      <c r="AH97" s="0" t="s">
        <v>682</v>
      </c>
    </row>
    <row r="98" customFormat="false" ht="12.75" hidden="false" customHeight="false" outlineLevel="0" collapsed="false">
      <c r="C98" s="0" t="s">
        <v>501</v>
      </c>
      <c r="D98" s="0" t="s">
        <v>1295</v>
      </c>
      <c r="F98" s="0" t="s">
        <v>1473</v>
      </c>
      <c r="G98" s="0" t="s">
        <v>1474</v>
      </c>
      <c r="I98" s="0" t="s">
        <v>1475</v>
      </c>
      <c r="P98" s="0" t="s">
        <v>1255</v>
      </c>
      <c r="Q98" s="0" t="s">
        <v>1234</v>
      </c>
      <c r="S98" s="0" t="s">
        <v>1476</v>
      </c>
      <c r="T98" s="0" t="s">
        <v>573</v>
      </c>
      <c r="U98" s="0" t="s">
        <v>137</v>
      </c>
      <c r="W98" s="0" t="s">
        <v>330</v>
      </c>
      <c r="AE98" s="0" t="s">
        <v>987</v>
      </c>
      <c r="AH98" s="0" t="s">
        <v>648</v>
      </c>
    </row>
    <row r="99" customFormat="false" ht="12.75" hidden="false" customHeight="false" outlineLevel="0" collapsed="false">
      <c r="C99" s="0" t="s">
        <v>989</v>
      </c>
      <c r="D99" s="0" t="s">
        <v>200</v>
      </c>
      <c r="F99" s="0" t="s">
        <v>1106</v>
      </c>
      <c r="G99" s="0" t="s">
        <v>1477</v>
      </c>
      <c r="I99" s="0" t="s">
        <v>932</v>
      </c>
      <c r="P99" s="0" t="s">
        <v>1478</v>
      </c>
      <c r="Q99" s="0" t="s">
        <v>249</v>
      </c>
      <c r="S99" s="0" t="s">
        <v>1479</v>
      </c>
      <c r="T99" s="0" t="s">
        <v>1096</v>
      </c>
      <c r="U99" s="0" t="s">
        <v>1480</v>
      </c>
      <c r="W99" s="0" t="s">
        <v>1481</v>
      </c>
      <c r="AE99" s="0" t="s">
        <v>305</v>
      </c>
      <c r="AH99" s="0" t="s">
        <v>644</v>
      </c>
    </row>
    <row r="100" customFormat="false" ht="12.75" hidden="false" customHeight="false" outlineLevel="0" collapsed="false">
      <c r="C100" s="0" t="s">
        <v>985</v>
      </c>
      <c r="D100" s="0" t="s">
        <v>1482</v>
      </c>
      <c r="F100" s="0" t="s">
        <v>1483</v>
      </c>
      <c r="G100" s="0" t="s">
        <v>1484</v>
      </c>
      <c r="I100" s="0" t="s">
        <v>1019</v>
      </c>
      <c r="P100" s="0" t="s">
        <v>1485</v>
      </c>
      <c r="Q100" s="0" t="s">
        <v>688</v>
      </c>
      <c r="S100" s="0" t="s">
        <v>1256</v>
      </c>
      <c r="T100" s="0" t="s">
        <v>1486</v>
      </c>
      <c r="U100" s="0" t="s">
        <v>522</v>
      </c>
      <c r="W100" s="0" t="s">
        <v>1487</v>
      </c>
      <c r="AE100" s="0" t="s">
        <v>1164</v>
      </c>
      <c r="AH100" s="0" t="s">
        <v>537</v>
      </c>
    </row>
    <row r="101" customFormat="false" ht="12.75" hidden="false" customHeight="false" outlineLevel="0" collapsed="false">
      <c r="C101" s="0" t="s">
        <v>206</v>
      </c>
      <c r="D101" s="0" t="s">
        <v>1337</v>
      </c>
      <c r="F101" s="0" t="s">
        <v>1488</v>
      </c>
      <c r="G101" s="0" t="s">
        <v>1489</v>
      </c>
      <c r="I101" s="0" t="s">
        <v>1490</v>
      </c>
      <c r="P101" s="0" t="s">
        <v>1320</v>
      </c>
      <c r="Q101" s="0" t="s">
        <v>223</v>
      </c>
      <c r="S101" s="0" t="s">
        <v>372</v>
      </c>
      <c r="T101" s="0" t="s">
        <v>730</v>
      </c>
      <c r="U101" s="0" t="s">
        <v>1491</v>
      </c>
      <c r="W101" s="0" t="s">
        <v>603</v>
      </c>
      <c r="AE101" s="0" t="s">
        <v>716</v>
      </c>
      <c r="AH101" s="0" t="s">
        <v>117</v>
      </c>
    </row>
    <row r="102" customFormat="false" ht="12.75" hidden="false" customHeight="false" outlineLevel="0" collapsed="false">
      <c r="C102" s="0" t="s">
        <v>798</v>
      </c>
      <c r="D102" s="0" t="s">
        <v>1094</v>
      </c>
      <c r="F102" s="0" t="s">
        <v>1492</v>
      </c>
      <c r="G102" s="0" t="s">
        <v>1493</v>
      </c>
      <c r="I102" s="0" t="s">
        <v>422</v>
      </c>
      <c r="P102" s="0" t="s">
        <v>1494</v>
      </c>
      <c r="Q102" s="0" t="s">
        <v>891</v>
      </c>
      <c r="S102" s="0" t="s">
        <v>380</v>
      </c>
      <c r="T102" s="0" t="s">
        <v>365</v>
      </c>
      <c r="U102" s="0" t="s">
        <v>1495</v>
      </c>
      <c r="W102" s="0" t="s">
        <v>1496</v>
      </c>
      <c r="AE102" s="0" t="s">
        <v>889</v>
      </c>
      <c r="AH102" s="0" t="s">
        <v>1138</v>
      </c>
    </row>
    <row r="103" customFormat="false" ht="12.75" hidden="false" customHeight="false" outlineLevel="0" collapsed="false">
      <c r="C103" s="0" t="s">
        <v>1497</v>
      </c>
      <c r="D103" s="0" t="s">
        <v>594</v>
      </c>
      <c r="F103" s="0" t="s">
        <v>1013</v>
      </c>
      <c r="G103" s="0" t="s">
        <v>1498</v>
      </c>
      <c r="I103" s="0" t="s">
        <v>1499</v>
      </c>
      <c r="P103" s="0" t="s">
        <v>1500</v>
      </c>
      <c r="Q103" s="0" t="s">
        <v>774</v>
      </c>
      <c r="S103" s="0" t="s">
        <v>1501</v>
      </c>
      <c r="T103" s="0" t="s">
        <v>234</v>
      </c>
      <c r="U103" s="0" t="s">
        <v>1502</v>
      </c>
      <c r="W103" s="0" t="s">
        <v>561</v>
      </c>
      <c r="AE103" s="0" t="s">
        <v>808</v>
      </c>
      <c r="AH103" s="0" t="s">
        <v>1205</v>
      </c>
    </row>
    <row r="104" customFormat="false" ht="12.75" hidden="false" customHeight="false" outlineLevel="0" collapsed="false">
      <c r="C104" s="0" t="s">
        <v>1032</v>
      </c>
      <c r="D104" s="0" t="s">
        <v>472</v>
      </c>
      <c r="F104" s="0" t="s">
        <v>1503</v>
      </c>
      <c r="G104" s="0" t="s">
        <v>1504</v>
      </c>
      <c r="I104" s="0" t="s">
        <v>1505</v>
      </c>
      <c r="P104" s="0" t="s">
        <v>647</v>
      </c>
      <c r="Q104" s="0" t="s">
        <v>1506</v>
      </c>
      <c r="S104" s="0" t="s">
        <v>413</v>
      </c>
      <c r="T104" s="0" t="s">
        <v>408</v>
      </c>
      <c r="U104" s="0" t="s">
        <v>1243</v>
      </c>
      <c r="W104" s="0" t="s">
        <v>1507</v>
      </c>
      <c r="AE104" s="0" t="s">
        <v>1508</v>
      </c>
      <c r="AH104" s="0" t="s">
        <v>1490</v>
      </c>
    </row>
    <row r="105" customFormat="false" ht="12.75" hidden="false" customHeight="false" outlineLevel="0" collapsed="false">
      <c r="C105" s="0" t="s">
        <v>1509</v>
      </c>
      <c r="D105" s="0" t="s">
        <v>1106</v>
      </c>
      <c r="F105" s="0" t="s">
        <v>1510</v>
      </c>
      <c r="G105" s="0" t="s">
        <v>805</v>
      </c>
      <c r="I105" s="0" t="s">
        <v>468</v>
      </c>
      <c r="P105" s="0" t="s">
        <v>354</v>
      </c>
      <c r="Q105" s="0" t="s">
        <v>1198</v>
      </c>
      <c r="S105" s="0" t="s">
        <v>268</v>
      </c>
      <c r="T105" s="0" t="s">
        <v>745</v>
      </c>
      <c r="U105" s="0" t="s">
        <v>978</v>
      </c>
      <c r="W105" s="0" t="s">
        <v>746</v>
      </c>
      <c r="AE105" s="0" t="s">
        <v>1511</v>
      </c>
      <c r="AH105" s="0" t="s">
        <v>494</v>
      </c>
    </row>
    <row r="106" customFormat="false" ht="12.75" hidden="false" customHeight="false" outlineLevel="0" collapsed="false">
      <c r="C106" s="0" t="s">
        <v>1512</v>
      </c>
      <c r="D106" s="0" t="s">
        <v>1513</v>
      </c>
      <c r="F106" s="0" t="s">
        <v>1514</v>
      </c>
      <c r="G106" s="0" t="s">
        <v>1515</v>
      </c>
      <c r="I106" s="0" t="s">
        <v>1037</v>
      </c>
      <c r="P106" s="0" t="s">
        <v>1199</v>
      </c>
      <c r="Q106" s="0" t="s">
        <v>1516</v>
      </c>
      <c r="S106" s="0" t="s">
        <v>107</v>
      </c>
      <c r="T106" s="0" t="s">
        <v>1284</v>
      </c>
      <c r="U106" s="0" t="s">
        <v>659</v>
      </c>
      <c r="W106" s="0" t="s">
        <v>203</v>
      </c>
      <c r="AE106" s="0" t="s">
        <v>864</v>
      </c>
      <c r="AH106" s="0" t="s">
        <v>799</v>
      </c>
    </row>
    <row r="107" customFormat="false" ht="12.75" hidden="false" customHeight="false" outlineLevel="0" collapsed="false">
      <c r="C107" s="0" t="s">
        <v>537</v>
      </c>
      <c r="D107" s="0" t="s">
        <v>1131</v>
      </c>
      <c r="F107" s="0" t="s">
        <v>1441</v>
      </c>
      <c r="G107" s="0" t="s">
        <v>1517</v>
      </c>
      <c r="I107" s="0" t="s">
        <v>1205</v>
      </c>
      <c r="P107" s="0" t="s">
        <v>1251</v>
      </c>
      <c r="Q107" s="0" t="s">
        <v>1518</v>
      </c>
      <c r="S107" s="0" t="s">
        <v>1096</v>
      </c>
      <c r="T107" s="0" t="s">
        <v>441</v>
      </c>
      <c r="U107" s="0" t="s">
        <v>198</v>
      </c>
      <c r="W107" s="0" t="s">
        <v>1519</v>
      </c>
      <c r="AE107" s="0" t="s">
        <v>209</v>
      </c>
      <c r="AH107" s="0" t="s">
        <v>786</v>
      </c>
    </row>
    <row r="108" customFormat="false" ht="12.75" hidden="false" customHeight="false" outlineLevel="0" collapsed="false">
      <c r="C108" s="0" t="s">
        <v>1388</v>
      </c>
      <c r="D108" s="0" t="s">
        <v>1520</v>
      </c>
      <c r="F108" s="0" t="s">
        <v>966</v>
      </c>
      <c r="G108" s="0" t="s">
        <v>1521</v>
      </c>
      <c r="I108" s="0" t="s">
        <v>613</v>
      </c>
      <c r="P108" s="0" t="s">
        <v>138</v>
      </c>
      <c r="Q108" s="0" t="s">
        <v>1143</v>
      </c>
      <c r="S108" s="0" t="s">
        <v>1434</v>
      </c>
      <c r="T108" s="0" t="s">
        <v>1522</v>
      </c>
      <c r="U108" s="0" t="s">
        <v>1523</v>
      </c>
      <c r="W108" s="0" t="s">
        <v>862</v>
      </c>
      <c r="AE108" s="0" t="s">
        <v>408</v>
      </c>
      <c r="AH108" s="0" t="s">
        <v>1524</v>
      </c>
    </row>
    <row r="109" customFormat="false" ht="12.75" hidden="false" customHeight="false" outlineLevel="0" collapsed="false">
      <c r="C109" s="0" t="s">
        <v>120</v>
      </c>
      <c r="D109" s="0" t="s">
        <v>1525</v>
      </c>
      <c r="F109" s="0" t="s">
        <v>866</v>
      </c>
      <c r="G109" s="0" t="s">
        <v>1514</v>
      </c>
      <c r="I109" s="0" t="s">
        <v>795</v>
      </c>
      <c r="P109" s="0" t="s">
        <v>1526</v>
      </c>
      <c r="Q109" s="0" t="s">
        <v>542</v>
      </c>
      <c r="S109" s="0" t="s">
        <v>305</v>
      </c>
      <c r="T109" s="0" t="s">
        <v>173</v>
      </c>
      <c r="U109" s="0" t="s">
        <v>1228</v>
      </c>
      <c r="W109" s="0" t="s">
        <v>1439</v>
      </c>
      <c r="AE109" s="0" t="s">
        <v>123</v>
      </c>
      <c r="AH109" s="0" t="s">
        <v>1150</v>
      </c>
    </row>
    <row r="110" customFormat="false" ht="12.75" hidden="false" customHeight="false" outlineLevel="0" collapsed="false">
      <c r="C110" s="0" t="s">
        <v>883</v>
      </c>
      <c r="D110" s="0" t="s">
        <v>130</v>
      </c>
      <c r="F110" s="0" t="s">
        <v>826</v>
      </c>
      <c r="G110" s="0" t="s">
        <v>1527</v>
      </c>
      <c r="I110" s="0" t="s">
        <v>512</v>
      </c>
      <c r="P110" s="0" t="s">
        <v>808</v>
      </c>
      <c r="Q110" s="0" t="s">
        <v>366</v>
      </c>
      <c r="S110" s="0" t="s">
        <v>316</v>
      </c>
      <c r="T110" s="0" t="s">
        <v>1103</v>
      </c>
      <c r="U110" s="0" t="s">
        <v>1528</v>
      </c>
      <c r="W110" s="0" t="s">
        <v>81</v>
      </c>
      <c r="AE110" s="0" t="s">
        <v>381</v>
      </c>
      <c r="AH110" s="0" t="s">
        <v>188</v>
      </c>
    </row>
    <row r="111" customFormat="false" ht="12.75" hidden="false" customHeight="false" outlineLevel="0" collapsed="false">
      <c r="C111" s="0" t="s">
        <v>648</v>
      </c>
      <c r="D111" s="0" t="s">
        <v>1173</v>
      </c>
      <c r="F111" s="0" t="s">
        <v>1450</v>
      </c>
      <c r="G111" s="0" t="s">
        <v>1083</v>
      </c>
      <c r="I111" s="0" t="s">
        <v>1388</v>
      </c>
      <c r="P111" s="0" t="s">
        <v>234</v>
      </c>
      <c r="Q111" s="0" t="s">
        <v>420</v>
      </c>
      <c r="S111" s="0" t="s">
        <v>536</v>
      </c>
      <c r="T111" s="0" t="s">
        <v>1443</v>
      </c>
      <c r="U111" s="0" t="s">
        <v>1369</v>
      </c>
      <c r="W111" s="0" t="s">
        <v>1529</v>
      </c>
      <c r="AE111" s="0" t="s">
        <v>442</v>
      </c>
      <c r="AH111" s="0" t="s">
        <v>1530</v>
      </c>
    </row>
    <row r="112" customFormat="false" ht="12.75" hidden="false" customHeight="false" outlineLevel="0" collapsed="false">
      <c r="C112" s="0" t="s">
        <v>618</v>
      </c>
      <c r="D112" s="0" t="s">
        <v>1531</v>
      </c>
      <c r="F112" s="0" t="s">
        <v>997</v>
      </c>
      <c r="G112" s="0" t="s">
        <v>1532</v>
      </c>
      <c r="I112" s="0" t="s">
        <v>1207</v>
      </c>
      <c r="P112" s="0" t="s">
        <v>372</v>
      </c>
      <c r="Q112" s="0" t="s">
        <v>1533</v>
      </c>
      <c r="S112" s="0" t="s">
        <v>623</v>
      </c>
      <c r="T112" s="0" t="s">
        <v>1179</v>
      </c>
      <c r="U112" s="0" t="s">
        <v>1534</v>
      </c>
      <c r="W112" s="0" t="s">
        <v>1535</v>
      </c>
      <c r="AE112" s="0" t="s">
        <v>1174</v>
      </c>
      <c r="AH112" s="0" t="s">
        <v>1536</v>
      </c>
    </row>
    <row r="113" customFormat="false" ht="12.75" hidden="false" customHeight="false" outlineLevel="0" collapsed="false">
      <c r="C113" s="0" t="s">
        <v>960</v>
      </c>
      <c r="D113" s="0" t="s">
        <v>1124</v>
      </c>
      <c r="F113" s="0" t="s">
        <v>1405</v>
      </c>
      <c r="G113" s="0" t="s">
        <v>983</v>
      </c>
      <c r="I113" s="0" t="s">
        <v>772</v>
      </c>
      <c r="P113" s="0" t="s">
        <v>1537</v>
      </c>
      <c r="Q113" s="0" t="s">
        <v>1538</v>
      </c>
      <c r="S113" s="0" t="s">
        <v>1416</v>
      </c>
      <c r="T113" s="0" t="s">
        <v>420</v>
      </c>
      <c r="U113" s="0" t="s">
        <v>1079</v>
      </c>
      <c r="W113" s="0" t="s">
        <v>986</v>
      </c>
      <c r="AE113" s="0" t="s">
        <v>936</v>
      </c>
      <c r="AH113" s="0" t="s">
        <v>712</v>
      </c>
    </row>
    <row r="114" customFormat="false" ht="12.75" hidden="false" customHeight="false" outlineLevel="0" collapsed="false">
      <c r="C114" s="0" t="s">
        <v>776</v>
      </c>
      <c r="F114" s="0" t="s">
        <v>785</v>
      </c>
      <c r="G114" s="0" t="s">
        <v>1280</v>
      </c>
      <c r="I114" s="0" t="s">
        <v>389</v>
      </c>
      <c r="P114" s="0" t="s">
        <v>1106</v>
      </c>
      <c r="Q114" s="0" t="s">
        <v>1539</v>
      </c>
      <c r="S114" s="0" t="s">
        <v>774</v>
      </c>
      <c r="T114" s="0" t="s">
        <v>1540</v>
      </c>
      <c r="U114" s="0" t="s">
        <v>1541</v>
      </c>
      <c r="W114" s="0" t="s">
        <v>1542</v>
      </c>
      <c r="AE114" s="0" t="s">
        <v>857</v>
      </c>
      <c r="AH114" s="0" t="s">
        <v>1543</v>
      </c>
    </row>
    <row r="115" customFormat="false" ht="12.75" hidden="false" customHeight="false" outlineLevel="0" collapsed="false">
      <c r="C115" s="0" t="s">
        <v>429</v>
      </c>
      <c r="F115" s="0" t="s">
        <v>887</v>
      </c>
      <c r="G115" s="0" t="s">
        <v>255</v>
      </c>
      <c r="I115" s="0" t="s">
        <v>1544</v>
      </c>
      <c r="P115" s="0" t="s">
        <v>1545</v>
      </c>
      <c r="Q115" s="0" t="s">
        <v>647</v>
      </c>
      <c r="S115" s="0" t="s">
        <v>926</v>
      </c>
      <c r="T115" s="0" t="s">
        <v>780</v>
      </c>
      <c r="U115" s="0" t="s">
        <v>1546</v>
      </c>
      <c r="W115" s="0" t="s">
        <v>1547</v>
      </c>
      <c r="AE115" s="0" t="s">
        <v>1247</v>
      </c>
      <c r="AH115" s="0" t="s">
        <v>1548</v>
      </c>
    </row>
    <row r="116" customFormat="false" ht="12.75" hidden="false" customHeight="false" outlineLevel="0" collapsed="false">
      <c r="C116" s="0" t="s">
        <v>402</v>
      </c>
      <c r="F116" s="0" t="s">
        <v>1549</v>
      </c>
      <c r="G116" s="0" t="s">
        <v>1550</v>
      </c>
      <c r="I116" s="0" t="s">
        <v>1551</v>
      </c>
      <c r="P116" s="0" t="s">
        <v>1486</v>
      </c>
      <c r="Q116" s="0" t="s">
        <v>365</v>
      </c>
      <c r="S116" s="0" t="s">
        <v>139</v>
      </c>
      <c r="T116" s="0" t="s">
        <v>1222</v>
      </c>
      <c r="U116" s="0" t="s">
        <v>1552</v>
      </c>
      <c r="W116" s="0" t="s">
        <v>170</v>
      </c>
      <c r="AE116" s="0" t="s">
        <v>267</v>
      </c>
      <c r="AH116" s="0" t="s">
        <v>1553</v>
      </c>
    </row>
    <row r="117" customFormat="false" ht="12.75" hidden="false" customHeight="false" outlineLevel="0" collapsed="false">
      <c r="C117" s="0" t="s">
        <v>682</v>
      </c>
      <c r="F117" s="0" t="s">
        <v>335</v>
      </c>
      <c r="G117" s="0" t="s">
        <v>534</v>
      </c>
      <c r="I117" s="0" t="s">
        <v>1134</v>
      </c>
      <c r="P117" s="0" t="s">
        <v>1121</v>
      </c>
      <c r="Q117" s="0" t="s">
        <v>1554</v>
      </c>
      <c r="S117" s="0" t="s">
        <v>1014</v>
      </c>
      <c r="T117" s="0" t="s">
        <v>1434</v>
      </c>
      <c r="U117" s="0" t="s">
        <v>1555</v>
      </c>
      <c r="AE117" s="0" t="s">
        <v>890</v>
      </c>
      <c r="AH117" s="0" t="s">
        <v>1291</v>
      </c>
    </row>
    <row r="118" customFormat="false" ht="12.75" hidden="false" customHeight="false" outlineLevel="0" collapsed="false">
      <c r="C118" s="0" t="s">
        <v>1324</v>
      </c>
      <c r="F118" s="0" t="s">
        <v>1326</v>
      </c>
      <c r="G118" s="0" t="s">
        <v>1556</v>
      </c>
      <c r="I118" s="0" t="s">
        <v>1268</v>
      </c>
      <c r="P118" s="0" t="s">
        <v>1557</v>
      </c>
      <c r="Q118" s="0" t="s">
        <v>1558</v>
      </c>
      <c r="S118" s="0" t="s">
        <v>1559</v>
      </c>
      <c r="T118" s="0" t="s">
        <v>1333</v>
      </c>
      <c r="U118" s="0" t="s">
        <v>633</v>
      </c>
      <c r="AE118" s="0" t="s">
        <v>1560</v>
      </c>
      <c r="AH118" s="0" t="s">
        <v>1561</v>
      </c>
    </row>
    <row r="119" customFormat="false" ht="12.75" hidden="false" customHeight="false" outlineLevel="0" collapsed="false">
      <c r="C119" s="0" t="s">
        <v>1023</v>
      </c>
      <c r="F119" s="0" t="s">
        <v>1331</v>
      </c>
      <c r="G119" s="0" t="s">
        <v>1365</v>
      </c>
      <c r="I119" s="0" t="s">
        <v>1562</v>
      </c>
      <c r="P119" s="0" t="s">
        <v>779</v>
      </c>
      <c r="Q119" s="0" t="s">
        <v>724</v>
      </c>
      <c r="S119" s="0" t="s">
        <v>1563</v>
      </c>
      <c r="T119" s="0" t="s">
        <v>1429</v>
      </c>
      <c r="U119" s="0" t="s">
        <v>1564</v>
      </c>
      <c r="AE119" s="0" t="s">
        <v>122</v>
      </c>
      <c r="AH119" s="0" t="s">
        <v>569</v>
      </c>
    </row>
    <row r="120" customFormat="false" ht="12.75" hidden="false" customHeight="false" outlineLevel="0" collapsed="false">
      <c r="C120" s="0" t="s">
        <v>337</v>
      </c>
      <c r="F120" s="0" t="s">
        <v>1565</v>
      </c>
      <c r="G120" s="0" t="s">
        <v>1566</v>
      </c>
      <c r="I120" s="0" t="s">
        <v>1186</v>
      </c>
      <c r="P120" s="0" t="s">
        <v>1214</v>
      </c>
      <c r="Q120" s="0" t="s">
        <v>472</v>
      </c>
      <c r="S120" s="0" t="s">
        <v>1407</v>
      </c>
      <c r="T120" s="0" t="s">
        <v>1560</v>
      </c>
      <c r="U120" s="0" t="s">
        <v>279</v>
      </c>
      <c r="AE120" s="0" t="s">
        <v>809</v>
      </c>
      <c r="AH120" s="0" t="s">
        <v>577</v>
      </c>
    </row>
    <row r="121" customFormat="false" ht="12.75" hidden="false" customHeight="false" outlineLevel="0" collapsed="false">
      <c r="C121" s="0" t="s">
        <v>813</v>
      </c>
      <c r="F121" s="0" t="s">
        <v>1521</v>
      </c>
      <c r="G121" s="0" t="s">
        <v>1567</v>
      </c>
      <c r="I121" s="0" t="s">
        <v>668</v>
      </c>
      <c r="P121" s="0" t="s">
        <v>1568</v>
      </c>
      <c r="Q121" s="0" t="s">
        <v>1155</v>
      </c>
      <c r="S121" s="0" t="s">
        <v>1569</v>
      </c>
      <c r="T121" s="0" t="s">
        <v>1462</v>
      </c>
      <c r="U121" s="0" t="s">
        <v>1570</v>
      </c>
      <c r="AE121" s="0" t="s">
        <v>1486</v>
      </c>
      <c r="AH121" s="0" t="s">
        <v>776</v>
      </c>
    </row>
    <row r="122" customFormat="false" ht="12.75" hidden="false" customHeight="false" outlineLevel="0" collapsed="false">
      <c r="C122" s="0" t="s">
        <v>448</v>
      </c>
      <c r="F122" s="0" t="s">
        <v>1288</v>
      </c>
      <c r="G122" s="0" t="s">
        <v>1571</v>
      </c>
      <c r="I122" s="0" t="s">
        <v>117</v>
      </c>
      <c r="Q122" s="0" t="s">
        <v>1275</v>
      </c>
      <c r="S122" s="0" t="s">
        <v>1572</v>
      </c>
      <c r="T122" s="0" t="s">
        <v>716</v>
      </c>
      <c r="U122" s="0" t="s">
        <v>773</v>
      </c>
      <c r="AE122" s="0" t="s">
        <v>139</v>
      </c>
      <c r="AH122" s="0" t="s">
        <v>332</v>
      </c>
    </row>
    <row r="123" customFormat="false" ht="12.75" hidden="false" customHeight="false" outlineLevel="0" collapsed="false">
      <c r="C123" s="0" t="s">
        <v>854</v>
      </c>
      <c r="F123" s="0" t="s">
        <v>1236</v>
      </c>
      <c r="G123" s="0" t="s">
        <v>1573</v>
      </c>
      <c r="I123" s="0" t="s">
        <v>1049</v>
      </c>
      <c r="Q123" s="0" t="s">
        <v>951</v>
      </c>
      <c r="S123" s="0" t="s">
        <v>1444</v>
      </c>
      <c r="T123" s="0" t="s">
        <v>837</v>
      </c>
      <c r="U123" s="0" t="s">
        <v>1100</v>
      </c>
      <c r="AE123" s="0" t="s">
        <v>1574</v>
      </c>
      <c r="AH123" s="0" t="s">
        <v>986</v>
      </c>
    </row>
    <row r="124" customFormat="false" ht="12.75" hidden="false" customHeight="false" outlineLevel="0" collapsed="false">
      <c r="C124" s="0" t="s">
        <v>970</v>
      </c>
      <c r="F124" s="0" t="s">
        <v>1575</v>
      </c>
      <c r="G124" s="0" t="s">
        <v>1576</v>
      </c>
      <c r="I124" s="0" t="s">
        <v>466</v>
      </c>
      <c r="Q124" s="0" t="s">
        <v>816</v>
      </c>
      <c r="S124" s="0" t="s">
        <v>173</v>
      </c>
      <c r="T124" s="0" t="s">
        <v>1155</v>
      </c>
      <c r="U124" s="0" t="s">
        <v>1147</v>
      </c>
      <c r="AE124" s="0" t="s">
        <v>1214</v>
      </c>
      <c r="AH124" s="0" t="s">
        <v>1209</v>
      </c>
    </row>
    <row r="125" customFormat="false" ht="12.75" hidden="false" customHeight="false" outlineLevel="0" collapsed="false">
      <c r="C125" s="0" t="s">
        <v>461</v>
      </c>
      <c r="F125" s="0" t="s">
        <v>404</v>
      </c>
      <c r="G125" s="0" t="s">
        <v>1577</v>
      </c>
      <c r="I125" s="0" t="s">
        <v>1002</v>
      </c>
      <c r="Q125" s="0" t="s">
        <v>1563</v>
      </c>
      <c r="S125" s="0" t="s">
        <v>1578</v>
      </c>
      <c r="U125" s="0" t="s">
        <v>1579</v>
      </c>
      <c r="AE125" s="0" t="s">
        <v>1054</v>
      </c>
      <c r="AH125" s="0" t="s">
        <v>1085</v>
      </c>
    </row>
    <row r="126" customFormat="false" ht="12.75" hidden="false" customHeight="false" outlineLevel="0" collapsed="false">
      <c r="C126" s="0" t="s">
        <v>616</v>
      </c>
      <c r="F126" s="0" t="s">
        <v>1580</v>
      </c>
      <c r="G126" s="0" t="s">
        <v>1581</v>
      </c>
      <c r="I126" s="0" t="s">
        <v>682</v>
      </c>
      <c r="Q126" s="0" t="s">
        <v>1332</v>
      </c>
      <c r="S126" s="0" t="s">
        <v>1429</v>
      </c>
      <c r="U126" s="0" t="s">
        <v>490</v>
      </c>
      <c r="AE126" s="0" t="s">
        <v>1092</v>
      </c>
      <c r="AH126" s="0" t="s">
        <v>448</v>
      </c>
    </row>
    <row r="127" customFormat="false" ht="12.75" hidden="false" customHeight="false" outlineLevel="0" collapsed="false">
      <c r="C127" s="0" t="s">
        <v>720</v>
      </c>
      <c r="F127" s="0" t="s">
        <v>1582</v>
      </c>
      <c r="G127" s="0" t="s">
        <v>1050</v>
      </c>
      <c r="I127" s="0" t="s">
        <v>489</v>
      </c>
      <c r="Q127" s="0" t="s">
        <v>139</v>
      </c>
      <c r="S127" s="0" t="s">
        <v>1265</v>
      </c>
      <c r="U127" s="0" t="s">
        <v>1583</v>
      </c>
      <c r="AE127" s="0" t="s">
        <v>414</v>
      </c>
      <c r="AH127" s="0" t="s">
        <v>1432</v>
      </c>
    </row>
    <row r="128" customFormat="false" ht="12.75" hidden="false" customHeight="false" outlineLevel="0" collapsed="false">
      <c r="C128" s="0" t="s">
        <v>569</v>
      </c>
      <c r="F128" s="0" t="s">
        <v>1132</v>
      </c>
      <c r="G128" s="0" t="s">
        <v>1584</v>
      </c>
      <c r="I128" s="0" t="s">
        <v>1025</v>
      </c>
      <c r="Q128" s="0" t="s">
        <v>1227</v>
      </c>
      <c r="S128" s="0" t="s">
        <v>1585</v>
      </c>
      <c r="U128" s="0" t="s">
        <v>1586</v>
      </c>
      <c r="AE128" s="0" t="s">
        <v>1404</v>
      </c>
      <c r="AH128" s="0" t="s">
        <v>882</v>
      </c>
    </row>
    <row r="129" customFormat="false" ht="12.75" hidden="false" customHeight="false" outlineLevel="0" collapsed="false">
      <c r="C129" s="0" t="s">
        <v>167</v>
      </c>
      <c r="F129" s="0" t="s">
        <v>1587</v>
      </c>
      <c r="G129" s="0" t="s">
        <v>1503</v>
      </c>
      <c r="I129" s="0" t="s">
        <v>783</v>
      </c>
      <c r="Q129" s="0" t="s">
        <v>1588</v>
      </c>
      <c r="S129" s="0" t="s">
        <v>1589</v>
      </c>
      <c r="U129" s="0" t="s">
        <v>1590</v>
      </c>
      <c r="AE129" s="0" t="s">
        <v>1591</v>
      </c>
      <c r="AH129" s="0" t="s">
        <v>1070</v>
      </c>
    </row>
    <row r="130" customFormat="false" ht="12.75" hidden="false" customHeight="false" outlineLevel="0" collapsed="false">
      <c r="C130" s="0" t="s">
        <v>979</v>
      </c>
      <c r="F130" s="0" t="s">
        <v>999</v>
      </c>
      <c r="G130" s="0" t="s">
        <v>1575</v>
      </c>
      <c r="I130" s="0" t="s">
        <v>1394</v>
      </c>
      <c r="Q130" s="0" t="s">
        <v>1592</v>
      </c>
      <c r="S130" s="0" t="s">
        <v>1462</v>
      </c>
      <c r="U130" s="0" t="s">
        <v>516</v>
      </c>
      <c r="AE130" s="0" t="s">
        <v>344</v>
      </c>
      <c r="AH130" s="0" t="s">
        <v>1023</v>
      </c>
    </row>
    <row r="131" customFormat="false" ht="12.75" hidden="false" customHeight="false" outlineLevel="0" collapsed="false">
      <c r="C131" s="0" t="s">
        <v>1209</v>
      </c>
      <c r="F131" s="0" t="s">
        <v>126</v>
      </c>
      <c r="G131" s="0" t="s">
        <v>1376</v>
      </c>
      <c r="I131" s="0" t="s">
        <v>87</v>
      </c>
      <c r="Q131" s="0" t="s">
        <v>531</v>
      </c>
      <c r="S131" s="0" t="s">
        <v>1593</v>
      </c>
      <c r="U131" s="0" t="s">
        <v>934</v>
      </c>
      <c r="AE131" s="0" t="s">
        <v>774</v>
      </c>
      <c r="AH131" s="0" t="s">
        <v>468</v>
      </c>
    </row>
    <row r="132" customFormat="false" ht="12.75" hidden="false" customHeight="false" outlineLevel="0" collapsed="false">
      <c r="C132" s="0" t="s">
        <v>422</v>
      </c>
      <c r="F132" s="0" t="s">
        <v>905</v>
      </c>
      <c r="G132" s="0" t="s">
        <v>1594</v>
      </c>
      <c r="I132" s="0" t="s">
        <v>145</v>
      </c>
      <c r="Q132" s="0" t="s">
        <v>1595</v>
      </c>
      <c r="S132" s="0" t="s">
        <v>1596</v>
      </c>
      <c r="U132" s="0" t="s">
        <v>1130</v>
      </c>
      <c r="AE132" s="0" t="s">
        <v>481</v>
      </c>
      <c r="AH132" s="0" t="s">
        <v>1364</v>
      </c>
    </row>
    <row r="133" customFormat="false" ht="12.75" hidden="false" customHeight="false" outlineLevel="0" collapsed="false">
      <c r="C133" s="0" t="s">
        <v>1597</v>
      </c>
      <c r="F133" s="0" t="s">
        <v>1598</v>
      </c>
      <c r="G133" s="0" t="s">
        <v>1488</v>
      </c>
      <c r="I133" s="0" t="s">
        <v>620</v>
      </c>
      <c r="Q133" s="0" t="s">
        <v>264</v>
      </c>
      <c r="S133" s="0" t="s">
        <v>1599</v>
      </c>
      <c r="U133" s="0" t="s">
        <v>1033</v>
      </c>
      <c r="AE133" s="0" t="s">
        <v>788</v>
      </c>
      <c r="AH133" s="0" t="s">
        <v>1015</v>
      </c>
    </row>
    <row r="134" customFormat="false" ht="12.75" hidden="false" customHeight="false" outlineLevel="0" collapsed="false">
      <c r="C134" s="0" t="s">
        <v>85</v>
      </c>
      <c r="F134" s="0" t="s">
        <v>634</v>
      </c>
      <c r="G134" s="0" t="s">
        <v>1565</v>
      </c>
      <c r="I134" s="0" t="s">
        <v>376</v>
      </c>
      <c r="Q134" s="0" t="s">
        <v>1600</v>
      </c>
      <c r="S134" s="0" t="s">
        <v>249</v>
      </c>
      <c r="U134" s="0" t="s">
        <v>1601</v>
      </c>
      <c r="AH134" s="0" t="s">
        <v>899</v>
      </c>
    </row>
    <row r="135" customFormat="false" ht="12.75" hidden="false" customHeight="false" outlineLevel="0" collapsed="false">
      <c r="C135" s="0" t="s">
        <v>482</v>
      </c>
      <c r="F135" s="0" t="s">
        <v>129</v>
      </c>
      <c r="G135" s="0" t="s">
        <v>728</v>
      </c>
      <c r="I135" s="0" t="s">
        <v>1602</v>
      </c>
      <c r="Q135" s="0" t="s">
        <v>1559</v>
      </c>
      <c r="S135" s="0" t="s">
        <v>1518</v>
      </c>
      <c r="U135" s="0" t="s">
        <v>1046</v>
      </c>
      <c r="AH135" s="0" t="s">
        <v>1505</v>
      </c>
    </row>
    <row r="136" customFormat="false" ht="12.75" hidden="false" customHeight="false" outlineLevel="0" collapsed="false">
      <c r="C136" s="0" t="s">
        <v>328</v>
      </c>
      <c r="F136" s="0" t="s">
        <v>1603</v>
      </c>
      <c r="G136" s="0" t="s">
        <v>1604</v>
      </c>
      <c r="I136" s="0" t="s">
        <v>110</v>
      </c>
      <c r="Q136" s="0" t="s">
        <v>1222</v>
      </c>
      <c r="U136" s="0" t="s">
        <v>1605</v>
      </c>
      <c r="AH136" s="0" t="s">
        <v>979</v>
      </c>
    </row>
    <row r="137" customFormat="false" ht="12.75" hidden="false" customHeight="false" outlineLevel="0" collapsed="false">
      <c r="C137" s="0" t="s">
        <v>160</v>
      </c>
      <c r="F137" s="0" t="s">
        <v>1082</v>
      </c>
      <c r="G137" s="0" t="s">
        <v>1606</v>
      </c>
      <c r="I137" s="0" t="s">
        <v>1607</v>
      </c>
      <c r="Q137" s="0" t="s">
        <v>157</v>
      </c>
      <c r="U137" s="0" t="s">
        <v>1608</v>
      </c>
      <c r="AH137" s="0" t="s">
        <v>1063</v>
      </c>
    </row>
    <row r="138" customFormat="false" ht="12.75" hidden="false" customHeight="false" outlineLevel="0" collapsed="false">
      <c r="C138" s="0" t="s">
        <v>840</v>
      </c>
      <c r="F138" s="0" t="s">
        <v>1525</v>
      </c>
      <c r="G138" s="0" t="s">
        <v>1609</v>
      </c>
      <c r="I138" s="0" t="s">
        <v>421</v>
      </c>
      <c r="Q138" s="0" t="s">
        <v>1386</v>
      </c>
      <c r="U138" s="0" t="s">
        <v>1610</v>
      </c>
      <c r="AH138" s="0" t="s">
        <v>1123</v>
      </c>
    </row>
    <row r="139" customFormat="false" ht="12.75" hidden="false" customHeight="false" outlineLevel="0" collapsed="false">
      <c r="C139" s="0" t="s">
        <v>910</v>
      </c>
      <c r="F139" s="0" t="s">
        <v>1354</v>
      </c>
      <c r="G139" s="0" t="s">
        <v>1611</v>
      </c>
      <c r="I139" s="0" t="s">
        <v>1279</v>
      </c>
      <c r="U139" s="0" t="s">
        <v>263</v>
      </c>
      <c r="AH139" s="0" t="s">
        <v>1612</v>
      </c>
    </row>
    <row r="140" customFormat="false" ht="12.75" hidden="false" customHeight="false" outlineLevel="0" collapsed="false">
      <c r="C140" s="0" t="s">
        <v>986</v>
      </c>
      <c r="F140" s="0" t="s">
        <v>1613</v>
      </c>
      <c r="G140" s="0" t="s">
        <v>1614</v>
      </c>
      <c r="I140" s="0" t="s">
        <v>565</v>
      </c>
      <c r="U140" s="0" t="s">
        <v>113</v>
      </c>
      <c r="AH140" s="0" t="s">
        <v>1509</v>
      </c>
    </row>
    <row r="141" customFormat="false" ht="12.75" hidden="false" customHeight="false" outlineLevel="0" collapsed="false">
      <c r="C141" s="0" t="s">
        <v>1615</v>
      </c>
      <c r="F141" s="0" t="s">
        <v>1616</v>
      </c>
      <c r="G141" s="0" t="s">
        <v>1617</v>
      </c>
      <c r="I141" s="0" t="s">
        <v>834</v>
      </c>
      <c r="U141" s="0" t="s">
        <v>1618</v>
      </c>
      <c r="AH141" s="0" t="s">
        <v>226</v>
      </c>
    </row>
    <row r="142" customFormat="false" ht="12.75" hidden="false" customHeight="false" outlineLevel="0" collapsed="false">
      <c r="C142" s="0" t="s">
        <v>1619</v>
      </c>
      <c r="F142" s="0" t="s">
        <v>586</v>
      </c>
      <c r="G142" s="0" t="s">
        <v>755</v>
      </c>
      <c r="I142" s="0" t="s">
        <v>125</v>
      </c>
      <c r="U142" s="0" t="s">
        <v>629</v>
      </c>
      <c r="AH142" s="0" t="s">
        <v>333</v>
      </c>
    </row>
    <row r="143" customFormat="false" ht="12.75" hidden="false" customHeight="false" outlineLevel="0" collapsed="false">
      <c r="C143" s="0" t="s">
        <v>855</v>
      </c>
      <c r="F143" s="0" t="s">
        <v>1620</v>
      </c>
      <c r="G143" s="0" t="s">
        <v>1621</v>
      </c>
      <c r="I143" s="0" t="s">
        <v>776</v>
      </c>
      <c r="AH143" s="0" t="s">
        <v>373</v>
      </c>
    </row>
    <row r="144" customFormat="false" ht="12.75" hidden="false" customHeight="false" outlineLevel="0" collapsed="false">
      <c r="C144" s="0" t="s">
        <v>484</v>
      </c>
      <c r="F144" s="0" t="s">
        <v>1622</v>
      </c>
      <c r="G144" s="0" t="s">
        <v>1412</v>
      </c>
      <c r="I144" s="0" t="s">
        <v>1623</v>
      </c>
      <c r="AH144" s="0" t="s">
        <v>1024</v>
      </c>
    </row>
    <row r="145" customFormat="false" ht="12.75" hidden="false" customHeight="false" outlineLevel="0" collapsed="false">
      <c r="C145" s="0" t="s">
        <v>473</v>
      </c>
      <c r="F145" s="0" t="s">
        <v>1624</v>
      </c>
      <c r="G145" s="0" t="s">
        <v>1625</v>
      </c>
      <c r="I145" s="0" t="s">
        <v>1626</v>
      </c>
      <c r="AH145" s="0" t="s">
        <v>1562</v>
      </c>
    </row>
    <row r="146" customFormat="false" ht="12.75" hidden="false" customHeight="false" outlineLevel="0" collapsed="false">
      <c r="C146" s="0" t="s">
        <v>1375</v>
      </c>
      <c r="F146" s="0" t="s">
        <v>1627</v>
      </c>
      <c r="G146" s="0" t="s">
        <v>1628</v>
      </c>
      <c r="I146" s="0" t="s">
        <v>914</v>
      </c>
      <c r="AH146" s="0" t="s">
        <v>758</v>
      </c>
    </row>
    <row r="147" customFormat="false" ht="12.75" hidden="false" customHeight="false" outlineLevel="0" collapsed="false">
      <c r="C147" s="0" t="s">
        <v>1602</v>
      </c>
      <c r="F147" s="0" t="s">
        <v>617</v>
      </c>
      <c r="G147" s="0" t="s">
        <v>1629</v>
      </c>
      <c r="I147" s="0" t="s">
        <v>882</v>
      </c>
      <c r="AH147" s="0" t="s">
        <v>559</v>
      </c>
    </row>
    <row r="148" customFormat="false" ht="12.75" hidden="false" customHeight="false" outlineLevel="0" collapsed="false">
      <c r="C148" s="0" t="s">
        <v>1630</v>
      </c>
      <c r="F148" s="0" t="s">
        <v>1631</v>
      </c>
      <c r="G148" s="0" t="s">
        <v>1632</v>
      </c>
      <c r="I148" s="0" t="s">
        <v>1633</v>
      </c>
      <c r="AH148" s="0" t="s">
        <v>720</v>
      </c>
    </row>
    <row r="149" customFormat="false" ht="12.75" hidden="false" customHeight="false" outlineLevel="0" collapsed="false">
      <c r="C149" s="0" t="s">
        <v>1634</v>
      </c>
      <c r="F149" s="0" t="s">
        <v>253</v>
      </c>
      <c r="G149" s="0" t="s">
        <v>1635</v>
      </c>
      <c r="I149" s="0" t="s">
        <v>1524</v>
      </c>
      <c r="AH149" s="0" t="s">
        <v>1438</v>
      </c>
    </row>
    <row r="150" customFormat="false" ht="12.75" hidden="false" customHeight="false" outlineLevel="0" collapsed="false">
      <c r="C150" s="0" t="s">
        <v>384</v>
      </c>
      <c r="F150" s="0" t="s">
        <v>1636</v>
      </c>
      <c r="G150" s="0" t="s">
        <v>1637</v>
      </c>
      <c r="I150" s="0" t="s">
        <v>1638</v>
      </c>
      <c r="AH150" s="0" t="s">
        <v>938</v>
      </c>
    </row>
    <row r="151" customFormat="false" ht="12.75" hidden="false" customHeight="false" outlineLevel="0" collapsed="false">
      <c r="C151" s="0" t="s">
        <v>1169</v>
      </c>
      <c r="F151" s="0" t="s">
        <v>407</v>
      </c>
      <c r="G151" s="0" t="s">
        <v>1639</v>
      </c>
      <c r="I151" s="0" t="s">
        <v>1158</v>
      </c>
      <c r="AH151" s="0" t="s">
        <v>346</v>
      </c>
    </row>
    <row r="152" customFormat="false" ht="12.75" hidden="false" customHeight="false" outlineLevel="0" collapsed="false">
      <c r="C152" s="0" t="s">
        <v>1640</v>
      </c>
      <c r="F152" s="0" t="s">
        <v>729</v>
      </c>
      <c r="G152" s="0" t="s">
        <v>1463</v>
      </c>
      <c r="I152" s="0" t="s">
        <v>611</v>
      </c>
      <c r="AH152" s="0" t="s">
        <v>160</v>
      </c>
    </row>
    <row r="153" customFormat="false" ht="12.75" hidden="false" customHeight="false" outlineLevel="0" collapsed="false">
      <c r="F153" s="0" t="s">
        <v>1641</v>
      </c>
      <c r="G153" s="0" t="s">
        <v>1642</v>
      </c>
      <c r="I153" s="0" t="s">
        <v>1643</v>
      </c>
      <c r="AH153" s="0" t="s">
        <v>1426</v>
      </c>
    </row>
    <row r="154" customFormat="false" ht="12.75" hidden="false" customHeight="false" outlineLevel="0" collapsed="false">
      <c r="F154" s="0" t="s">
        <v>1644</v>
      </c>
      <c r="G154" s="0" t="s">
        <v>406</v>
      </c>
      <c r="I154" s="0" t="s">
        <v>1024</v>
      </c>
      <c r="AH154" s="0" t="s">
        <v>1645</v>
      </c>
    </row>
    <row r="155" customFormat="false" ht="12.75" hidden="false" customHeight="false" outlineLevel="0" collapsed="false">
      <c r="F155" s="0" t="s">
        <v>886</v>
      </c>
      <c r="G155" s="0" t="s">
        <v>1646</v>
      </c>
      <c r="I155" s="0" t="s">
        <v>1301</v>
      </c>
      <c r="AH155" s="0" t="s">
        <v>1647</v>
      </c>
    </row>
    <row r="156" customFormat="false" ht="12.75" hidden="false" customHeight="false" outlineLevel="0" collapsed="false">
      <c r="F156" s="0" t="s">
        <v>1272</v>
      </c>
      <c r="G156" s="0" t="s">
        <v>1648</v>
      </c>
      <c r="I156" s="0" t="s">
        <v>855</v>
      </c>
      <c r="AH156" s="0" t="s">
        <v>1649</v>
      </c>
    </row>
    <row r="157" customFormat="false" ht="12.75" hidden="false" customHeight="false" outlineLevel="0" collapsed="false">
      <c r="F157" s="0" t="s">
        <v>1617</v>
      </c>
      <c r="G157" s="0" t="s">
        <v>1620</v>
      </c>
      <c r="I157" s="0" t="s">
        <v>1411</v>
      </c>
      <c r="AH157" s="0" t="s">
        <v>1650</v>
      </c>
    </row>
    <row r="158" customFormat="false" ht="12.75" hidden="false" customHeight="false" outlineLevel="0" collapsed="false">
      <c r="F158" s="0" t="s">
        <v>469</v>
      </c>
      <c r="G158" s="0" t="s">
        <v>1651</v>
      </c>
      <c r="I158" s="0" t="s">
        <v>1343</v>
      </c>
      <c r="AH158" s="0" t="s">
        <v>929</v>
      </c>
    </row>
    <row r="159" customFormat="false" ht="12.75" hidden="false" customHeight="false" outlineLevel="0" collapsed="false">
      <c r="F159" s="0" t="s">
        <v>1303</v>
      </c>
      <c r="G159" s="0" t="s">
        <v>1652</v>
      </c>
      <c r="I159" s="0" t="s">
        <v>526</v>
      </c>
      <c r="AH159" s="0" t="s">
        <v>721</v>
      </c>
    </row>
    <row r="160" customFormat="false" ht="12.75" hidden="false" customHeight="false" outlineLevel="0" collapsed="false">
      <c r="F160" s="0" t="s">
        <v>436</v>
      </c>
      <c r="G160" s="0" t="s">
        <v>1653</v>
      </c>
      <c r="I160" s="0" t="s">
        <v>747</v>
      </c>
      <c r="AH160" s="0" t="s">
        <v>894</v>
      </c>
    </row>
    <row r="161" customFormat="false" ht="12.75" hidden="false" customHeight="false" outlineLevel="0" collapsed="false">
      <c r="F161" s="0" t="s">
        <v>1654</v>
      </c>
      <c r="G161" s="0" t="s">
        <v>1655</v>
      </c>
      <c r="I161" s="0" t="s">
        <v>395</v>
      </c>
      <c r="AH161" s="0" t="s">
        <v>257</v>
      </c>
    </row>
    <row r="162" customFormat="false" ht="12.75" hidden="false" customHeight="false" outlineLevel="0" collapsed="false">
      <c r="F162" s="0" t="s">
        <v>1656</v>
      </c>
      <c r="G162" s="0" t="s">
        <v>1657</v>
      </c>
      <c r="I162" s="0" t="s">
        <v>1658</v>
      </c>
      <c r="AH162" s="0" t="s">
        <v>1659</v>
      </c>
    </row>
    <row r="163" customFormat="false" ht="12.75" hidden="false" customHeight="false" outlineLevel="0" collapsed="false">
      <c r="F163" s="0" t="s">
        <v>1391</v>
      </c>
      <c r="G163" s="0" t="s">
        <v>1660</v>
      </c>
      <c r="I163" s="0" t="s">
        <v>582</v>
      </c>
      <c r="AH163" s="0" t="s">
        <v>98</v>
      </c>
    </row>
    <row r="164" customFormat="false" ht="12.75" hidden="false" customHeight="false" outlineLevel="0" collapsed="false">
      <c r="F164" s="0" t="s">
        <v>1350</v>
      </c>
      <c r="G164" s="0" t="s">
        <v>1661</v>
      </c>
      <c r="I164" s="0" t="s">
        <v>1044</v>
      </c>
      <c r="AH164" s="0" t="s">
        <v>1662</v>
      </c>
    </row>
    <row r="165" customFormat="false" ht="12.75" hidden="false" customHeight="false" outlineLevel="0" collapsed="false">
      <c r="F165" s="0" t="s">
        <v>1160</v>
      </c>
      <c r="G165" s="0" t="s">
        <v>1663</v>
      </c>
      <c r="I165" s="0" t="s">
        <v>1664</v>
      </c>
      <c r="AH165" s="0" t="s">
        <v>1507</v>
      </c>
    </row>
    <row r="166" customFormat="false" ht="12.75" hidden="false" customHeight="false" outlineLevel="0" collapsed="false">
      <c r="F166" s="0" t="s">
        <v>1517</v>
      </c>
      <c r="G166" s="0" t="s">
        <v>1491</v>
      </c>
      <c r="I166" s="0" t="s">
        <v>751</v>
      </c>
      <c r="AH166" s="0" t="s">
        <v>464</v>
      </c>
    </row>
    <row r="167" customFormat="false" ht="12.75" hidden="false" customHeight="false" outlineLevel="0" collapsed="false">
      <c r="F167" s="0" t="s">
        <v>567</v>
      </c>
      <c r="G167" s="0" t="s">
        <v>1665</v>
      </c>
      <c r="I167" s="0" t="s">
        <v>1666</v>
      </c>
      <c r="AH167" s="0" t="s">
        <v>1293</v>
      </c>
    </row>
    <row r="168" customFormat="false" ht="12.75" hidden="false" customHeight="false" outlineLevel="0" collapsed="false">
      <c r="F168" s="0" t="s">
        <v>1370</v>
      </c>
      <c r="G168" s="0" t="s">
        <v>1667</v>
      </c>
      <c r="I168" s="0" t="s">
        <v>899</v>
      </c>
      <c r="AH168" s="0" t="s">
        <v>79</v>
      </c>
    </row>
    <row r="169" customFormat="false" ht="12.75" hidden="false" customHeight="false" outlineLevel="0" collapsed="false">
      <c r="F169" s="0" t="s">
        <v>1162</v>
      </c>
      <c r="G169" s="0" t="s">
        <v>1492</v>
      </c>
      <c r="I169" s="0" t="s">
        <v>727</v>
      </c>
      <c r="AH169" s="0" t="s">
        <v>1668</v>
      </c>
    </row>
    <row r="170" customFormat="false" ht="12.75" hidden="false" customHeight="false" outlineLevel="0" collapsed="false">
      <c r="F170" s="0" t="s">
        <v>1581</v>
      </c>
      <c r="G170" s="0" t="s">
        <v>1669</v>
      </c>
      <c r="I170" s="0" t="s">
        <v>961</v>
      </c>
      <c r="AH170" s="0" t="s">
        <v>1633</v>
      </c>
    </row>
    <row r="171" customFormat="false" ht="12.75" hidden="false" customHeight="false" outlineLevel="0" collapsed="false">
      <c r="F171" s="0" t="s">
        <v>1670</v>
      </c>
      <c r="G171" s="0" t="s">
        <v>1671</v>
      </c>
      <c r="I171" s="0" t="s">
        <v>644</v>
      </c>
      <c r="AH171" s="0" t="s">
        <v>960</v>
      </c>
    </row>
    <row r="172" customFormat="false" ht="12.75" hidden="false" customHeight="false" outlineLevel="0" collapsed="false">
      <c r="F172" s="0" t="s">
        <v>1263</v>
      </c>
      <c r="G172" s="0" t="s">
        <v>1672</v>
      </c>
      <c r="I172" s="0" t="s">
        <v>101</v>
      </c>
      <c r="AH172" s="0" t="s">
        <v>1673</v>
      </c>
    </row>
    <row r="173" customFormat="false" ht="12.75" hidden="false" customHeight="false" outlineLevel="0" collapsed="false">
      <c r="F173" s="0" t="s">
        <v>1674</v>
      </c>
      <c r="G173" s="0" t="s">
        <v>1313</v>
      </c>
      <c r="AH173" s="0" t="s">
        <v>1163</v>
      </c>
    </row>
    <row r="174" customFormat="false" ht="12.75" hidden="false" customHeight="false" outlineLevel="0" collapsed="false">
      <c r="F174" s="0" t="s">
        <v>1254</v>
      </c>
      <c r="G174" s="0" t="s">
        <v>1675</v>
      </c>
      <c r="AH174" s="0" t="s">
        <v>778</v>
      </c>
    </row>
    <row r="175" customFormat="false" ht="12.75" hidden="false" customHeight="false" outlineLevel="0" collapsed="false">
      <c r="F175" s="0" t="s">
        <v>1451</v>
      </c>
      <c r="G175" s="0" t="s">
        <v>1676</v>
      </c>
      <c r="AH175" s="0" t="s">
        <v>545</v>
      </c>
    </row>
    <row r="176" customFormat="false" ht="12.75" hidden="false" customHeight="false" outlineLevel="0" collapsed="false">
      <c r="F176" s="0" t="s">
        <v>1677</v>
      </c>
      <c r="G176" s="0" t="s">
        <v>1678</v>
      </c>
      <c r="AH176" s="0" t="s">
        <v>217</v>
      </c>
    </row>
    <row r="177" customFormat="false" ht="12.75" hidden="false" customHeight="false" outlineLevel="0" collapsed="false">
      <c r="F177" s="0" t="s">
        <v>1628</v>
      </c>
      <c r="G177" s="0" t="s">
        <v>1679</v>
      </c>
      <c r="AH177" s="0" t="s">
        <v>168</v>
      </c>
    </row>
    <row r="178" customFormat="false" ht="12.75" hidden="false" customHeight="false" outlineLevel="0" collapsed="false">
      <c r="F178" s="0" t="s">
        <v>1556</v>
      </c>
      <c r="G178" s="0" t="s">
        <v>1473</v>
      </c>
      <c r="AH178" s="0" t="s">
        <v>870</v>
      </c>
    </row>
    <row r="179" customFormat="false" ht="12.75" hidden="false" customHeight="false" outlineLevel="0" collapsed="false">
      <c r="F179" s="0" t="s">
        <v>1680</v>
      </c>
      <c r="G179" s="0" t="s">
        <v>1681</v>
      </c>
      <c r="AH179" s="0" t="s">
        <v>1327</v>
      </c>
    </row>
    <row r="180" customFormat="false" ht="12.75" hidden="false" customHeight="false" outlineLevel="0" collapsed="false">
      <c r="F180" s="0" t="s">
        <v>297</v>
      </c>
      <c r="G180" s="0" t="s">
        <v>1289</v>
      </c>
      <c r="AH180" s="0" t="s">
        <v>636</v>
      </c>
    </row>
    <row r="181" customFormat="false" ht="12.75" hidden="false" customHeight="false" outlineLevel="0" collapsed="false">
      <c r="F181" s="0" t="s">
        <v>503</v>
      </c>
      <c r="G181" s="0" t="s">
        <v>1682</v>
      </c>
      <c r="AH181" s="0" t="s">
        <v>1619</v>
      </c>
    </row>
    <row r="182" customFormat="false" ht="12.75" hidden="false" customHeight="false" outlineLevel="0" collapsed="false">
      <c r="F182" s="0" t="s">
        <v>815</v>
      </c>
      <c r="G182" s="0" t="s">
        <v>1271</v>
      </c>
      <c r="AH182" s="0" t="s">
        <v>1188</v>
      </c>
    </row>
    <row r="183" customFormat="false" ht="12.75" hidden="false" customHeight="false" outlineLevel="0" collapsed="false">
      <c r="F183" s="0" t="s">
        <v>1683</v>
      </c>
      <c r="G183" s="0" t="s">
        <v>1684</v>
      </c>
      <c r="AH183" s="0" t="s">
        <v>1301</v>
      </c>
    </row>
    <row r="184" customFormat="false" ht="12.75" hidden="false" customHeight="false" outlineLevel="0" collapsed="false">
      <c r="F184" s="0" t="s">
        <v>1062</v>
      </c>
      <c r="G184" s="0" t="s">
        <v>1685</v>
      </c>
      <c r="AH184" s="0" t="s">
        <v>1499</v>
      </c>
    </row>
    <row r="185" customFormat="false" ht="12.75" hidden="false" customHeight="false" outlineLevel="0" collapsed="false">
      <c r="F185" s="0" t="s">
        <v>1686</v>
      </c>
      <c r="G185" s="0" t="s">
        <v>1687</v>
      </c>
      <c r="AH185" s="0" t="s">
        <v>740</v>
      </c>
    </row>
    <row r="186" customFormat="false" ht="12.75" hidden="false" customHeight="false" outlineLevel="0" collapsed="false">
      <c r="F186" s="0" t="s">
        <v>172</v>
      </c>
      <c r="G186" s="0" t="s">
        <v>1688</v>
      </c>
      <c r="AH186" s="0" t="s">
        <v>683</v>
      </c>
    </row>
    <row r="187" customFormat="false" ht="12.75" hidden="false" customHeight="false" outlineLevel="0" collapsed="false">
      <c r="F187" s="0" t="s">
        <v>1366</v>
      </c>
      <c r="G187" s="0" t="s">
        <v>1689</v>
      </c>
      <c r="AH187" s="0" t="s">
        <v>1170</v>
      </c>
    </row>
    <row r="188" customFormat="false" ht="12.75" hidden="false" customHeight="false" outlineLevel="0" collapsed="false">
      <c r="F188" s="0" t="s">
        <v>1690</v>
      </c>
      <c r="G188" s="0" t="s">
        <v>1302</v>
      </c>
      <c r="AH188" s="0" t="s">
        <v>1691</v>
      </c>
    </row>
    <row r="189" customFormat="false" ht="12.75" hidden="false" customHeight="false" outlineLevel="0" collapsed="false">
      <c r="F189" s="0" t="s">
        <v>726</v>
      </c>
      <c r="G189" s="0" t="s">
        <v>1627</v>
      </c>
      <c r="AH189" s="0" t="s">
        <v>585</v>
      </c>
    </row>
    <row r="190" customFormat="false" ht="12.75" hidden="false" customHeight="false" outlineLevel="0" collapsed="false">
      <c r="F190" s="0" t="s">
        <v>371</v>
      </c>
      <c r="G190" s="0" t="s">
        <v>1692</v>
      </c>
      <c r="AH190" s="0" t="s">
        <v>1422</v>
      </c>
    </row>
    <row r="191" customFormat="false" ht="12.75" hidden="false" customHeight="false" outlineLevel="0" collapsed="false">
      <c r="F191" s="0" t="s">
        <v>968</v>
      </c>
      <c r="G191" s="0" t="s">
        <v>435</v>
      </c>
      <c r="AH191" s="0" t="s">
        <v>293</v>
      </c>
    </row>
    <row r="192" customFormat="false" ht="12.75" hidden="false" customHeight="false" outlineLevel="0" collapsed="false">
      <c r="F192" s="0" t="s">
        <v>216</v>
      </c>
      <c r="G192" s="0" t="s">
        <v>1693</v>
      </c>
      <c r="AH192" s="0" t="s">
        <v>1694</v>
      </c>
    </row>
    <row r="193" customFormat="false" ht="12.75" hidden="false" customHeight="false" outlineLevel="0" collapsed="false">
      <c r="F193" s="0" t="s">
        <v>920</v>
      </c>
      <c r="G193" s="0" t="s">
        <v>1695</v>
      </c>
      <c r="AH193" s="0" t="s">
        <v>298</v>
      </c>
    </row>
    <row r="194" customFormat="false" ht="12.75" hidden="false" customHeight="false" outlineLevel="0" collapsed="false">
      <c r="F194" s="0" t="s">
        <v>471</v>
      </c>
      <c r="G194" s="0" t="s">
        <v>1696</v>
      </c>
      <c r="AH194" s="0" t="s">
        <v>85</v>
      </c>
    </row>
    <row r="195" customFormat="false" ht="12.75" hidden="false" customHeight="false" outlineLevel="0" collapsed="false">
      <c r="F195" s="0" t="s">
        <v>1446</v>
      </c>
      <c r="G195" s="0" t="s">
        <v>1697</v>
      </c>
      <c r="AH195" s="0" t="s">
        <v>389</v>
      </c>
    </row>
    <row r="196" customFormat="false" ht="12.75" hidden="false" customHeight="false" outlineLevel="0" collapsed="false">
      <c r="F196" s="0" t="s">
        <v>1679</v>
      </c>
      <c r="G196" s="0" t="s">
        <v>1698</v>
      </c>
      <c r="AH196" s="0" t="s">
        <v>639</v>
      </c>
    </row>
    <row r="197" customFormat="false" ht="12.75" hidden="false" customHeight="false" outlineLevel="0" collapsed="false">
      <c r="F197" s="0" t="s">
        <v>1281</v>
      </c>
      <c r="G197" s="0" t="s">
        <v>1699</v>
      </c>
      <c r="AH197" s="0" t="s">
        <v>1454</v>
      </c>
    </row>
    <row r="198" customFormat="false" ht="12.75" hidden="false" customHeight="false" outlineLevel="0" collapsed="false">
      <c r="F198" s="0" t="s">
        <v>1244</v>
      </c>
      <c r="G198" s="0" t="s">
        <v>1700</v>
      </c>
      <c r="AH198" s="0" t="s">
        <v>376</v>
      </c>
    </row>
    <row r="199" customFormat="false" ht="12.75" hidden="false" customHeight="false" outlineLevel="0" collapsed="false">
      <c r="F199" s="0" t="s">
        <v>1482</v>
      </c>
      <c r="G199" s="0" t="s">
        <v>1701</v>
      </c>
      <c r="AH199" s="0" t="s">
        <v>1216</v>
      </c>
    </row>
    <row r="200" customFormat="false" ht="12.75" hidden="false" customHeight="false" outlineLevel="0" collapsed="false">
      <c r="F200" s="0" t="s">
        <v>1611</v>
      </c>
      <c r="G200" s="0" t="s">
        <v>945</v>
      </c>
      <c r="AH200" s="0" t="s">
        <v>1008</v>
      </c>
    </row>
    <row r="201" customFormat="false" ht="12.75" hidden="false" customHeight="false" outlineLevel="0" collapsed="false">
      <c r="F201" s="0" t="s">
        <v>593</v>
      </c>
      <c r="G201" s="0" t="s">
        <v>556</v>
      </c>
      <c r="AH201" s="0" t="s">
        <v>1158</v>
      </c>
    </row>
    <row r="202" customFormat="false" ht="12.75" hidden="false" customHeight="false" outlineLevel="0" collapsed="false">
      <c r="F202" s="0" t="s">
        <v>1504</v>
      </c>
      <c r="G202" s="0" t="s">
        <v>576</v>
      </c>
      <c r="AH202" s="0" t="s">
        <v>261</v>
      </c>
    </row>
    <row r="203" customFormat="false" ht="12.75" hidden="false" customHeight="false" outlineLevel="0" collapsed="false">
      <c r="F203" s="0" t="s">
        <v>1665</v>
      </c>
      <c r="G203" s="0" t="s">
        <v>1702</v>
      </c>
      <c r="AH203" s="0" t="s">
        <v>1352</v>
      </c>
    </row>
    <row r="204" customFormat="false" ht="12.75" hidden="false" customHeight="false" outlineLevel="0" collapsed="false">
      <c r="F204" s="0" t="s">
        <v>1703</v>
      </c>
      <c r="G204" s="0" t="s">
        <v>1549</v>
      </c>
      <c r="AH204" s="0" t="s">
        <v>1704</v>
      </c>
    </row>
    <row r="205" customFormat="false" ht="12.75" hidden="false" customHeight="false" outlineLevel="0" collapsed="false">
      <c r="F205" s="0" t="s">
        <v>1491</v>
      </c>
      <c r="G205" s="0" t="s">
        <v>1705</v>
      </c>
      <c r="AH205" s="0" t="s">
        <v>1706</v>
      </c>
    </row>
    <row r="206" customFormat="false" ht="12.75" hidden="false" customHeight="false" outlineLevel="0" collapsed="false">
      <c r="F206" s="0" t="s">
        <v>1515</v>
      </c>
      <c r="G206" s="0" t="s">
        <v>1707</v>
      </c>
      <c r="AH206" s="0" t="s">
        <v>81</v>
      </c>
    </row>
    <row r="207" customFormat="false" ht="12.75" hidden="false" customHeight="false" outlineLevel="0" collapsed="false">
      <c r="F207" s="0" t="s">
        <v>1297</v>
      </c>
      <c r="G207" s="0" t="s">
        <v>171</v>
      </c>
      <c r="AH207" s="0" t="s">
        <v>174</v>
      </c>
    </row>
    <row r="208" customFormat="false" ht="12.75" hidden="false" customHeight="false" outlineLevel="0" collapsed="false">
      <c r="F208" s="0" t="s">
        <v>1051</v>
      </c>
      <c r="G208" s="0" t="s">
        <v>640</v>
      </c>
      <c r="AH208" s="0" t="s">
        <v>509</v>
      </c>
    </row>
    <row r="209" customFormat="false" ht="12.75" hidden="false" customHeight="false" outlineLevel="0" collapsed="false">
      <c r="F209" s="0" t="s">
        <v>757</v>
      </c>
      <c r="G209" s="0" t="s">
        <v>1005</v>
      </c>
      <c r="AH209" s="0" t="s">
        <v>947</v>
      </c>
    </row>
    <row r="210" customFormat="false" ht="12.75" hidden="false" customHeight="false" outlineLevel="0" collapsed="false">
      <c r="F210" s="0" t="s">
        <v>1708</v>
      </c>
      <c r="G210" s="0" t="s">
        <v>1709</v>
      </c>
      <c r="AH210" s="0" t="s">
        <v>1710</v>
      </c>
    </row>
    <row r="211" customFormat="false" ht="12.75" hidden="false" customHeight="false" outlineLevel="0" collapsed="false">
      <c r="F211" s="0" t="s">
        <v>1564</v>
      </c>
      <c r="G211" s="0" t="s">
        <v>1711</v>
      </c>
      <c r="AH211" s="0" t="s">
        <v>1597</v>
      </c>
    </row>
    <row r="212" customFormat="false" ht="12.75" hidden="false" customHeight="false" outlineLevel="0" collapsed="false">
      <c r="F212" s="0" t="s">
        <v>1594</v>
      </c>
      <c r="G212" s="0" t="s">
        <v>1712</v>
      </c>
      <c r="AH212" s="0" t="s">
        <v>1713</v>
      </c>
    </row>
    <row r="213" customFormat="false" ht="12.75" hidden="false" customHeight="false" outlineLevel="0" collapsed="false">
      <c r="F213" s="0" t="s">
        <v>1211</v>
      </c>
      <c r="G213" s="0" t="s">
        <v>825</v>
      </c>
      <c r="AH213" s="0" t="s">
        <v>212</v>
      </c>
    </row>
    <row r="214" customFormat="false" ht="12.75" hidden="false" customHeight="false" outlineLevel="0" collapsed="false">
      <c r="F214" s="0" t="s">
        <v>556</v>
      </c>
      <c r="G214" s="0" t="s">
        <v>1714</v>
      </c>
      <c r="AH214" s="0" t="s">
        <v>1274</v>
      </c>
    </row>
    <row r="215" customFormat="false" ht="12.75" hidden="false" customHeight="false" outlineLevel="0" collapsed="false">
      <c r="F215" s="0" t="s">
        <v>1715</v>
      </c>
      <c r="G215" s="0" t="s">
        <v>1716</v>
      </c>
      <c r="AH215" s="0" t="s">
        <v>1666</v>
      </c>
    </row>
    <row r="216" customFormat="false" ht="12.75" hidden="false" customHeight="false" outlineLevel="0" collapsed="false">
      <c r="F216" s="0" t="s">
        <v>1567</v>
      </c>
      <c r="G216" s="0" t="s">
        <v>1458</v>
      </c>
      <c r="AH216" s="0" t="s">
        <v>1093</v>
      </c>
    </row>
    <row r="217" customFormat="false" ht="12.75" hidden="false" customHeight="false" outlineLevel="0" collapsed="false">
      <c r="F217" s="0" t="s">
        <v>1717</v>
      </c>
      <c r="G217" s="0" t="s">
        <v>1718</v>
      </c>
      <c r="AH217" s="0" t="s">
        <v>1036</v>
      </c>
    </row>
    <row r="218" customFormat="false" ht="12.75" hidden="false" customHeight="false" outlineLevel="0" collapsed="false">
      <c r="F218" s="0" t="s">
        <v>1532</v>
      </c>
      <c r="G218" s="0" t="s">
        <v>427</v>
      </c>
      <c r="AH218" s="0" t="s">
        <v>368</v>
      </c>
    </row>
    <row r="219" customFormat="false" ht="12.75" hidden="false" customHeight="false" outlineLevel="0" collapsed="false">
      <c r="F219" s="0" t="s">
        <v>946</v>
      </c>
      <c r="G219" s="0" t="s">
        <v>1719</v>
      </c>
      <c r="AH219" s="0" t="s">
        <v>1720</v>
      </c>
    </row>
    <row r="220" customFormat="false" ht="12.75" hidden="false" customHeight="false" outlineLevel="0" collapsed="false">
      <c r="F220" s="0" t="s">
        <v>1068</v>
      </c>
      <c r="G220" s="0" t="s">
        <v>868</v>
      </c>
      <c r="AH220" s="0" t="s">
        <v>867</v>
      </c>
    </row>
    <row r="221" customFormat="false" ht="12.75" hidden="false" customHeight="false" outlineLevel="0" collapsed="false">
      <c r="F221" s="0" t="s">
        <v>1384</v>
      </c>
      <c r="G221" s="0" t="s">
        <v>1587</v>
      </c>
      <c r="AH221" s="0" t="s">
        <v>1721</v>
      </c>
    </row>
    <row r="222" customFormat="false" ht="12.75" hidden="false" customHeight="false" outlineLevel="0" collapsed="false">
      <c r="F222" s="0" t="s">
        <v>1685</v>
      </c>
      <c r="G222" s="0" t="s">
        <v>1722</v>
      </c>
      <c r="AH222" s="0" t="s">
        <v>214</v>
      </c>
    </row>
    <row r="223" customFormat="false" ht="12.75" hidden="false" customHeight="false" outlineLevel="0" collapsed="false">
      <c r="F223" s="0" t="s">
        <v>1723</v>
      </c>
      <c r="G223" s="0" t="s">
        <v>1690</v>
      </c>
      <c r="AH223" s="0" t="s">
        <v>461</v>
      </c>
    </row>
    <row r="224" customFormat="false" ht="12.75" hidden="false" customHeight="false" outlineLevel="0" collapsed="false">
      <c r="F224" s="0" t="s">
        <v>1290</v>
      </c>
      <c r="G224" s="0" t="s">
        <v>967</v>
      </c>
      <c r="AH224" s="0" t="s">
        <v>1724</v>
      </c>
    </row>
    <row r="225" customFormat="false" ht="12.75" hidden="false" customHeight="false" outlineLevel="0" collapsed="false">
      <c r="F225" s="0" t="s">
        <v>1377</v>
      </c>
      <c r="G225" s="0" t="s">
        <v>1725</v>
      </c>
      <c r="AH225" s="0" t="s">
        <v>312</v>
      </c>
    </row>
    <row r="226" customFormat="false" ht="12.75" hidden="false" customHeight="false" outlineLevel="0" collapsed="false">
      <c r="F226" s="0" t="s">
        <v>1182</v>
      </c>
      <c r="G226" s="0" t="s">
        <v>858</v>
      </c>
      <c r="AH226" s="0" t="s">
        <v>1726</v>
      </c>
    </row>
    <row r="227" customFormat="false" ht="12.75" hidden="false" customHeight="false" outlineLevel="0" collapsed="false">
      <c r="F227" s="0" t="s">
        <v>256</v>
      </c>
      <c r="G227" s="0" t="s">
        <v>1727</v>
      </c>
      <c r="AH227" s="0" t="s">
        <v>1728</v>
      </c>
    </row>
    <row r="228" customFormat="false" ht="12.75" hidden="false" customHeight="false" outlineLevel="0" collapsed="false">
      <c r="F228" s="0" t="s">
        <v>1584</v>
      </c>
      <c r="G228" s="0" t="s">
        <v>1358</v>
      </c>
      <c r="AH228" s="0" t="s">
        <v>203</v>
      </c>
    </row>
    <row r="229" customFormat="false" ht="12.75" hidden="false" customHeight="false" outlineLevel="0" collapsed="false">
      <c r="F229" s="0" t="s">
        <v>1552</v>
      </c>
      <c r="G229" s="0" t="s">
        <v>215</v>
      </c>
      <c r="AH229" s="0" t="s">
        <v>1729</v>
      </c>
    </row>
    <row r="230" customFormat="false" ht="12.75" hidden="false" customHeight="false" outlineLevel="0" collapsed="false">
      <c r="F230" s="0" t="s">
        <v>1730</v>
      </c>
      <c r="G230" s="0" t="s">
        <v>1731</v>
      </c>
      <c r="AH230" s="0" t="s">
        <v>526</v>
      </c>
    </row>
    <row r="231" customFormat="false" ht="12.75" hidden="false" customHeight="false" outlineLevel="0" collapsed="false">
      <c r="F231" s="0" t="s">
        <v>1732</v>
      </c>
      <c r="G231" s="0" t="s">
        <v>334</v>
      </c>
      <c r="AH231" s="0" t="s">
        <v>484</v>
      </c>
    </row>
    <row r="232" customFormat="false" ht="12.75" hidden="false" customHeight="false" outlineLevel="0" collapsed="false">
      <c r="F232" s="0" t="s">
        <v>1625</v>
      </c>
      <c r="G232" s="0" t="s">
        <v>1733</v>
      </c>
      <c r="AH232" s="0" t="s">
        <v>1734</v>
      </c>
    </row>
    <row r="233" customFormat="false" ht="12.75" hidden="false" customHeight="false" outlineLevel="0" collapsed="false">
      <c r="F233" s="0" t="s">
        <v>1433</v>
      </c>
      <c r="G233" s="0" t="s">
        <v>833</v>
      </c>
      <c r="AH233" s="0" t="s">
        <v>512</v>
      </c>
    </row>
    <row r="234" customFormat="false" ht="12.75" hidden="false" customHeight="false" outlineLevel="0" collapsed="false">
      <c r="F234" s="0" t="s">
        <v>1669</v>
      </c>
      <c r="G234" s="0" t="s">
        <v>1735</v>
      </c>
      <c r="AH234" s="0" t="s">
        <v>1736</v>
      </c>
    </row>
    <row r="235" customFormat="false" ht="12.75" hidden="false" customHeight="false" outlineLevel="0" collapsed="false">
      <c r="F235" s="0" t="s">
        <v>1705</v>
      </c>
      <c r="G235" s="0" t="s">
        <v>1737</v>
      </c>
      <c r="AH235" s="0" t="s">
        <v>1034</v>
      </c>
    </row>
    <row r="236" customFormat="false" ht="12.75" hidden="false" customHeight="false" outlineLevel="0" collapsed="false">
      <c r="F236" s="0" t="s">
        <v>662</v>
      </c>
      <c r="G236" s="0" t="s">
        <v>1683</v>
      </c>
      <c r="AH236" s="0" t="s">
        <v>783</v>
      </c>
    </row>
    <row r="237" customFormat="false" ht="12.75" hidden="false" customHeight="false" outlineLevel="0" collapsed="false">
      <c r="F237" s="0" t="s">
        <v>1359</v>
      </c>
      <c r="G237" s="0" t="s">
        <v>1738</v>
      </c>
      <c r="AH237" s="0" t="s">
        <v>620</v>
      </c>
    </row>
    <row r="238" customFormat="false" ht="12.75" hidden="false" customHeight="false" outlineLevel="0" collapsed="false">
      <c r="F238" s="0" t="s">
        <v>1437</v>
      </c>
      <c r="G238" s="0" t="s">
        <v>1739</v>
      </c>
      <c r="AH238" s="0" t="s">
        <v>1740</v>
      </c>
    </row>
    <row r="239" customFormat="false" ht="12.75" hidden="false" customHeight="false" outlineLevel="0" collapsed="false">
      <c r="F239" s="0" t="s">
        <v>1741</v>
      </c>
      <c r="G239" s="0" t="s">
        <v>1715</v>
      </c>
      <c r="AH239" s="0" t="s">
        <v>859</v>
      </c>
    </row>
    <row r="240" customFormat="false" ht="12.75" hidden="false" customHeight="false" outlineLevel="0" collapsed="false">
      <c r="F240" s="0" t="s">
        <v>1742</v>
      </c>
      <c r="G240" s="0" t="s">
        <v>1038</v>
      </c>
      <c r="AH240" s="0" t="s">
        <v>429</v>
      </c>
    </row>
    <row r="241" customFormat="false" ht="12.75" hidden="false" customHeight="false" outlineLevel="0" collapsed="false">
      <c r="F241" s="0" t="s">
        <v>1651</v>
      </c>
      <c r="G241" s="0" t="s">
        <v>1743</v>
      </c>
      <c r="AH241" s="0" t="s">
        <v>969</v>
      </c>
    </row>
    <row r="242" customFormat="false" ht="12.75" hidden="false" customHeight="false" outlineLevel="0" collapsed="false">
      <c r="G242" s="0" t="s">
        <v>1744</v>
      </c>
      <c r="AH242" s="0" t="s">
        <v>1745</v>
      </c>
    </row>
    <row r="243" customFormat="false" ht="12.75" hidden="false" customHeight="false" outlineLevel="0" collapsed="false">
      <c r="G243" s="0" t="s">
        <v>1047</v>
      </c>
      <c r="AH243" s="0" t="s">
        <v>243</v>
      </c>
    </row>
    <row r="244" customFormat="false" ht="12.75" hidden="false" customHeight="false" outlineLevel="0" collapsed="false">
      <c r="G244" s="0" t="s">
        <v>744</v>
      </c>
      <c r="AH244" s="0" t="s">
        <v>1643</v>
      </c>
    </row>
    <row r="245" customFormat="false" ht="12.75" hidden="false" customHeight="false" outlineLevel="0" collapsed="false">
      <c r="G245" s="0" t="s">
        <v>1746</v>
      </c>
      <c r="AH245" s="0" t="s">
        <v>1747</v>
      </c>
    </row>
    <row r="246" customFormat="false" ht="12.75" hidden="false" customHeight="false" outlineLevel="0" collapsed="false">
      <c r="G246" s="0" t="s">
        <v>1748</v>
      </c>
      <c r="AH246" s="0" t="s">
        <v>883</v>
      </c>
    </row>
    <row r="247" customFormat="false" ht="12.75" hidden="false" customHeight="false" outlineLevel="0" collapsed="false">
      <c r="G247" s="0" t="s">
        <v>1210</v>
      </c>
      <c r="AH247" s="0" t="s">
        <v>1090</v>
      </c>
    </row>
    <row r="248" customFormat="false" ht="12.75" hidden="false" customHeight="false" outlineLevel="0" collapsed="false">
      <c r="G248" s="0" t="s">
        <v>1670</v>
      </c>
    </row>
    <row r="249" customFormat="false" ht="12.75" hidden="false" customHeight="false" outlineLevel="0" collapsed="false">
      <c r="G249" s="0" t="s">
        <v>1124</v>
      </c>
    </row>
    <row r="250" customFormat="false" ht="12.75" hidden="false" customHeight="false" outlineLevel="0" collapsed="false">
      <c r="G250" s="0" t="s">
        <v>1624</v>
      </c>
    </row>
    <row r="251" customFormat="false" ht="12.75" hidden="false" customHeight="false" outlineLevel="0" collapsed="false">
      <c r="G251" s="0" t="s">
        <v>369</v>
      </c>
    </row>
    <row r="252" customFormat="false" ht="12.75" hidden="false" customHeight="false" outlineLevel="0" collapsed="false">
      <c r="G252" s="0" t="s">
        <v>1749</v>
      </c>
    </row>
    <row r="253" customFormat="false" ht="12.75" hidden="false" customHeight="false" outlineLevel="0" collapsed="false">
      <c r="G253" s="0" t="s">
        <v>502</v>
      </c>
    </row>
    <row r="254" customFormat="false" ht="12.75" hidden="false" customHeight="false" outlineLevel="0" collapsed="false">
      <c r="G254" s="0" t="s">
        <v>1717</v>
      </c>
    </row>
    <row r="255" customFormat="false" ht="12.75" hidden="false" customHeight="false" outlineLevel="0" collapsed="false">
      <c r="G255" s="0" t="s">
        <v>1750</v>
      </c>
    </row>
    <row r="256" customFormat="false" ht="12.75" hidden="false" customHeight="false" outlineLevel="0" collapsed="false">
      <c r="G256" s="0" t="s">
        <v>1751</v>
      </c>
    </row>
    <row r="257" customFormat="false" ht="12.75" hidden="false" customHeight="false" outlineLevel="0" collapsed="false">
      <c r="G257" s="0" t="s">
        <v>1752</v>
      </c>
    </row>
    <row r="258" customFormat="false" ht="12.75" hidden="false" customHeight="false" outlineLevel="0" collapsed="false">
      <c r="G258" s="0" t="s">
        <v>702</v>
      </c>
    </row>
    <row r="259" customFormat="false" ht="12.75" hidden="false" customHeight="false" outlineLevel="0" collapsed="false">
      <c r="G259" s="0" t="s">
        <v>1753</v>
      </c>
    </row>
    <row r="260" customFormat="false" ht="12.75" hidden="false" customHeight="false" outlineLevel="0" collapsed="false">
      <c r="G260" s="0" t="s">
        <v>1754</v>
      </c>
    </row>
    <row r="261" customFormat="false" ht="12.75" hidden="false" customHeight="false" outlineLevel="0" collapsed="false">
      <c r="G261" s="0" t="s">
        <v>1755</v>
      </c>
    </row>
    <row r="262" customFormat="false" ht="12.75" hidden="false" customHeight="false" outlineLevel="0" collapsed="false">
      <c r="G262" s="0" t="s">
        <v>1756</v>
      </c>
    </row>
    <row r="263" customFormat="false" ht="12.75" hidden="false" customHeight="false" outlineLevel="0" collapsed="false">
      <c r="G263" s="0" t="s">
        <v>1757</v>
      </c>
    </row>
    <row r="264" customFormat="false" ht="12.75" hidden="false" customHeight="false" outlineLevel="0" collapsed="false">
      <c r="G264" s="0" t="s">
        <v>1758</v>
      </c>
    </row>
    <row r="265" customFormat="false" ht="12.75" hidden="false" customHeight="false" outlineLevel="0" collapsed="false">
      <c r="G265" s="0" t="s">
        <v>645</v>
      </c>
    </row>
    <row r="266" customFormat="false" ht="12.75" hidden="false" customHeight="false" outlineLevel="0" collapsed="false">
      <c r="G266" s="0" t="s">
        <v>1161</v>
      </c>
    </row>
    <row r="267" customFormat="false" ht="12.75" hidden="false" customHeight="false" outlineLevel="0" collapsed="false">
      <c r="G267" s="0" t="s">
        <v>764</v>
      </c>
    </row>
    <row r="268" customFormat="false" ht="12.75" hidden="false" customHeight="false" outlineLevel="0" collapsed="false">
      <c r="G268" s="0" t="s">
        <v>1759</v>
      </c>
    </row>
    <row r="269" customFormat="false" ht="12.75" hidden="false" customHeight="false" outlineLevel="0" collapsed="false">
      <c r="G269" s="0" t="s">
        <v>1631</v>
      </c>
    </row>
    <row r="270" customFormat="false" ht="12.75" hidden="false" customHeight="false" outlineLevel="0" collapsed="false">
      <c r="G270" s="0" t="s">
        <v>1760</v>
      </c>
    </row>
    <row r="271" customFormat="false" ht="12.75" hidden="false" customHeight="false" outlineLevel="0" collapsed="false">
      <c r="G271" s="0" t="s">
        <v>803</v>
      </c>
    </row>
    <row r="272" customFormat="false" ht="12.75" hidden="false" customHeight="false" outlineLevel="0" collapsed="false">
      <c r="G272" s="0" t="s">
        <v>944</v>
      </c>
    </row>
    <row r="273" customFormat="false" ht="12.75" hidden="false" customHeight="false" outlineLevel="0" collapsed="false">
      <c r="G273" s="0" t="s">
        <v>1354</v>
      </c>
    </row>
    <row r="274" customFormat="false" ht="12.75" hidden="false" customHeight="false" outlineLevel="0" collapsed="false">
      <c r="G274" s="0" t="s">
        <v>1761</v>
      </c>
    </row>
    <row r="275" customFormat="false" ht="12.75" hidden="false" customHeight="false" outlineLevel="0" collapsed="false">
      <c r="G275" s="0" t="s">
        <v>1762</v>
      </c>
    </row>
    <row r="276" customFormat="false" ht="12.75" hidden="false" customHeight="false" outlineLevel="0" collapsed="false">
      <c r="G276" s="0" t="s">
        <v>370</v>
      </c>
    </row>
    <row r="277" customFormat="false" ht="12.75" hidden="false" customHeight="false" outlineLevel="0" collapsed="false">
      <c r="G277" s="0" t="s">
        <v>1371</v>
      </c>
    </row>
    <row r="278" customFormat="false" ht="12.75" hidden="false" customHeight="false" outlineLevel="0" collapsed="false">
      <c r="G278" s="0" t="s">
        <v>1763</v>
      </c>
    </row>
    <row r="279" customFormat="false" ht="12.75" hidden="false" customHeight="false" outlineLevel="0" collapsed="false">
      <c r="G279" s="0" t="s">
        <v>1764</v>
      </c>
    </row>
    <row r="280" customFormat="false" ht="12.75" hidden="false" customHeight="false" outlineLevel="0" collapsed="false">
      <c r="G280" s="0" t="s">
        <v>1114</v>
      </c>
    </row>
    <row r="281" customFormat="false" ht="12.75" hidden="false" customHeight="false" outlineLevel="0" collapsed="false">
      <c r="G281" s="0" t="s">
        <v>1765</v>
      </c>
    </row>
    <row r="282" customFormat="false" ht="12.75" hidden="false" customHeight="false" outlineLevel="0" collapsed="false">
      <c r="G282" s="0" t="s">
        <v>1766</v>
      </c>
    </row>
    <row r="283" customFormat="false" ht="12.75" hidden="false" customHeight="false" outlineLevel="0" collapsed="false">
      <c r="G283" s="0" t="s">
        <v>1767</v>
      </c>
    </row>
    <row r="284" customFormat="false" ht="12.75" hidden="false" customHeight="false" outlineLevel="0" collapsed="false">
      <c r="G284" s="0" t="s">
        <v>904</v>
      </c>
    </row>
    <row r="285" customFormat="false" ht="12.75" hidden="false" customHeight="false" outlineLevel="0" collapsed="false">
      <c r="G285" s="0" t="s">
        <v>566</v>
      </c>
    </row>
    <row r="286" customFormat="false" ht="12.75" hidden="false" customHeight="false" outlineLevel="0" collapsed="false">
      <c r="G286" s="0" t="s">
        <v>1768</v>
      </c>
    </row>
    <row r="287" customFormat="false" ht="12.75" hidden="false" customHeight="false" outlineLevel="0" collapsed="false">
      <c r="G287" s="0" t="s">
        <v>1769</v>
      </c>
    </row>
    <row r="288" customFormat="false" ht="12.75" hidden="false" customHeight="false" outlineLevel="0" collapsed="false">
      <c r="G288" s="0" t="s">
        <v>1770</v>
      </c>
    </row>
    <row r="289" customFormat="false" ht="12.75" hidden="false" customHeight="false" outlineLevel="0" collapsed="false">
      <c r="G289" s="0" t="s">
        <v>1771</v>
      </c>
    </row>
    <row r="290" customFormat="false" ht="12.75" hidden="false" customHeight="false" outlineLevel="0" collapsed="false">
      <c r="G290" s="0" t="s">
        <v>1772</v>
      </c>
    </row>
    <row r="291" customFormat="false" ht="12.75" hidden="false" customHeight="false" outlineLevel="0" collapsed="false">
      <c r="G291" s="0" t="s">
        <v>982</v>
      </c>
    </row>
    <row r="292" customFormat="false" ht="12.75" hidden="false" customHeight="false" outlineLevel="0" collapsed="false">
      <c r="G292" s="0" t="s">
        <v>1773</v>
      </c>
    </row>
    <row r="293" customFormat="false" ht="12.75" hidden="false" customHeight="false" outlineLevel="0" collapsed="false">
      <c r="G293" s="0" t="s">
        <v>82</v>
      </c>
    </row>
    <row r="294" customFormat="false" ht="12.75" hidden="false" customHeight="false" outlineLevel="0" collapsed="false">
      <c r="G294" s="0" t="s">
        <v>1774</v>
      </c>
    </row>
    <row r="295" customFormat="false" ht="12.75" hidden="false" customHeight="false" outlineLevel="0" collapsed="false">
      <c r="G295" s="0" t="s">
        <v>1775</v>
      </c>
    </row>
    <row r="296" customFormat="false" ht="12.75" hidden="false" customHeight="false" outlineLevel="0" collapsed="false">
      <c r="G296" s="0" t="s">
        <v>1776</v>
      </c>
    </row>
    <row r="297" customFormat="false" ht="12.75" hidden="false" customHeight="false" outlineLevel="0" collapsed="false">
      <c r="G297" s="0" t="s">
        <v>1777</v>
      </c>
    </row>
    <row r="298" customFormat="false" ht="12.75" hidden="false" customHeight="false" outlineLevel="0" collapsed="false">
      <c r="G298" s="0" t="s">
        <v>1225</v>
      </c>
    </row>
    <row r="299" customFormat="false" ht="12.75" hidden="false" customHeight="false" outlineLevel="0" collapsed="false">
      <c r="G299" s="0" t="s">
        <v>1778</v>
      </c>
    </row>
    <row r="300" customFormat="false" ht="12.75" hidden="false" customHeight="false" outlineLevel="0" collapsed="false">
      <c r="G300" s="0" t="s">
        <v>1779</v>
      </c>
    </row>
    <row r="301" customFormat="false" ht="12.75" hidden="false" customHeight="false" outlineLevel="0" collapsed="false">
      <c r="G301" s="0" t="s">
        <v>1780</v>
      </c>
    </row>
    <row r="302" customFormat="false" ht="12.75" hidden="false" customHeight="false" outlineLevel="0" collapsed="false">
      <c r="G302" s="0" t="s">
        <v>1781</v>
      </c>
    </row>
    <row r="303" customFormat="false" ht="12.75" hidden="false" customHeight="false" outlineLevel="0" collapsed="false">
      <c r="G303" s="0" t="s">
        <v>1091</v>
      </c>
    </row>
    <row r="304" customFormat="false" ht="12.75" hidden="false" customHeight="false" outlineLevel="0" collapsed="false">
      <c r="G304" s="0" t="s">
        <v>1782</v>
      </c>
    </row>
    <row r="305" customFormat="false" ht="12.75" hidden="false" customHeight="false" outlineLevel="0" collapsed="false">
      <c r="G305" s="0" t="s">
        <v>1783</v>
      </c>
    </row>
    <row r="306" customFormat="false" ht="12.75" hidden="false" customHeight="false" outlineLevel="0" collapsed="false">
      <c r="G306" s="0" t="s">
        <v>1784</v>
      </c>
    </row>
    <row r="307" customFormat="false" ht="12.75" hidden="false" customHeight="false" outlineLevel="0" collapsed="false">
      <c r="G307" s="0" t="s">
        <v>782</v>
      </c>
    </row>
    <row r="308" customFormat="false" ht="12.75" hidden="false" customHeight="false" outlineLevel="0" collapsed="false">
      <c r="G308" s="0" t="s">
        <v>815</v>
      </c>
    </row>
    <row r="309" customFormat="false" ht="12.75" hidden="false" customHeight="false" outlineLevel="0" collapsed="false">
      <c r="G309" s="0" t="s">
        <v>1785</v>
      </c>
    </row>
    <row r="310" customFormat="false" ht="12.75" hidden="false" customHeight="false" outlineLevel="0" collapsed="false">
      <c r="G310" s="0" t="s">
        <v>1786</v>
      </c>
    </row>
    <row r="311" customFormat="false" ht="12.75" hidden="false" customHeight="false" outlineLevel="0" collapsed="false">
      <c r="G311" s="0" t="s">
        <v>1787</v>
      </c>
    </row>
    <row r="312" customFormat="false" ht="12.75" hidden="false" customHeight="false" outlineLevel="0" collapsed="false">
      <c r="G312" s="0" t="s">
        <v>1788</v>
      </c>
    </row>
    <row r="313" customFormat="false" ht="12.75" hidden="false" customHeight="false" outlineLevel="0" collapsed="false">
      <c r="G313" s="0" t="s">
        <v>1087</v>
      </c>
    </row>
    <row r="314" customFormat="false" ht="12.75" hidden="false" customHeight="false" outlineLevel="0" collapsed="false">
      <c r="G314" s="0" t="s">
        <v>1789</v>
      </c>
    </row>
    <row r="315" customFormat="false" ht="12.75" hidden="false" customHeight="false" outlineLevel="0" collapsed="false">
      <c r="G315" s="0" t="s">
        <v>1790</v>
      </c>
    </row>
    <row r="316" customFormat="false" ht="12.75" hidden="false" customHeight="false" outlineLevel="0" collapsed="false">
      <c r="G316" s="0" t="s">
        <v>487</v>
      </c>
    </row>
    <row r="317" customFormat="false" ht="12.75" hidden="false" customHeight="false" outlineLevel="0" collapsed="false">
      <c r="G317" s="0" t="s">
        <v>1791</v>
      </c>
    </row>
    <row r="318" customFormat="false" ht="12.75" hidden="false" customHeight="false" outlineLevel="0" collapsed="false">
      <c r="G318" s="0" t="s">
        <v>1792</v>
      </c>
    </row>
    <row r="319" customFormat="false" ht="12.75" hidden="false" customHeight="false" outlineLevel="0" collapsed="false">
      <c r="G319" s="0" t="s">
        <v>1151</v>
      </c>
    </row>
    <row r="320" customFormat="false" ht="12.75" hidden="false" customHeight="false" outlineLevel="0" collapsed="false">
      <c r="G320" s="0" t="s">
        <v>1793</v>
      </c>
    </row>
    <row r="321" customFormat="false" ht="12.75" hidden="false" customHeight="false" outlineLevel="0" collapsed="false">
      <c r="G321" s="0" t="s">
        <v>1078</v>
      </c>
    </row>
    <row r="322" customFormat="false" ht="12.75" hidden="false" customHeight="false" outlineLevel="0" collapsed="false">
      <c r="G322" s="0" t="s">
        <v>919</v>
      </c>
    </row>
    <row r="323" customFormat="false" ht="12.75" hidden="false" customHeight="false" outlineLevel="0" collapsed="false">
      <c r="G323" s="0" t="s">
        <v>1794</v>
      </c>
    </row>
    <row r="324" customFormat="false" ht="12.75" hidden="false" customHeight="false" outlineLevel="0" collapsed="false">
      <c r="G324" s="0" t="s">
        <v>1795</v>
      </c>
    </row>
    <row r="325" customFormat="false" ht="12.75" hidden="false" customHeight="false" outlineLevel="0" collapsed="false">
      <c r="G325" s="0" t="s">
        <v>1510</v>
      </c>
    </row>
    <row r="326" customFormat="false" ht="12.75" hidden="false" customHeight="false" outlineLevel="0" collapsed="false">
      <c r="G326" s="0" t="s">
        <v>893</v>
      </c>
    </row>
    <row r="327" customFormat="false" ht="12.75" hidden="false" customHeight="false" outlineLevel="0" collapsed="false">
      <c r="G327" s="0" t="s">
        <v>1796</v>
      </c>
    </row>
    <row r="328" customFormat="false" ht="12.75" hidden="false" customHeight="false" outlineLevel="0" collapsed="false">
      <c r="G328" s="0" t="s">
        <v>1677</v>
      </c>
    </row>
    <row r="329" customFormat="false" ht="12.75" hidden="false" customHeight="false" outlineLevel="0" collapsed="false">
      <c r="G329" s="0" t="s">
        <v>1797</v>
      </c>
    </row>
    <row r="330" customFormat="false" ht="12.75" hidden="false" customHeight="false" outlineLevel="0" collapsed="false">
      <c r="G330" s="0" t="s">
        <v>1798</v>
      </c>
    </row>
    <row r="331" customFormat="false" ht="12.75" hidden="false" customHeight="false" outlineLevel="0" collapsed="false">
      <c r="G331" s="0" t="s">
        <v>128</v>
      </c>
    </row>
    <row r="332" customFormat="false" ht="12.75" hidden="false" customHeight="false" outlineLevel="0" collapsed="false">
      <c r="G332" s="0" t="s">
        <v>1799</v>
      </c>
    </row>
    <row r="333" customFormat="false" ht="12.75" hidden="false" customHeight="false" outlineLevel="0" collapsed="false">
      <c r="G333" s="0" t="s">
        <v>1800</v>
      </c>
    </row>
    <row r="334" customFormat="false" ht="12.75" hidden="false" customHeight="false" outlineLevel="0" collapsed="false">
      <c r="G334" s="0" t="s">
        <v>1801</v>
      </c>
    </row>
    <row r="335" customFormat="false" ht="12.75" hidden="false" customHeight="false" outlineLevel="0" collapsed="false">
      <c r="G335" s="0" t="s">
        <v>1802</v>
      </c>
    </row>
    <row r="336" customFormat="false" ht="12.75" hidden="false" customHeight="false" outlineLevel="0" collapsed="false">
      <c r="G336" s="0" t="s">
        <v>1803</v>
      </c>
    </row>
    <row r="337" customFormat="false" ht="12.75" hidden="false" customHeight="false" outlineLevel="0" collapsed="false">
      <c r="G337" s="0" t="s">
        <v>1405</v>
      </c>
    </row>
    <row r="338" customFormat="false" ht="12.75" hidden="false" customHeight="false" outlineLevel="0" collapsed="false">
      <c r="G338" s="0" t="s">
        <v>1804</v>
      </c>
    </row>
    <row r="339" customFormat="false" ht="12.75" hidden="false" customHeight="false" outlineLevel="0" collapsed="false">
      <c r="G339" s="0" t="s">
        <v>1686</v>
      </c>
    </row>
    <row r="340" customFormat="false" ht="12.75" hidden="false" customHeight="false" outlineLevel="0" collapsed="false">
      <c r="G340" s="0" t="s">
        <v>1805</v>
      </c>
    </row>
    <row r="341" customFormat="false" ht="12.75" hidden="false" customHeight="false" outlineLevel="0" collapsed="false">
      <c r="G341" s="0" t="s">
        <v>1806</v>
      </c>
    </row>
    <row r="342" customFormat="false" ht="12.75" hidden="false" customHeight="false" outlineLevel="0" collapsed="false">
      <c r="G342" s="0" t="s">
        <v>1807</v>
      </c>
    </row>
    <row r="343" customFormat="false" ht="12.75" hidden="false" customHeight="false" outlineLevel="0" collapsed="false">
      <c r="G343" s="0" t="s">
        <v>1808</v>
      </c>
    </row>
    <row r="344" customFormat="false" ht="12.75" hidden="false" customHeight="false" outlineLevel="0" collapsed="false">
      <c r="G344" s="0" t="s">
        <v>1741</v>
      </c>
    </row>
    <row r="345" customFormat="false" ht="12.75" hidden="false" customHeight="false" outlineLevel="0" collapsed="false">
      <c r="G345" s="0" t="s">
        <v>235</v>
      </c>
    </row>
    <row r="346" customFormat="false" ht="12.75" hidden="false" customHeight="false" outlineLevel="0" collapsed="false">
      <c r="G346" s="11" t="s">
        <v>1440</v>
      </c>
    </row>
  </sheetData>
  <hyperlinks>
    <hyperlink ref="C2" r:id="rId1" display="response to hormone stimulus"/>
    <hyperlink ref="D2" r:id="rId2" display="response to abscisic acid stimulus"/>
    <hyperlink ref="E2" r:id="rId3" display="electron transport"/>
    <hyperlink ref="F2" r:id="rId4" display="response to abscisic acid stimulus"/>
    <hyperlink ref="G2" r:id="rId5" display="response to chemical stimulus"/>
    <hyperlink ref="H2" r:id="rId6" display="response to temperature stimulus"/>
    <hyperlink ref="I2" r:id="rId7" display="cell cycle"/>
    <hyperlink ref="K2" r:id="rId8" display="photosynthesis, light harvesting"/>
    <hyperlink ref="L2" r:id="rId9" display="regulation of transcription"/>
    <hyperlink ref="N2" r:id="rId10" display="regulation of flower development"/>
    <hyperlink ref="O2" r:id="rId11" display="death"/>
    <hyperlink ref="P2" r:id="rId12" display="starch catabolism"/>
    <hyperlink ref="Q2" r:id="rId13" display="response to cold"/>
    <hyperlink ref="R2" r:id="rId14" display="circadian rhythm"/>
    <hyperlink ref="S2" r:id="rId15" display="response to cold"/>
    <hyperlink ref="T2" r:id="rId16" display="response to cold"/>
    <hyperlink ref="U2" r:id="rId17" display="response to stimulus"/>
    <hyperlink ref="V2" r:id="rId18" display="modification-dependent protein catabolism"/>
    <hyperlink ref="W2" r:id="rId19" display="response to hormone stimulus"/>
    <hyperlink ref="X2" r:id="rId20" display="cell cycle"/>
    <hyperlink ref="Y2" r:id="rId21" display="carboxylic acid metabolism"/>
    <hyperlink ref="Z2" r:id="rId22" display="response to hormone stimulus"/>
    <hyperlink ref="AA2" r:id="rId23" display="response to hormone stimulus"/>
    <hyperlink ref="AB2" r:id="rId24" display="regulation of transcription"/>
    <hyperlink ref="AC2" r:id="rId25" display="response to abiotic stimulus"/>
    <hyperlink ref="AD2" r:id="rId26" display="circadian rhythm"/>
    <hyperlink ref="AE2" r:id="rId27" display="response to cold"/>
    <hyperlink ref="AH2" r:id="rId28" display="regulation of progression through cell cycle"/>
    <hyperlink ref="AI2" r:id="rId29" display="response to stimulus"/>
    <hyperlink ref="AJ2" r:id="rId30" display="response to salt stress"/>
    <hyperlink ref="AK2" r:id="rId31" display="response to stimulus"/>
    <hyperlink ref="AL2" r:id="rId32" display="monosaccharide metabolism"/>
    <hyperlink ref="AM2" r:id="rId33" display="response to heat"/>
    <hyperlink ref="AO2" r:id="rId34" display="response to light stimulus"/>
    <hyperlink ref="AP2" r:id="rId35" display="secondary metabolism"/>
    <hyperlink ref="AQ2" r:id="rId36" display="phenylpropanoid biosynthesis"/>
    <hyperlink ref="AR2" r:id="rId37" display="organelle organization and biogenesis"/>
    <hyperlink ref="AS2" r:id="rId38" display="response to heat"/>
    <hyperlink ref="AT2" r:id="rId39" display="phenylpropanoid biosynthesis"/>
    <hyperlink ref="AU2" r:id="rId40" display="rhythmic process"/>
    <hyperlink ref="AV2" r:id="rId41" display="starch catabolism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46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A9" activeCellId="0" sqref="A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9.41"/>
  </cols>
  <sheetData>
    <row r="1" customFormat="false" ht="12.75" hidden="false" customHeight="false" outlineLevel="0" collapsed="false">
      <c r="B1" s="12" t="s">
        <v>0</v>
      </c>
      <c r="C1" s="12" t="s">
        <v>1</v>
      </c>
      <c r="D1" s="12" t="s">
        <v>2</v>
      </c>
      <c r="E1" s="12" t="s">
        <v>3</v>
      </c>
      <c r="F1" s="12" t="s">
        <v>4</v>
      </c>
      <c r="G1" s="12" t="s">
        <v>5</v>
      </c>
      <c r="H1" s="12" t="s">
        <v>6</v>
      </c>
      <c r="I1" s="12" t="s">
        <v>7</v>
      </c>
      <c r="J1" s="12" t="s">
        <v>8</v>
      </c>
      <c r="K1" s="12" t="s">
        <v>9</v>
      </c>
      <c r="L1" s="12" t="s">
        <v>10</v>
      </c>
      <c r="M1" s="12" t="s">
        <v>11</v>
      </c>
      <c r="N1" s="12" t="s">
        <v>12</v>
      </c>
      <c r="O1" s="12" t="s">
        <v>47</v>
      </c>
      <c r="P1" s="12" t="s">
        <v>48</v>
      </c>
    </row>
    <row r="2" s="7" customFormat="true" ht="12.75" hidden="false" customHeight="false" outlineLevel="0" collapsed="false">
      <c r="A2" s="2" t="s">
        <v>49</v>
      </c>
      <c r="B2" s="2" t="s">
        <v>50</v>
      </c>
      <c r="C2" s="13" t="s">
        <v>1809</v>
      </c>
      <c r="D2" s="13" t="s">
        <v>1809</v>
      </c>
      <c r="E2" s="13" t="s">
        <v>63</v>
      </c>
      <c r="F2" s="13" t="s">
        <v>57</v>
      </c>
      <c r="G2" s="13" t="s">
        <v>51</v>
      </c>
      <c r="H2" s="13" t="s">
        <v>62</v>
      </c>
      <c r="I2" s="13" t="s">
        <v>62</v>
      </c>
      <c r="J2" s="2" t="s">
        <v>50</v>
      </c>
      <c r="K2" s="13" t="s">
        <v>1810</v>
      </c>
      <c r="L2" s="13" t="s">
        <v>67</v>
      </c>
      <c r="M2" s="2" t="s">
        <v>50</v>
      </c>
      <c r="N2" s="13" t="s">
        <v>61</v>
      </c>
      <c r="O2" s="14"/>
      <c r="P2" s="14"/>
    </row>
    <row r="3" customFormat="false" ht="12.75" hidden="false" customHeight="false" outlineLevel="0" collapsed="false">
      <c r="A3" s="8" t="s">
        <v>77</v>
      </c>
      <c r="B3" s="15"/>
      <c r="C3" s="16" t="n">
        <v>0.005</v>
      </c>
      <c r="D3" s="16" t="n">
        <v>0.0014</v>
      </c>
      <c r="E3" s="16" t="n">
        <v>7.7E-006</v>
      </c>
      <c r="F3" s="16" t="n">
        <v>0.00061</v>
      </c>
      <c r="G3" s="16" t="n">
        <v>0.0008</v>
      </c>
      <c r="H3" s="16" t="n">
        <v>3.3E-012</v>
      </c>
      <c r="I3" s="16" t="n">
        <v>9.3E-005</v>
      </c>
      <c r="J3" s="15"/>
      <c r="K3" s="16" t="n">
        <v>0.053</v>
      </c>
      <c r="L3" s="16" t="n">
        <v>0.00031</v>
      </c>
      <c r="M3" s="15"/>
      <c r="N3" s="16" t="n">
        <v>9.4E-009</v>
      </c>
      <c r="O3" s="17" t="n">
        <f aca="false">MEDIAN(B3:N3)</f>
        <v>0.00046</v>
      </c>
      <c r="P3" s="17" t="n">
        <f aca="false">MIN(C3:O3)</f>
        <v>3.3E-012</v>
      </c>
    </row>
    <row r="4" customFormat="false" ht="12.75" hidden="false" customHeight="false" outlineLevel="0" collapsed="false">
      <c r="B4" s="0" t="s">
        <v>132</v>
      </c>
      <c r="C4" s="0" t="s">
        <v>175</v>
      </c>
      <c r="D4" s="0" t="s">
        <v>244</v>
      </c>
      <c r="E4" s="0" t="s">
        <v>551</v>
      </c>
      <c r="F4" s="0" t="s">
        <v>87</v>
      </c>
      <c r="G4" s="0" t="s">
        <v>347</v>
      </c>
      <c r="H4" s="0" t="s">
        <v>1179</v>
      </c>
      <c r="I4" s="0" t="s">
        <v>662</v>
      </c>
      <c r="J4" s="0" t="s">
        <v>1811</v>
      </c>
      <c r="K4" s="0" t="s">
        <v>1812</v>
      </c>
      <c r="L4" s="0" t="s">
        <v>1219</v>
      </c>
      <c r="M4" s="0" t="s">
        <v>1813</v>
      </c>
      <c r="N4" s="0" t="s">
        <v>734</v>
      </c>
    </row>
    <row r="5" customFormat="false" ht="12.75" hidden="false" customHeight="false" outlineLevel="0" collapsed="false">
      <c r="B5" s="0" t="s">
        <v>86</v>
      </c>
      <c r="C5" s="0" t="s">
        <v>1814</v>
      </c>
      <c r="D5" s="0" t="s">
        <v>118</v>
      </c>
      <c r="E5" s="0" t="s">
        <v>1005</v>
      </c>
      <c r="F5" s="0" t="s">
        <v>396</v>
      </c>
      <c r="G5" s="0" t="s">
        <v>1495</v>
      </c>
      <c r="H5" s="0" t="s">
        <v>1815</v>
      </c>
      <c r="I5" s="0" t="s">
        <v>1232</v>
      </c>
      <c r="J5" s="0" t="s">
        <v>558</v>
      </c>
      <c r="K5" s="0" t="s">
        <v>493</v>
      </c>
      <c r="L5" s="0" t="s">
        <v>1467</v>
      </c>
      <c r="M5" s="0" t="s">
        <v>1816</v>
      </c>
      <c r="N5" s="0" t="s">
        <v>250</v>
      </c>
    </row>
    <row r="6" customFormat="false" ht="12.75" hidden="false" customHeight="false" outlineLevel="0" collapsed="false">
      <c r="B6" s="0" t="s">
        <v>558</v>
      </c>
      <c r="C6" s="0" t="s">
        <v>285</v>
      </c>
      <c r="D6" s="0" t="s">
        <v>161</v>
      </c>
      <c r="E6" s="0" t="s">
        <v>281</v>
      </c>
      <c r="F6" s="0" t="s">
        <v>475</v>
      </c>
      <c r="G6" s="0" t="s">
        <v>359</v>
      </c>
      <c r="H6" s="0" t="s">
        <v>688</v>
      </c>
      <c r="I6" s="0" t="s">
        <v>926</v>
      </c>
      <c r="J6" s="0" t="s">
        <v>132</v>
      </c>
      <c r="K6" s="0" t="s">
        <v>202</v>
      </c>
      <c r="L6" s="0" t="s">
        <v>374</v>
      </c>
      <c r="M6" s="0" t="s">
        <v>460</v>
      </c>
      <c r="N6" s="0" t="s">
        <v>1071</v>
      </c>
    </row>
    <row r="7" customFormat="false" ht="12.75" hidden="false" customHeight="false" outlineLevel="0" collapsed="false">
      <c r="B7" s="0" t="s">
        <v>1348</v>
      </c>
      <c r="C7" s="0" t="s">
        <v>109</v>
      </c>
      <c r="D7" s="0" t="s">
        <v>204</v>
      </c>
      <c r="E7" s="0" t="s">
        <v>1077</v>
      </c>
      <c r="F7" s="0" t="s">
        <v>1817</v>
      </c>
      <c r="G7" s="0" t="s">
        <v>302</v>
      </c>
      <c r="H7" s="0" t="s">
        <v>122</v>
      </c>
      <c r="I7" s="0" t="s">
        <v>200</v>
      </c>
      <c r="J7" s="0" t="s">
        <v>664</v>
      </c>
      <c r="K7" s="0" t="s">
        <v>1110</v>
      </c>
      <c r="L7" s="0" t="s">
        <v>1818</v>
      </c>
      <c r="M7" s="0" t="s">
        <v>324</v>
      </c>
      <c r="N7" s="0" t="s">
        <v>378</v>
      </c>
    </row>
    <row r="8" customFormat="false" ht="12.75" hidden="false" customHeight="false" outlineLevel="0" collapsed="false">
      <c r="B8" s="0" t="s">
        <v>1300</v>
      </c>
      <c r="C8" s="0" t="s">
        <v>220</v>
      </c>
      <c r="D8" s="0" t="s">
        <v>285</v>
      </c>
      <c r="E8" s="0" t="s">
        <v>634</v>
      </c>
      <c r="F8" s="0" t="s">
        <v>133</v>
      </c>
      <c r="G8" s="0" t="s">
        <v>991</v>
      </c>
      <c r="H8" s="0" t="s">
        <v>290</v>
      </c>
      <c r="I8" s="0" t="s">
        <v>1234</v>
      </c>
      <c r="J8" s="0" t="s">
        <v>286</v>
      </c>
      <c r="K8" s="0" t="s">
        <v>525</v>
      </c>
      <c r="L8" s="0" t="s">
        <v>1819</v>
      </c>
      <c r="M8" s="0" t="s">
        <v>1820</v>
      </c>
      <c r="N8" s="0" t="s">
        <v>343</v>
      </c>
    </row>
    <row r="9" customFormat="false" ht="12.75" hidden="false" customHeight="false" outlineLevel="0" collapsed="false">
      <c r="B9" s="0" t="s">
        <v>743</v>
      </c>
      <c r="C9" s="0" t="s">
        <v>931</v>
      </c>
      <c r="D9" s="0" t="s">
        <v>396</v>
      </c>
      <c r="E9" s="0" t="s">
        <v>941</v>
      </c>
      <c r="F9" s="0" t="s">
        <v>299</v>
      </c>
      <c r="G9" s="0" t="s">
        <v>1821</v>
      </c>
      <c r="H9" s="0" t="s">
        <v>891</v>
      </c>
      <c r="I9" s="0" t="s">
        <v>276</v>
      </c>
      <c r="J9" s="0" t="s">
        <v>205</v>
      </c>
      <c r="K9" s="0" t="s">
        <v>849</v>
      </c>
      <c r="L9" s="0" t="s">
        <v>1822</v>
      </c>
      <c r="M9" s="0" t="s">
        <v>1823</v>
      </c>
      <c r="N9" s="0" t="s">
        <v>401</v>
      </c>
    </row>
    <row r="10" customFormat="false" ht="12.75" hidden="false" customHeight="false" outlineLevel="0" collapsed="false">
      <c r="B10" s="0" t="s">
        <v>1201</v>
      </c>
      <c r="C10" s="0" t="s">
        <v>136</v>
      </c>
      <c r="D10" s="0" t="s">
        <v>326</v>
      </c>
      <c r="E10" s="0" t="s">
        <v>657</v>
      </c>
      <c r="F10" s="0" t="s">
        <v>218</v>
      </c>
      <c r="G10" s="0" t="s">
        <v>324</v>
      </c>
      <c r="H10" s="0" t="s">
        <v>354</v>
      </c>
      <c r="I10" s="0" t="s">
        <v>518</v>
      </c>
      <c r="J10" s="0" t="s">
        <v>86</v>
      </c>
      <c r="K10" s="0" t="s">
        <v>1555</v>
      </c>
      <c r="L10" s="0" t="s">
        <v>1824</v>
      </c>
      <c r="M10" s="0" t="s">
        <v>1825</v>
      </c>
      <c r="N10" s="0" t="s">
        <v>863</v>
      </c>
    </row>
    <row r="11" customFormat="false" ht="12.75" hidden="false" customHeight="false" outlineLevel="0" collapsed="false">
      <c r="B11" s="0" t="s">
        <v>205</v>
      </c>
      <c r="C11" s="0" t="s">
        <v>352</v>
      </c>
      <c r="D11" s="0" t="s">
        <v>637</v>
      </c>
      <c r="E11" s="0" t="s">
        <v>165</v>
      </c>
      <c r="F11" s="0" t="s">
        <v>176</v>
      </c>
      <c r="G11" s="0" t="s">
        <v>1583</v>
      </c>
      <c r="H11" s="0" t="s">
        <v>941</v>
      </c>
      <c r="I11" s="0" t="s">
        <v>107</v>
      </c>
      <c r="J11" s="0" t="s">
        <v>327</v>
      </c>
      <c r="K11" s="0" t="s">
        <v>1813</v>
      </c>
      <c r="L11" s="0" t="s">
        <v>1826</v>
      </c>
      <c r="M11" s="0" t="s">
        <v>1812</v>
      </c>
      <c r="N11" s="0" t="s">
        <v>92</v>
      </c>
    </row>
    <row r="12" customFormat="false" ht="12.75" hidden="false" customHeight="false" outlineLevel="0" collapsed="false">
      <c r="B12" s="0" t="s">
        <v>1827</v>
      </c>
      <c r="C12" s="0" t="s">
        <v>387</v>
      </c>
      <c r="D12" s="0" t="s">
        <v>175</v>
      </c>
      <c r="E12" s="0" t="s">
        <v>193</v>
      </c>
      <c r="F12" s="0" t="s">
        <v>259</v>
      </c>
      <c r="G12" s="0" t="s">
        <v>1109</v>
      </c>
      <c r="H12" s="0" t="s">
        <v>181</v>
      </c>
      <c r="I12" s="0" t="s">
        <v>556</v>
      </c>
      <c r="J12" s="0" t="s">
        <v>162</v>
      </c>
      <c r="K12" s="0" t="s">
        <v>324</v>
      </c>
      <c r="L12" s="0" t="s">
        <v>1828</v>
      </c>
      <c r="M12" s="0" t="s">
        <v>1369</v>
      </c>
      <c r="N12" s="0" t="s">
        <v>1121</v>
      </c>
    </row>
    <row r="13" customFormat="false" ht="12.75" hidden="false" customHeight="false" outlineLevel="0" collapsed="false">
      <c r="B13" s="0" t="s">
        <v>1829</v>
      </c>
      <c r="C13" s="0" t="s">
        <v>1201</v>
      </c>
      <c r="D13" s="0" t="s">
        <v>136</v>
      </c>
      <c r="E13" s="0" t="s">
        <v>149</v>
      </c>
      <c r="F13" s="0" t="s">
        <v>1346</v>
      </c>
      <c r="G13" s="0" t="s">
        <v>1243</v>
      </c>
      <c r="H13" s="0" t="s">
        <v>844</v>
      </c>
      <c r="I13" s="0" t="s">
        <v>114</v>
      </c>
      <c r="J13" s="0" t="s">
        <v>777</v>
      </c>
      <c r="K13" s="0" t="s">
        <v>1496</v>
      </c>
      <c r="L13" s="0" t="s">
        <v>1409</v>
      </c>
      <c r="M13" s="0" t="s">
        <v>202</v>
      </c>
      <c r="N13" s="0" t="s">
        <v>264</v>
      </c>
    </row>
    <row r="14" customFormat="false" ht="12.75" hidden="false" customHeight="false" outlineLevel="0" collapsed="false">
      <c r="B14" s="0" t="s">
        <v>245</v>
      </c>
      <c r="C14" s="0" t="s">
        <v>1409</v>
      </c>
      <c r="D14" s="0" t="s">
        <v>1830</v>
      </c>
      <c r="E14" s="0" t="s">
        <v>976</v>
      </c>
      <c r="F14" s="0" t="s">
        <v>338</v>
      </c>
      <c r="G14" s="0" t="s">
        <v>654</v>
      </c>
      <c r="H14" s="0" t="s">
        <v>801</v>
      </c>
      <c r="I14" s="0" t="s">
        <v>1703</v>
      </c>
      <c r="J14" s="0" t="s">
        <v>743</v>
      </c>
      <c r="K14" s="0" t="s">
        <v>1257</v>
      </c>
      <c r="L14" s="0" t="s">
        <v>1481</v>
      </c>
      <c r="M14" s="0" t="s">
        <v>525</v>
      </c>
      <c r="N14" s="0" t="s">
        <v>589</v>
      </c>
    </row>
    <row r="15" customFormat="false" ht="12.75" hidden="false" customHeight="false" outlineLevel="0" collapsed="false">
      <c r="B15" s="0" t="s">
        <v>1368</v>
      </c>
      <c r="C15" s="0" t="s">
        <v>262</v>
      </c>
      <c r="D15" s="0" t="s">
        <v>338</v>
      </c>
      <c r="E15" s="0" t="s">
        <v>687</v>
      </c>
      <c r="F15" s="0" t="s">
        <v>375</v>
      </c>
      <c r="G15" s="0" t="s">
        <v>1496</v>
      </c>
      <c r="H15" s="0" t="s">
        <v>563</v>
      </c>
      <c r="I15" s="0" t="s">
        <v>157</v>
      </c>
      <c r="J15" s="0" t="s">
        <v>1831</v>
      </c>
      <c r="K15" s="0" t="s">
        <v>1832</v>
      </c>
      <c r="L15" s="0" t="s">
        <v>450</v>
      </c>
      <c r="M15" s="0" t="s">
        <v>1307</v>
      </c>
      <c r="N15" s="0" t="s">
        <v>780</v>
      </c>
    </row>
    <row r="16" customFormat="false" ht="12.75" hidden="false" customHeight="false" outlineLevel="0" collapsed="false">
      <c r="B16" s="0" t="s">
        <v>1833</v>
      </c>
      <c r="C16" s="0" t="s">
        <v>374</v>
      </c>
      <c r="D16" s="0" t="s">
        <v>360</v>
      </c>
      <c r="E16" s="0" t="s">
        <v>724</v>
      </c>
      <c r="F16" s="0" t="s">
        <v>538</v>
      </c>
      <c r="G16" s="0" t="s">
        <v>1834</v>
      </c>
      <c r="H16" s="0" t="s">
        <v>825</v>
      </c>
      <c r="I16" s="0" t="s">
        <v>551</v>
      </c>
      <c r="J16" s="0" t="s">
        <v>673</v>
      </c>
      <c r="K16" s="0" t="s">
        <v>1835</v>
      </c>
      <c r="L16" s="0" t="s">
        <v>152</v>
      </c>
      <c r="M16" s="0" t="s">
        <v>1110</v>
      </c>
      <c r="N16" s="0" t="s">
        <v>498</v>
      </c>
    </row>
    <row r="17" customFormat="false" ht="12.75" hidden="false" customHeight="false" outlineLevel="0" collapsed="false">
      <c r="B17" s="0" t="s">
        <v>1319</v>
      </c>
      <c r="C17" s="0" t="s">
        <v>695</v>
      </c>
      <c r="D17" s="0" t="s">
        <v>475</v>
      </c>
      <c r="E17" s="0" t="s">
        <v>233</v>
      </c>
      <c r="F17" s="0" t="s">
        <v>244</v>
      </c>
      <c r="G17" s="0" t="s">
        <v>1836</v>
      </c>
      <c r="H17" s="0" t="s">
        <v>562</v>
      </c>
      <c r="I17" s="0" t="s">
        <v>316</v>
      </c>
      <c r="J17" s="0" t="s">
        <v>430</v>
      </c>
      <c r="K17" s="0" t="s">
        <v>1837</v>
      </c>
      <c r="L17" s="0" t="s">
        <v>109</v>
      </c>
      <c r="M17" s="0" t="s">
        <v>493</v>
      </c>
      <c r="N17" s="0" t="s">
        <v>379</v>
      </c>
    </row>
    <row r="18" customFormat="false" ht="12.75" hidden="false" customHeight="false" outlineLevel="0" collapsed="false">
      <c r="B18" s="0" t="s">
        <v>750</v>
      </c>
      <c r="C18" s="0" t="s">
        <v>956</v>
      </c>
      <c r="D18" s="0" t="s">
        <v>1838</v>
      </c>
      <c r="E18" s="0" t="s">
        <v>106</v>
      </c>
      <c r="F18" s="0" t="s">
        <v>462</v>
      </c>
      <c r="G18" s="0" t="s">
        <v>525</v>
      </c>
      <c r="H18" s="0" t="s">
        <v>322</v>
      </c>
      <c r="I18" s="0" t="s">
        <v>150</v>
      </c>
      <c r="J18" s="0" t="s">
        <v>1300</v>
      </c>
      <c r="K18" s="0" t="s">
        <v>1839</v>
      </c>
      <c r="L18" s="0" t="s">
        <v>1840</v>
      </c>
      <c r="M18" s="0" t="s">
        <v>1841</v>
      </c>
      <c r="N18" s="0" t="s">
        <v>123</v>
      </c>
    </row>
    <row r="19" customFormat="false" ht="12.75" hidden="false" customHeight="false" outlineLevel="0" collapsed="false">
      <c r="B19" s="0" t="s">
        <v>1004</v>
      </c>
      <c r="C19" s="0" t="s">
        <v>148</v>
      </c>
      <c r="D19" s="0" t="s">
        <v>262</v>
      </c>
      <c r="E19" s="0" t="s">
        <v>240</v>
      </c>
      <c r="F19" s="0" t="s">
        <v>1842</v>
      </c>
      <c r="G19" s="0" t="s">
        <v>283</v>
      </c>
      <c r="H19" s="0" t="s">
        <v>467</v>
      </c>
      <c r="I19" s="0" t="s">
        <v>95</v>
      </c>
      <c r="J19" s="0" t="s">
        <v>119</v>
      </c>
      <c r="K19" s="0" t="s">
        <v>1816</v>
      </c>
      <c r="L19" s="0" t="s">
        <v>136</v>
      </c>
      <c r="M19" s="0" t="s">
        <v>1837</v>
      </c>
      <c r="N19" s="0" t="s">
        <v>762</v>
      </c>
    </row>
    <row r="20" customFormat="false" ht="12.75" hidden="false" customHeight="false" outlineLevel="0" collapsed="false">
      <c r="B20" s="0" t="s">
        <v>327</v>
      </c>
      <c r="C20" s="0" t="s">
        <v>1843</v>
      </c>
      <c r="E20" s="0" t="s">
        <v>1404</v>
      </c>
      <c r="F20" s="0" t="s">
        <v>360</v>
      </c>
      <c r="G20" s="0" t="s">
        <v>1844</v>
      </c>
      <c r="H20" s="0" t="s">
        <v>1311</v>
      </c>
      <c r="I20" s="0" t="s">
        <v>1424</v>
      </c>
      <c r="J20" s="0" t="s">
        <v>1845</v>
      </c>
      <c r="K20" s="0" t="s">
        <v>1841</v>
      </c>
      <c r="L20" s="0" t="s">
        <v>1058</v>
      </c>
      <c r="M20" s="0" t="s">
        <v>849</v>
      </c>
      <c r="N20" s="0" t="s">
        <v>303</v>
      </c>
    </row>
    <row r="21" customFormat="false" ht="12.75" hidden="false" customHeight="false" outlineLevel="0" collapsed="false">
      <c r="B21" s="0" t="s">
        <v>289</v>
      </c>
      <c r="C21" s="0" t="s">
        <v>922</v>
      </c>
      <c r="E21" s="0" t="s">
        <v>315</v>
      </c>
      <c r="F21" s="0" t="s">
        <v>118</v>
      </c>
      <c r="G21" s="0" t="s">
        <v>1846</v>
      </c>
      <c r="H21" s="0" t="s">
        <v>165</v>
      </c>
      <c r="I21" s="0" t="s">
        <v>458</v>
      </c>
      <c r="J21" s="0" t="s">
        <v>245</v>
      </c>
      <c r="K21" s="0" t="s">
        <v>546</v>
      </c>
      <c r="L21" s="0" t="s">
        <v>1225</v>
      </c>
      <c r="M21" s="0" t="s">
        <v>1847</v>
      </c>
      <c r="N21" s="0" t="s">
        <v>223</v>
      </c>
    </row>
    <row r="22" customFormat="false" ht="12.75" hidden="false" customHeight="false" outlineLevel="0" collapsed="false">
      <c r="B22" s="0" t="s">
        <v>777</v>
      </c>
      <c r="C22" s="0" t="s">
        <v>1848</v>
      </c>
      <c r="E22" s="0" t="s">
        <v>441</v>
      </c>
      <c r="F22" s="0" t="s">
        <v>236</v>
      </c>
      <c r="G22" s="0" t="s">
        <v>1849</v>
      </c>
      <c r="H22" s="0" t="s">
        <v>365</v>
      </c>
      <c r="I22" s="0" t="s">
        <v>729</v>
      </c>
      <c r="J22" s="0" t="s">
        <v>1319</v>
      </c>
      <c r="K22" s="0" t="s">
        <v>1194</v>
      </c>
      <c r="L22" s="0" t="s">
        <v>175</v>
      </c>
      <c r="M22" s="0" t="s">
        <v>1257</v>
      </c>
      <c r="N22" s="0" t="s">
        <v>479</v>
      </c>
    </row>
    <row r="23" customFormat="false" ht="12.75" hidden="false" customHeight="false" outlineLevel="0" collapsed="false">
      <c r="B23" s="0" t="s">
        <v>352</v>
      </c>
      <c r="C23" s="0" t="s">
        <v>452</v>
      </c>
      <c r="E23" s="0" t="s">
        <v>816</v>
      </c>
      <c r="F23" s="0" t="s">
        <v>1850</v>
      </c>
      <c r="G23" s="0" t="s">
        <v>1851</v>
      </c>
      <c r="H23" s="0" t="s">
        <v>724</v>
      </c>
      <c r="I23" s="0" t="s">
        <v>209</v>
      </c>
      <c r="J23" s="0" t="s">
        <v>1076</v>
      </c>
      <c r="K23" s="0" t="s">
        <v>242</v>
      </c>
      <c r="L23" s="0" t="s">
        <v>1133</v>
      </c>
      <c r="M23" s="0" t="s">
        <v>935</v>
      </c>
      <c r="N23" s="0" t="s">
        <v>94</v>
      </c>
    </row>
    <row r="24" customFormat="false" ht="12.75" hidden="false" customHeight="false" outlineLevel="0" collapsed="false">
      <c r="B24" s="0" t="s">
        <v>1811</v>
      </c>
      <c r="C24" s="0" t="s">
        <v>118</v>
      </c>
      <c r="E24" s="0" t="s">
        <v>1168</v>
      </c>
      <c r="F24" s="0" t="s">
        <v>434</v>
      </c>
      <c r="G24" s="11" t="s">
        <v>1852</v>
      </c>
      <c r="H24" s="0" t="s">
        <v>157</v>
      </c>
      <c r="I24" s="0" t="s">
        <v>240</v>
      </c>
      <c r="J24" s="0" t="s">
        <v>1853</v>
      </c>
      <c r="K24" s="0" t="s">
        <v>1854</v>
      </c>
      <c r="L24" s="0" t="s">
        <v>204</v>
      </c>
      <c r="M24" s="0" t="s">
        <v>1261</v>
      </c>
      <c r="N24" s="0" t="s">
        <v>1316</v>
      </c>
    </row>
    <row r="25" customFormat="false" ht="12.75" hidden="false" customHeight="false" outlineLevel="0" collapsed="false">
      <c r="B25" s="0" t="s">
        <v>286</v>
      </c>
      <c r="C25" s="0" t="s">
        <v>105</v>
      </c>
      <c r="E25" s="0" t="s">
        <v>467</v>
      </c>
      <c r="F25" s="0" t="s">
        <v>273</v>
      </c>
      <c r="H25" s="0" t="s">
        <v>926</v>
      </c>
      <c r="I25" s="0" t="s">
        <v>709</v>
      </c>
      <c r="J25" s="0" t="s">
        <v>638</v>
      </c>
      <c r="K25" s="0" t="s">
        <v>283</v>
      </c>
      <c r="L25" s="0" t="s">
        <v>612</v>
      </c>
      <c r="M25" s="0" t="s">
        <v>1855</v>
      </c>
      <c r="N25" s="0" t="s">
        <v>1103</v>
      </c>
    </row>
    <row r="26" customFormat="false" ht="12.75" hidden="false" customHeight="false" outlineLevel="0" collapsed="false">
      <c r="B26" s="0" t="s">
        <v>841</v>
      </c>
      <c r="C26" s="0" t="s">
        <v>192</v>
      </c>
      <c r="E26" s="0" t="s">
        <v>290</v>
      </c>
      <c r="F26" s="0" t="s">
        <v>204</v>
      </c>
      <c r="H26" s="0" t="s">
        <v>366</v>
      </c>
      <c r="I26" s="0" t="s">
        <v>249</v>
      </c>
      <c r="J26" s="0" t="s">
        <v>463</v>
      </c>
      <c r="K26" s="0" t="s">
        <v>227</v>
      </c>
      <c r="L26" s="0" t="s">
        <v>931</v>
      </c>
      <c r="M26" s="0" t="s">
        <v>492</v>
      </c>
      <c r="N26" s="0" t="s">
        <v>996</v>
      </c>
    </row>
    <row r="27" customFormat="false" ht="12.75" hidden="false" customHeight="false" outlineLevel="0" collapsed="false">
      <c r="B27" s="0" t="s">
        <v>119</v>
      </c>
      <c r="C27" s="0" t="s">
        <v>1058</v>
      </c>
      <c r="E27" s="0" t="s">
        <v>353</v>
      </c>
      <c r="F27" s="0" t="s">
        <v>161</v>
      </c>
      <c r="H27" s="0" t="s">
        <v>114</v>
      </c>
      <c r="I27" s="0" t="s">
        <v>971</v>
      </c>
      <c r="J27" s="0" t="s">
        <v>397</v>
      </c>
      <c r="K27" s="0" t="s">
        <v>1307</v>
      </c>
      <c r="L27" s="0" t="s">
        <v>285</v>
      </c>
      <c r="M27" s="0" t="s">
        <v>1180</v>
      </c>
      <c r="N27" s="0" t="s">
        <v>571</v>
      </c>
    </row>
    <row r="28" customFormat="false" ht="12.75" hidden="false" customHeight="false" outlineLevel="0" collapsed="false">
      <c r="B28" s="0" t="s">
        <v>664</v>
      </c>
      <c r="C28" s="0" t="s">
        <v>204</v>
      </c>
      <c r="E28" s="0" t="s">
        <v>1856</v>
      </c>
      <c r="F28" s="0" t="s">
        <v>1857</v>
      </c>
      <c r="H28" s="0" t="s">
        <v>1389</v>
      </c>
      <c r="I28" s="0" t="s">
        <v>1246</v>
      </c>
      <c r="J28" s="0" t="s">
        <v>841</v>
      </c>
      <c r="K28" s="0" t="s">
        <v>1823</v>
      </c>
      <c r="L28" s="0" t="s">
        <v>118</v>
      </c>
      <c r="M28" s="0" t="s">
        <v>394</v>
      </c>
      <c r="N28" s="0" t="s">
        <v>642</v>
      </c>
    </row>
    <row r="29" customFormat="false" ht="12.75" hidden="false" customHeight="false" outlineLevel="0" collapsed="false">
      <c r="B29" s="0" t="s">
        <v>430</v>
      </c>
      <c r="C29" s="0" t="s">
        <v>1004</v>
      </c>
      <c r="E29" s="0" t="s">
        <v>1449</v>
      </c>
      <c r="F29" s="0" t="s">
        <v>214</v>
      </c>
      <c r="H29" s="0" t="s">
        <v>138</v>
      </c>
      <c r="I29" s="0" t="s">
        <v>1508</v>
      </c>
      <c r="J29" s="0" t="s">
        <v>586</v>
      </c>
      <c r="K29" s="0" t="s">
        <v>1820</v>
      </c>
      <c r="L29" s="0" t="s">
        <v>1858</v>
      </c>
      <c r="M29" s="0" t="s">
        <v>1832</v>
      </c>
      <c r="N29" s="0" t="s">
        <v>1055</v>
      </c>
    </row>
    <row r="30" customFormat="false" ht="12.75" hidden="false" customHeight="false" outlineLevel="0" collapsed="false">
      <c r="B30" s="0" t="s">
        <v>956</v>
      </c>
      <c r="C30" s="0" t="s">
        <v>680</v>
      </c>
      <c r="E30" s="0" t="s">
        <v>1389</v>
      </c>
      <c r="F30" s="0" t="s">
        <v>1838</v>
      </c>
      <c r="H30" s="0" t="s">
        <v>234</v>
      </c>
      <c r="I30" s="0" t="s">
        <v>1859</v>
      </c>
      <c r="J30" s="0" t="s">
        <v>178</v>
      </c>
      <c r="K30" s="0" t="s">
        <v>1847</v>
      </c>
      <c r="L30" s="0" t="s">
        <v>1860</v>
      </c>
      <c r="M30" s="0" t="s">
        <v>1861</v>
      </c>
      <c r="N30" s="0" t="s">
        <v>166</v>
      </c>
    </row>
    <row r="31" customFormat="false" ht="12.75" hidden="false" customHeight="false" outlineLevel="0" collapsed="false">
      <c r="B31" s="0" t="s">
        <v>1178</v>
      </c>
      <c r="C31" s="0" t="s">
        <v>637</v>
      </c>
      <c r="E31" s="0" t="s">
        <v>562</v>
      </c>
      <c r="F31" s="0" t="s">
        <v>438</v>
      </c>
      <c r="H31" s="0" t="s">
        <v>265</v>
      </c>
      <c r="I31" s="0" t="s">
        <v>234</v>
      </c>
      <c r="J31" s="0" t="s">
        <v>361</v>
      </c>
      <c r="K31" s="0" t="s">
        <v>460</v>
      </c>
      <c r="L31" s="0" t="s">
        <v>1042</v>
      </c>
      <c r="M31" s="0" t="s">
        <v>660</v>
      </c>
      <c r="N31" s="0" t="s">
        <v>765</v>
      </c>
    </row>
    <row r="32" customFormat="false" ht="12.75" hidden="false" customHeight="false" outlineLevel="0" collapsed="false">
      <c r="C32" s="0" t="s">
        <v>161</v>
      </c>
      <c r="E32" s="0" t="s">
        <v>1035</v>
      </c>
      <c r="F32" s="0" t="s">
        <v>326</v>
      </c>
      <c r="H32" s="0" t="s">
        <v>316</v>
      </c>
      <c r="I32" s="0" t="s">
        <v>1295</v>
      </c>
      <c r="J32" s="0" t="s">
        <v>750</v>
      </c>
      <c r="K32" s="0" t="s">
        <v>1541</v>
      </c>
      <c r="L32" s="0" t="s">
        <v>865</v>
      </c>
      <c r="M32" s="0" t="s">
        <v>428</v>
      </c>
      <c r="N32" s="0" t="s">
        <v>210</v>
      </c>
    </row>
    <row r="33" customFormat="false" ht="12.75" hidden="false" customHeight="false" outlineLevel="0" collapsed="false">
      <c r="E33" s="0" t="s">
        <v>249</v>
      </c>
      <c r="H33" s="0" t="s">
        <v>634</v>
      </c>
      <c r="I33" s="0" t="s">
        <v>592</v>
      </c>
      <c r="K33" s="0" t="s">
        <v>1073</v>
      </c>
      <c r="L33" s="0" t="s">
        <v>1830</v>
      </c>
      <c r="M33" s="0" t="s">
        <v>439</v>
      </c>
      <c r="N33" s="0" t="s">
        <v>331</v>
      </c>
    </row>
    <row r="34" customFormat="false" ht="12.75" hidden="false" customHeight="false" outlineLevel="0" collapsed="false">
      <c r="E34" s="0" t="s">
        <v>122</v>
      </c>
      <c r="H34" s="0" t="s">
        <v>1121</v>
      </c>
      <c r="I34" s="0" t="s">
        <v>688</v>
      </c>
      <c r="K34" s="0" t="s">
        <v>1825</v>
      </c>
      <c r="L34" s="0" t="s">
        <v>501</v>
      </c>
      <c r="M34" s="0" t="s">
        <v>1839</v>
      </c>
      <c r="N34" s="0" t="s">
        <v>1557</v>
      </c>
    </row>
    <row r="35" customFormat="false" ht="12.75" hidden="false" customHeight="false" outlineLevel="0" collapsed="false">
      <c r="E35" s="0" t="s">
        <v>563</v>
      </c>
      <c r="H35" s="0" t="s">
        <v>779</v>
      </c>
      <c r="I35" s="0" t="s">
        <v>322</v>
      </c>
      <c r="K35" s="0" t="s">
        <v>313</v>
      </c>
      <c r="L35" s="0" t="s">
        <v>1031</v>
      </c>
      <c r="M35" s="0" t="s">
        <v>749</v>
      </c>
      <c r="N35" s="0" t="s">
        <v>291</v>
      </c>
    </row>
    <row r="36" customFormat="false" ht="12.75" hidden="false" customHeight="false" outlineLevel="0" collapsed="false">
      <c r="E36" s="0" t="s">
        <v>1862</v>
      </c>
      <c r="H36" s="0" t="s">
        <v>1065</v>
      </c>
      <c r="I36" s="0" t="s">
        <v>290</v>
      </c>
      <c r="K36" s="0" t="s">
        <v>1188</v>
      </c>
      <c r="L36" s="0" t="s">
        <v>637</v>
      </c>
      <c r="M36" s="0" t="s">
        <v>1555</v>
      </c>
      <c r="N36" s="0" t="s">
        <v>693</v>
      </c>
    </row>
    <row r="37" customFormat="false" ht="12.75" hidden="false" customHeight="false" outlineLevel="0" collapsed="false">
      <c r="E37" s="0" t="s">
        <v>1191</v>
      </c>
      <c r="H37" s="0" t="s">
        <v>441</v>
      </c>
      <c r="I37" s="0" t="s">
        <v>93</v>
      </c>
      <c r="K37" s="0" t="s">
        <v>1851</v>
      </c>
      <c r="L37" s="0" t="s">
        <v>695</v>
      </c>
      <c r="M37" s="0" t="s">
        <v>451</v>
      </c>
      <c r="N37" s="0" t="s">
        <v>322</v>
      </c>
    </row>
    <row r="38" customFormat="false" ht="12.75" hidden="false" customHeight="false" outlineLevel="0" collapsed="false">
      <c r="E38" s="0" t="s">
        <v>1863</v>
      </c>
      <c r="H38" s="0" t="s">
        <v>551</v>
      </c>
      <c r="I38" s="0" t="s">
        <v>122</v>
      </c>
      <c r="K38" s="0" t="s">
        <v>1864</v>
      </c>
      <c r="L38" s="0" t="s">
        <v>254</v>
      </c>
      <c r="M38" s="0" t="s">
        <v>184</v>
      </c>
      <c r="N38" s="0" t="s">
        <v>779</v>
      </c>
    </row>
    <row r="39" customFormat="false" ht="12.75" hidden="false" customHeight="false" outlineLevel="0" collapsed="false">
      <c r="E39" s="0" t="s">
        <v>992</v>
      </c>
      <c r="H39" s="0" t="s">
        <v>1112</v>
      </c>
      <c r="I39" s="0" t="s">
        <v>467</v>
      </c>
      <c r="K39" s="0" t="s">
        <v>1861</v>
      </c>
      <c r="L39" s="0" t="s">
        <v>161</v>
      </c>
      <c r="M39" s="0" t="s">
        <v>242</v>
      </c>
      <c r="N39" s="0" t="s">
        <v>1054</v>
      </c>
    </row>
    <row r="40" customFormat="false" ht="12.75" hidden="false" customHeight="false" outlineLevel="0" collapsed="false">
      <c r="E40" s="0" t="s">
        <v>631</v>
      </c>
      <c r="H40" s="0" t="s">
        <v>693</v>
      </c>
      <c r="I40" s="0" t="s">
        <v>265</v>
      </c>
      <c r="K40" s="0" t="s">
        <v>451</v>
      </c>
      <c r="L40" s="0" t="s">
        <v>761</v>
      </c>
      <c r="M40" s="0" t="s">
        <v>283</v>
      </c>
      <c r="N40" s="0" t="s">
        <v>426</v>
      </c>
    </row>
    <row r="41" customFormat="false" ht="12.75" hidden="false" customHeight="false" outlineLevel="0" collapsed="false">
      <c r="E41" s="0" t="s">
        <v>454</v>
      </c>
      <c r="H41" s="0" t="s">
        <v>1865</v>
      </c>
      <c r="I41" s="0" t="s">
        <v>992</v>
      </c>
      <c r="K41" s="0" t="s">
        <v>1836</v>
      </c>
      <c r="L41" s="0" t="s">
        <v>731</v>
      </c>
      <c r="M41" s="0" t="s">
        <v>116</v>
      </c>
      <c r="N41" s="0" t="s">
        <v>182</v>
      </c>
    </row>
    <row r="42" customFormat="false" ht="12.75" hidden="false" customHeight="false" outlineLevel="0" collapsed="false">
      <c r="E42" s="0" t="s">
        <v>1866</v>
      </c>
      <c r="H42" s="0" t="s">
        <v>420</v>
      </c>
      <c r="I42" s="0" t="s">
        <v>1867</v>
      </c>
      <c r="K42" s="0" t="s">
        <v>1868</v>
      </c>
      <c r="L42" s="0" t="s">
        <v>1259</v>
      </c>
      <c r="M42" s="0" t="s">
        <v>1869</v>
      </c>
      <c r="N42" s="0" t="s">
        <v>1137</v>
      </c>
    </row>
    <row r="43" customFormat="false" ht="12.75" hidden="false" customHeight="false" outlineLevel="0" collapsed="false">
      <c r="E43" s="0" t="s">
        <v>433</v>
      </c>
      <c r="H43" s="0" t="s">
        <v>1149</v>
      </c>
      <c r="I43" s="0" t="s">
        <v>975</v>
      </c>
      <c r="K43" s="11" t="s">
        <v>1870</v>
      </c>
      <c r="L43" s="0" t="s">
        <v>326</v>
      </c>
      <c r="M43" s="0" t="s">
        <v>575</v>
      </c>
      <c r="N43" s="0" t="s">
        <v>735</v>
      </c>
    </row>
    <row r="44" customFormat="false" ht="12.75" hidden="false" customHeight="false" outlineLevel="0" collapsed="false">
      <c r="E44" s="0" t="s">
        <v>1363</v>
      </c>
      <c r="H44" s="0" t="s">
        <v>488</v>
      </c>
      <c r="I44" s="0" t="s">
        <v>941</v>
      </c>
      <c r="L44" s="0" t="s">
        <v>815</v>
      </c>
      <c r="M44" s="0" t="s">
        <v>1864</v>
      </c>
      <c r="N44" s="0" t="s">
        <v>304</v>
      </c>
    </row>
    <row r="45" customFormat="false" ht="12.75" hidden="false" customHeight="false" outlineLevel="0" collapsed="false">
      <c r="E45" s="0" t="s">
        <v>1871</v>
      </c>
      <c r="H45" s="0" t="s">
        <v>200</v>
      </c>
      <c r="I45" s="0" t="s">
        <v>1872</v>
      </c>
      <c r="L45" s="0" t="s">
        <v>1873</v>
      </c>
      <c r="M45" s="0" t="s">
        <v>707</v>
      </c>
      <c r="N45" s="0" t="s">
        <v>209</v>
      </c>
    </row>
    <row r="46" customFormat="false" ht="12.75" hidden="false" customHeight="false" outlineLevel="0" collapsed="false">
      <c r="E46" s="0" t="s">
        <v>1703</v>
      </c>
      <c r="H46" s="0" t="s">
        <v>518</v>
      </c>
      <c r="I46" s="0" t="s">
        <v>816</v>
      </c>
      <c r="L46" s="0" t="s">
        <v>220</v>
      </c>
      <c r="M46" s="0" t="s">
        <v>1496</v>
      </c>
      <c r="N46" s="0" t="s">
        <v>194</v>
      </c>
    </row>
    <row r="47" customFormat="false" ht="12.75" hidden="false" customHeight="false" outlineLevel="0" collapsed="false">
      <c r="E47" s="0" t="s">
        <v>139</v>
      </c>
      <c r="H47" s="0" t="s">
        <v>936</v>
      </c>
      <c r="I47" s="0" t="s">
        <v>433</v>
      </c>
      <c r="L47" s="0" t="s">
        <v>244</v>
      </c>
      <c r="M47" s="0" t="s">
        <v>1851</v>
      </c>
      <c r="N47" s="0" t="s">
        <v>717</v>
      </c>
    </row>
    <row r="48" customFormat="false" ht="12.75" hidden="false" customHeight="false" outlineLevel="0" collapsed="false">
      <c r="E48" s="0" t="s">
        <v>793</v>
      </c>
      <c r="H48" s="0" t="s">
        <v>1486</v>
      </c>
      <c r="I48" s="0" t="s">
        <v>622</v>
      </c>
      <c r="L48" s="0" t="s">
        <v>429</v>
      </c>
      <c r="M48" s="0" t="s">
        <v>227</v>
      </c>
      <c r="N48" s="0" t="s">
        <v>1874</v>
      </c>
    </row>
    <row r="49" customFormat="false" ht="12.75" hidden="false" customHeight="false" outlineLevel="0" collapsed="false">
      <c r="E49" s="0" t="s">
        <v>200</v>
      </c>
      <c r="H49" s="0" t="s">
        <v>996</v>
      </c>
      <c r="I49" s="0" t="s">
        <v>193</v>
      </c>
      <c r="L49" s="0" t="s">
        <v>680</v>
      </c>
      <c r="N49" s="0" t="s">
        <v>366</v>
      </c>
    </row>
    <row r="50" customFormat="false" ht="12.75" hidden="false" customHeight="false" outlineLevel="0" collapsed="false">
      <c r="E50" s="0" t="s">
        <v>1112</v>
      </c>
      <c r="H50" s="0" t="s">
        <v>266</v>
      </c>
      <c r="I50" s="0" t="s">
        <v>502</v>
      </c>
      <c r="L50" s="0" t="s">
        <v>431</v>
      </c>
      <c r="N50" s="0" t="s">
        <v>488</v>
      </c>
    </row>
    <row r="51" customFormat="false" ht="12.75" hidden="false" customHeight="false" outlineLevel="0" collapsed="false">
      <c r="E51" s="0" t="s">
        <v>354</v>
      </c>
      <c r="H51" s="0" t="s">
        <v>209</v>
      </c>
      <c r="I51" s="0" t="s">
        <v>441</v>
      </c>
      <c r="L51" s="0" t="s">
        <v>385</v>
      </c>
      <c r="N51" s="0" t="s">
        <v>1292</v>
      </c>
    </row>
    <row r="52" customFormat="false" ht="12.75" hidden="false" customHeight="false" outlineLevel="0" collapsed="false">
      <c r="E52" s="0" t="s">
        <v>716</v>
      </c>
      <c r="H52" s="0" t="s">
        <v>249</v>
      </c>
      <c r="I52" s="0" t="s">
        <v>634</v>
      </c>
      <c r="L52" s="0" t="s">
        <v>630</v>
      </c>
      <c r="N52" s="0" t="s">
        <v>621</v>
      </c>
    </row>
    <row r="53" customFormat="false" ht="12.75" hidden="false" customHeight="false" outlineLevel="0" collapsed="false">
      <c r="E53" s="0" t="s">
        <v>1087</v>
      </c>
      <c r="H53" s="0" t="s">
        <v>291</v>
      </c>
      <c r="I53" s="0" t="s">
        <v>1309</v>
      </c>
      <c r="L53" s="0" t="s">
        <v>1875</v>
      </c>
      <c r="N53" s="0" t="s">
        <v>181</v>
      </c>
    </row>
    <row r="54" customFormat="false" ht="12.75" hidden="false" customHeight="false" outlineLevel="0" collapsed="false">
      <c r="E54" s="0" t="s">
        <v>517</v>
      </c>
      <c r="H54" s="0" t="s">
        <v>331</v>
      </c>
      <c r="I54" s="0" t="s">
        <v>181</v>
      </c>
      <c r="L54" s="0" t="s">
        <v>90</v>
      </c>
      <c r="N54" s="0" t="s">
        <v>607</v>
      </c>
    </row>
    <row r="55" customFormat="false" ht="12.75" hidden="false" customHeight="false" outlineLevel="0" collapsed="false">
      <c r="E55" s="0" t="s">
        <v>114</v>
      </c>
      <c r="H55" s="0" t="s">
        <v>971</v>
      </c>
      <c r="I55" s="0" t="s">
        <v>139</v>
      </c>
      <c r="L55" s="0" t="s">
        <v>262</v>
      </c>
      <c r="N55" s="0" t="s">
        <v>745</v>
      </c>
    </row>
    <row r="56" customFormat="false" ht="12.75" hidden="false" customHeight="false" outlineLevel="0" collapsed="false">
      <c r="E56" s="0" t="s">
        <v>1059</v>
      </c>
      <c r="H56" s="0" t="s">
        <v>1077</v>
      </c>
      <c r="I56" s="0" t="s">
        <v>165</v>
      </c>
      <c r="L56" s="0" t="s">
        <v>452</v>
      </c>
      <c r="N56" s="0" t="s">
        <v>221</v>
      </c>
    </row>
    <row r="57" customFormat="false" ht="12.75" hidden="false" customHeight="false" outlineLevel="0" collapsed="false">
      <c r="E57" s="0" t="s">
        <v>234</v>
      </c>
      <c r="H57" s="0" t="s">
        <v>589</v>
      </c>
      <c r="I57" s="0" t="s">
        <v>1363</v>
      </c>
      <c r="L57" s="0" t="s">
        <v>1843</v>
      </c>
      <c r="N57" s="0" t="s">
        <v>507</v>
      </c>
    </row>
    <row r="58" customFormat="false" ht="12.75" hidden="false" customHeight="false" outlineLevel="0" collapsed="false">
      <c r="E58" s="0" t="s">
        <v>453</v>
      </c>
      <c r="H58" s="0" t="s">
        <v>107</v>
      </c>
      <c r="I58" s="0" t="s">
        <v>388</v>
      </c>
      <c r="L58" s="0" t="s">
        <v>1876</v>
      </c>
      <c r="N58" s="0" t="s">
        <v>531</v>
      </c>
    </row>
    <row r="59" customFormat="false" ht="12.75" hidden="false" customHeight="false" outlineLevel="0" collapsed="false">
      <c r="E59" s="0" t="s">
        <v>518</v>
      </c>
      <c r="H59" s="0" t="s">
        <v>182</v>
      </c>
      <c r="N59" s="0" t="s">
        <v>1298</v>
      </c>
    </row>
    <row r="60" customFormat="false" ht="12.75" hidden="false" customHeight="false" outlineLevel="0" collapsed="false">
      <c r="E60" s="0" t="s">
        <v>420</v>
      </c>
      <c r="H60" s="0" t="s">
        <v>816</v>
      </c>
      <c r="N60" s="0" t="s">
        <v>1016</v>
      </c>
    </row>
    <row r="61" customFormat="false" ht="12.75" hidden="false" customHeight="false" outlineLevel="0" collapsed="false">
      <c r="E61" s="0" t="s">
        <v>1149</v>
      </c>
      <c r="H61" s="0" t="s">
        <v>1168</v>
      </c>
      <c r="N61" s="0" t="s">
        <v>844</v>
      </c>
    </row>
    <row r="62" customFormat="false" ht="12.75" hidden="false" customHeight="false" outlineLevel="0" collapsed="false">
      <c r="E62" s="0" t="s">
        <v>825</v>
      </c>
      <c r="H62" s="0" t="s">
        <v>1164</v>
      </c>
      <c r="N62" s="0" t="s">
        <v>924</v>
      </c>
    </row>
    <row r="63" customFormat="false" ht="12.75" hidden="false" customHeight="false" outlineLevel="0" collapsed="false">
      <c r="E63" s="0" t="s">
        <v>1160</v>
      </c>
      <c r="H63" s="0" t="s">
        <v>193</v>
      </c>
      <c r="N63" s="0" t="s">
        <v>365</v>
      </c>
    </row>
    <row r="64" customFormat="false" ht="12.75" hidden="false" customHeight="false" outlineLevel="0" collapsed="false">
      <c r="E64" s="0" t="s">
        <v>844</v>
      </c>
      <c r="H64" s="0" t="s">
        <v>592</v>
      </c>
      <c r="N64" s="0" t="s">
        <v>1122</v>
      </c>
    </row>
    <row r="65" customFormat="false" ht="12.75" hidden="false" customHeight="false" outlineLevel="0" collapsed="false">
      <c r="E65" s="0" t="s">
        <v>936</v>
      </c>
      <c r="H65" s="0" t="s">
        <v>572</v>
      </c>
      <c r="N65" s="0" t="s">
        <v>1478</v>
      </c>
    </row>
    <row r="66" customFormat="false" ht="12.75" hidden="false" customHeight="false" outlineLevel="0" collapsed="false">
      <c r="E66" s="0" t="s">
        <v>606</v>
      </c>
      <c r="H66" s="0" t="s">
        <v>210</v>
      </c>
      <c r="N66" s="0" t="s">
        <v>801</v>
      </c>
    </row>
    <row r="67" customFormat="false" ht="12.75" hidden="false" customHeight="false" outlineLevel="0" collapsed="false">
      <c r="E67" s="0" t="s">
        <v>523</v>
      </c>
      <c r="H67" s="0" t="s">
        <v>166</v>
      </c>
      <c r="N67" s="0" t="s">
        <v>572</v>
      </c>
    </row>
    <row r="68" customFormat="false" ht="12.75" hidden="false" customHeight="false" outlineLevel="0" collapsed="false">
      <c r="E68" s="0" t="s">
        <v>1320</v>
      </c>
      <c r="H68" s="0" t="s">
        <v>864</v>
      </c>
      <c r="N68" s="0" t="s">
        <v>1320</v>
      </c>
    </row>
    <row r="69" customFormat="false" ht="12.75" hidden="false" customHeight="false" outlineLevel="0" collapsed="false">
      <c r="E69" s="0" t="s">
        <v>413</v>
      </c>
      <c r="H69" s="0" t="s">
        <v>774</v>
      </c>
      <c r="N69" s="0" t="s">
        <v>562</v>
      </c>
    </row>
    <row r="70" customFormat="false" ht="12.75" hidden="false" customHeight="false" outlineLevel="0" collapsed="false">
      <c r="E70" s="0" t="s">
        <v>1516</v>
      </c>
      <c r="H70" s="0" t="s">
        <v>150</v>
      </c>
      <c r="N70" s="0" t="s">
        <v>563</v>
      </c>
    </row>
    <row r="71" customFormat="false" ht="12.75" hidden="false" customHeight="false" outlineLevel="0" collapsed="false">
      <c r="E71" s="0" t="s">
        <v>723</v>
      </c>
      <c r="H71" s="0" t="s">
        <v>123</v>
      </c>
      <c r="N71" s="0" t="s">
        <v>122</v>
      </c>
    </row>
    <row r="72" customFormat="false" ht="12.75" hidden="false" customHeight="false" outlineLevel="0" collapsed="false">
      <c r="E72" s="0" t="s">
        <v>379</v>
      </c>
      <c r="H72" s="0" t="s">
        <v>343</v>
      </c>
      <c r="N72" s="0" t="s">
        <v>1189</v>
      </c>
    </row>
    <row r="73" customFormat="false" ht="12.75" hidden="false" customHeight="false" outlineLevel="0" collapsed="false">
      <c r="E73" s="0" t="s">
        <v>291</v>
      </c>
      <c r="H73" s="0" t="s">
        <v>889</v>
      </c>
      <c r="N73" s="0" t="s">
        <v>951</v>
      </c>
    </row>
    <row r="74" customFormat="false" ht="12.75" hidden="false" customHeight="false" outlineLevel="0" collapsed="false">
      <c r="E74" s="0" t="s">
        <v>1232</v>
      </c>
      <c r="H74" s="0" t="s">
        <v>542</v>
      </c>
      <c r="N74" s="0" t="s">
        <v>441</v>
      </c>
    </row>
    <row r="75" customFormat="false" ht="12.75" hidden="false" customHeight="false" outlineLevel="0" collapsed="false">
      <c r="E75" s="0" t="s">
        <v>1311</v>
      </c>
      <c r="H75" s="0" t="s">
        <v>1877</v>
      </c>
      <c r="N75" s="0" t="s">
        <v>180</v>
      </c>
    </row>
    <row r="76" customFormat="false" ht="12.75" hidden="false" customHeight="false" outlineLevel="0" collapsed="false">
      <c r="E76" s="0" t="s">
        <v>1142</v>
      </c>
      <c r="H76" s="0" t="s">
        <v>480</v>
      </c>
      <c r="N76" s="0" t="s">
        <v>1878</v>
      </c>
    </row>
    <row r="77" customFormat="false" ht="12.75" hidden="false" customHeight="false" outlineLevel="0" collapsed="false">
      <c r="E77" s="0" t="s">
        <v>331</v>
      </c>
      <c r="H77" s="0" t="s">
        <v>723</v>
      </c>
      <c r="N77" s="0" t="s">
        <v>540</v>
      </c>
    </row>
    <row r="78" customFormat="false" ht="12.75" hidden="false" customHeight="false" outlineLevel="0" collapsed="false">
      <c r="E78" s="0" t="s">
        <v>1879</v>
      </c>
      <c r="H78" s="0" t="s">
        <v>305</v>
      </c>
      <c r="N78" s="0" t="s">
        <v>592</v>
      </c>
    </row>
    <row r="79" customFormat="false" ht="12.75" hidden="false" customHeight="false" outlineLevel="0" collapsed="false">
      <c r="E79" s="0" t="s">
        <v>210</v>
      </c>
      <c r="H79" s="0" t="s">
        <v>1880</v>
      </c>
      <c r="N79" s="0" t="s">
        <v>597</v>
      </c>
    </row>
    <row r="80" customFormat="false" ht="12.75" hidden="false" customHeight="false" outlineLevel="0" collapsed="false">
      <c r="E80" s="0" t="s">
        <v>1260</v>
      </c>
      <c r="H80" s="0" t="s">
        <v>1035</v>
      </c>
      <c r="N80" s="0" t="s">
        <v>266</v>
      </c>
    </row>
    <row r="81" customFormat="false" ht="12.75" hidden="false" customHeight="false" outlineLevel="0" collapsed="false">
      <c r="H81" s="0" t="s">
        <v>379</v>
      </c>
      <c r="N81" s="0" t="s">
        <v>1305</v>
      </c>
    </row>
    <row r="82" customFormat="false" ht="12.75" hidden="false" customHeight="false" outlineLevel="0" collapsed="false">
      <c r="H82" s="0" t="s">
        <v>472</v>
      </c>
      <c r="N82" s="0" t="s">
        <v>1214</v>
      </c>
    </row>
    <row r="83" customFormat="false" ht="12.75" hidden="false" customHeight="false" outlineLevel="0" collapsed="false">
      <c r="H83" s="0" t="s">
        <v>106</v>
      </c>
      <c r="N83" s="0" t="s">
        <v>864</v>
      </c>
    </row>
    <row r="84" customFormat="false" ht="12.75" hidden="false" customHeight="false" outlineLevel="0" collapsed="false">
      <c r="H84" s="0" t="s">
        <v>372</v>
      </c>
      <c r="N84" s="0" t="s">
        <v>369</v>
      </c>
    </row>
    <row r="85" customFormat="false" ht="12.75" hidden="false" customHeight="false" outlineLevel="0" collapsed="false">
      <c r="H85" s="0" t="s">
        <v>498</v>
      </c>
      <c r="N85" s="0" t="s">
        <v>708</v>
      </c>
    </row>
    <row r="86" customFormat="false" ht="12.75" hidden="false" customHeight="false" outlineLevel="0" collapsed="false">
      <c r="H86" s="0" t="s">
        <v>598</v>
      </c>
      <c r="N86" s="0" t="s">
        <v>1164</v>
      </c>
    </row>
    <row r="87" customFormat="false" ht="12.75" hidden="false" customHeight="false" outlineLevel="0" collapsed="false">
      <c r="H87" s="0" t="s">
        <v>924</v>
      </c>
      <c r="N87" s="0" t="s">
        <v>808</v>
      </c>
    </row>
    <row r="88" customFormat="false" ht="12.75" hidden="false" customHeight="false" outlineLevel="0" collapsed="false">
      <c r="H88" s="0" t="s">
        <v>388</v>
      </c>
      <c r="N88" s="0" t="s">
        <v>341</v>
      </c>
    </row>
    <row r="89" customFormat="false" ht="12.75" hidden="false" customHeight="false" outlineLevel="0" collapsed="false">
      <c r="H89" s="0" t="s">
        <v>1881</v>
      </c>
      <c r="N89" s="0" t="s">
        <v>1096</v>
      </c>
    </row>
    <row r="90" customFormat="false" ht="12.75" hidden="false" customHeight="false" outlineLevel="0" collapsed="false">
      <c r="H90" s="0" t="s">
        <v>223</v>
      </c>
      <c r="N90" s="0" t="s">
        <v>290</v>
      </c>
    </row>
    <row r="91" customFormat="false" ht="12.75" hidden="false" customHeight="false" outlineLevel="0" collapsed="false">
      <c r="H91" s="0" t="s">
        <v>240</v>
      </c>
      <c r="N91" s="0" t="s">
        <v>472</v>
      </c>
    </row>
    <row r="92" customFormat="false" ht="12.75" hidden="false" customHeight="false" outlineLevel="0" collapsed="false">
      <c r="H92" s="0" t="s">
        <v>556</v>
      </c>
      <c r="N92" s="0" t="s">
        <v>1379</v>
      </c>
    </row>
    <row r="93" customFormat="false" ht="12.75" hidden="false" customHeight="false" outlineLevel="0" collapsed="false">
      <c r="H93" s="0" t="s">
        <v>1092</v>
      </c>
      <c r="N93" s="0" t="s">
        <v>1087</v>
      </c>
    </row>
    <row r="94" customFormat="false" ht="12.75" hidden="false" customHeight="false" outlineLevel="0" collapsed="false">
      <c r="H94" s="0" t="s">
        <v>1882</v>
      </c>
      <c r="N94" s="0" t="s">
        <v>1427</v>
      </c>
    </row>
    <row r="95" customFormat="false" ht="12.75" hidden="false" customHeight="false" outlineLevel="0" collapsed="false">
      <c r="H95" s="0" t="s">
        <v>716</v>
      </c>
      <c r="N95" s="0" t="s">
        <v>234</v>
      </c>
    </row>
    <row r="96" customFormat="false" ht="12.75" hidden="false" customHeight="false" outlineLevel="0" collapsed="false">
      <c r="H96" s="0" t="s">
        <v>502</v>
      </c>
      <c r="N96" s="0" t="s">
        <v>1035</v>
      </c>
    </row>
    <row r="97" customFormat="false" ht="12.75" hidden="false" customHeight="false" outlineLevel="0" collapsed="false">
      <c r="H97" s="0" t="s">
        <v>1883</v>
      </c>
      <c r="N97" s="0" t="s">
        <v>114</v>
      </c>
    </row>
    <row r="98" customFormat="false" ht="12.75" hidden="false" customHeight="false" outlineLevel="0" collapsed="false">
      <c r="H98" s="0" t="s">
        <v>139</v>
      </c>
      <c r="N98" s="0" t="s">
        <v>1141</v>
      </c>
    </row>
    <row r="99" customFormat="false" ht="12.75" hidden="false" customHeight="false" outlineLevel="0" collapsed="false">
      <c r="H99" s="0" t="s">
        <v>606</v>
      </c>
      <c r="N99" s="0" t="s">
        <v>1198</v>
      </c>
    </row>
    <row r="100" customFormat="false" ht="12.75" hidden="false" customHeight="false" outlineLevel="0" collapsed="false">
      <c r="H100" s="0" t="s">
        <v>1176</v>
      </c>
      <c r="N100" s="0" t="s">
        <v>467</v>
      </c>
    </row>
    <row r="101" customFormat="false" ht="12.75" hidden="false" customHeight="false" outlineLevel="0" collapsed="false">
      <c r="H101" s="0" t="s">
        <v>426</v>
      </c>
      <c r="N101" s="0" t="s">
        <v>193</v>
      </c>
    </row>
    <row r="102" customFormat="false" ht="12.75" hidden="false" customHeight="false" outlineLevel="0" collapsed="false">
      <c r="H102" s="0" t="s">
        <v>95</v>
      </c>
      <c r="N102" s="0" t="s">
        <v>420</v>
      </c>
    </row>
    <row r="103" customFormat="false" ht="12.75" hidden="false" customHeight="false" outlineLevel="0" collapsed="false">
      <c r="H103" s="0" t="s">
        <v>1884</v>
      </c>
      <c r="N103" s="0" t="s">
        <v>1545</v>
      </c>
    </row>
    <row r="104" customFormat="false" ht="12.75" hidden="false" customHeight="false" outlineLevel="0" collapsed="false">
      <c r="H104" s="0" t="s">
        <v>94</v>
      </c>
      <c r="N104" s="0" t="s">
        <v>573</v>
      </c>
    </row>
    <row r="105" customFormat="false" ht="12.75" hidden="false" customHeight="false" outlineLevel="0" collapsed="false">
      <c r="H105" s="0" t="s">
        <v>130</v>
      </c>
      <c r="N105" s="0" t="s">
        <v>1885</v>
      </c>
    </row>
    <row r="106" customFormat="false" ht="12.75" hidden="false" customHeight="false" outlineLevel="0" collapsed="false">
      <c r="H106" s="0" t="s">
        <v>1005</v>
      </c>
      <c r="N106" s="0" t="s">
        <v>442</v>
      </c>
    </row>
    <row r="107" customFormat="false" ht="12.75" hidden="false" customHeight="false" outlineLevel="0" collapsed="false">
      <c r="H107" s="0" t="s">
        <v>762</v>
      </c>
      <c r="N107" s="0" t="s">
        <v>1222</v>
      </c>
    </row>
    <row r="108" customFormat="false" ht="12.75" hidden="false" customHeight="false" outlineLevel="0" collapsed="false">
      <c r="H108" s="0" t="s">
        <v>1771</v>
      </c>
      <c r="N108" s="0" t="s">
        <v>950</v>
      </c>
    </row>
    <row r="109" customFormat="false" ht="12.75" hidden="false" customHeight="false" outlineLevel="0" collapsed="false">
      <c r="H109" s="0" t="s">
        <v>607</v>
      </c>
      <c r="N109" s="0" t="s">
        <v>848</v>
      </c>
    </row>
    <row r="110" customFormat="false" ht="12.75" hidden="false" customHeight="false" outlineLevel="0" collapsed="false">
      <c r="H110" s="0" t="s">
        <v>1703</v>
      </c>
      <c r="N110" s="0" t="s">
        <v>763</v>
      </c>
    </row>
    <row r="111" customFormat="false" ht="12.75" hidden="false" customHeight="false" outlineLevel="0" collapsed="false">
      <c r="H111" s="0" t="s">
        <v>303</v>
      </c>
      <c r="N111" s="0" t="s">
        <v>1537</v>
      </c>
    </row>
    <row r="112" customFormat="false" ht="12.75" hidden="false" customHeight="false" outlineLevel="0" collapsed="false">
      <c r="H112" s="0" t="s">
        <v>717</v>
      </c>
      <c r="N112" s="0" t="s">
        <v>1886</v>
      </c>
    </row>
    <row r="113" customFormat="false" ht="12.75" hidden="false" customHeight="false" outlineLevel="0" collapsed="false">
      <c r="H113" s="0" t="s">
        <v>1295</v>
      </c>
      <c r="N113" s="0" t="s">
        <v>923</v>
      </c>
    </row>
    <row r="114" customFormat="false" ht="12.75" hidden="false" customHeight="false" outlineLevel="0" collapsed="false">
      <c r="H114" s="0" t="s">
        <v>837</v>
      </c>
      <c r="N114" s="0" t="s">
        <v>1526</v>
      </c>
    </row>
    <row r="115" customFormat="false" ht="12.75" hidden="false" customHeight="false" outlineLevel="0" collapsed="false">
      <c r="H115" s="0" t="s">
        <v>992</v>
      </c>
      <c r="N115" s="0" t="s">
        <v>891</v>
      </c>
    </row>
    <row r="116" customFormat="false" ht="12.75" hidden="false" customHeight="false" outlineLevel="0" collapsed="false">
      <c r="H116" s="0" t="s">
        <v>1887</v>
      </c>
    </row>
    <row r="117" customFormat="false" ht="12.75" hidden="false" customHeight="false" outlineLevel="0" collapsed="false">
      <c r="H117" s="0" t="s">
        <v>369</v>
      </c>
    </row>
    <row r="118" customFormat="false" ht="12.75" hidden="false" customHeight="false" outlineLevel="0" collapsed="false">
      <c r="H118" s="0" t="s">
        <v>1626</v>
      </c>
    </row>
    <row r="119" customFormat="false" ht="12.75" hidden="false" customHeight="false" outlineLevel="0" collapsed="false">
      <c r="H119" s="0" t="s">
        <v>1874</v>
      </c>
    </row>
    <row r="120" customFormat="false" ht="12.75" hidden="false" customHeight="false" outlineLevel="0" collapsed="false">
      <c r="H120" s="0" t="s">
        <v>1289</v>
      </c>
    </row>
    <row r="121" customFormat="false" ht="12.75" hidden="false" customHeight="false" outlineLevel="0" collapsed="false">
      <c r="H121" s="0" t="s">
        <v>194</v>
      </c>
    </row>
    <row r="122" customFormat="false" ht="12.75" hidden="false" customHeight="false" outlineLevel="0" collapsed="false">
      <c r="H122" s="0" t="s">
        <v>1888</v>
      </c>
    </row>
    <row r="123" customFormat="false" ht="12.75" hidden="false" customHeight="false" outlineLevel="0" collapsed="false">
      <c r="H123" s="0" t="s">
        <v>276</v>
      </c>
    </row>
    <row r="124" customFormat="false" ht="12.75" hidden="false" customHeight="false" outlineLevel="0" collapsed="false">
      <c r="H124" s="0" t="s">
        <v>541</v>
      </c>
    </row>
    <row r="125" customFormat="false" ht="12.75" hidden="false" customHeight="false" outlineLevel="0" collapsed="false">
      <c r="H125" s="0" t="s">
        <v>149</v>
      </c>
    </row>
    <row r="126" customFormat="false" ht="12.75" hidden="false" customHeight="false" outlineLevel="0" collapsed="false">
      <c r="H126" s="0" t="s">
        <v>250</v>
      </c>
    </row>
    <row r="127" customFormat="false" ht="12.75" hidden="false" customHeight="false" outlineLevel="0" collapsed="false">
      <c r="H127" s="0" t="s">
        <v>1889</v>
      </c>
    </row>
    <row r="128" customFormat="false" ht="12.75" hidden="false" customHeight="false" outlineLevel="0" collapsed="false">
      <c r="H128" s="0" t="s">
        <v>1260</v>
      </c>
    </row>
    <row r="129" customFormat="false" ht="12.75" hidden="false" customHeight="false" outlineLevel="0" collapsed="false">
      <c r="H129" s="0" t="s">
        <v>458</v>
      </c>
    </row>
    <row r="130" customFormat="false" ht="12.75" hidden="false" customHeight="false" outlineLevel="0" collapsed="false">
      <c r="H130" s="0" t="s">
        <v>1400</v>
      </c>
    </row>
    <row r="131" customFormat="false" ht="12.75" hidden="false" customHeight="false" outlineLevel="0" collapsed="false">
      <c r="H131" s="0" t="s">
        <v>1059</v>
      </c>
    </row>
    <row r="132" customFormat="false" ht="12.75" hidden="false" customHeight="false" outlineLevel="0" collapsed="false">
      <c r="H132" s="0" t="s">
        <v>642</v>
      </c>
    </row>
    <row r="133" customFormat="false" ht="12.75" hidden="false" customHeight="false" outlineLevel="0" collapsed="false">
      <c r="H133" s="0" t="s">
        <v>281</v>
      </c>
    </row>
    <row r="134" customFormat="false" ht="12.75" hidden="false" customHeight="false" outlineLevel="0" collapsed="false">
      <c r="H134" s="0" t="s">
        <v>1715</v>
      </c>
    </row>
    <row r="135" customFormat="false" ht="12.75" hidden="false" customHeight="false" outlineLevel="0" collapsed="false">
      <c r="H135" s="0" t="s">
        <v>1122</v>
      </c>
    </row>
    <row r="136" customFormat="false" ht="12.75" hidden="false" customHeight="false" outlineLevel="0" collapsed="false">
      <c r="H136" s="0" t="s">
        <v>863</v>
      </c>
    </row>
    <row r="137" customFormat="false" ht="12.75" hidden="false" customHeight="false" outlineLevel="0" collapsed="false">
      <c r="H137" s="0" t="s">
        <v>1890</v>
      </c>
    </row>
    <row r="138" customFormat="false" ht="12.75" hidden="false" customHeight="false" outlineLevel="0" collapsed="false">
      <c r="H138" s="0" t="s">
        <v>453</v>
      </c>
    </row>
    <row r="139" customFormat="false" ht="12.75" hidden="false" customHeight="false" outlineLevel="0" collapsed="false">
      <c r="H139" s="0" t="s">
        <v>744</v>
      </c>
    </row>
    <row r="140" customFormat="false" ht="12.75" hidden="false" customHeight="false" outlineLevel="0" collapsed="false">
      <c r="H140" s="0" t="s">
        <v>622</v>
      </c>
    </row>
    <row r="141" customFormat="false" ht="12.75" hidden="false" customHeight="false" outlineLevel="0" collapsed="false">
      <c r="H141" s="0" t="s">
        <v>1309</v>
      </c>
    </row>
    <row r="142" customFormat="false" ht="12.75" hidden="false" customHeight="false" outlineLevel="0" collapsed="false">
      <c r="H142" s="0" t="s">
        <v>93</v>
      </c>
    </row>
    <row r="143" customFormat="false" ht="12.75" hidden="false" customHeight="false" outlineLevel="0" collapsed="false">
      <c r="H143" s="0" t="s">
        <v>765</v>
      </c>
    </row>
    <row r="144" customFormat="false" ht="12.75" hidden="false" customHeight="false" outlineLevel="0" collapsed="false">
      <c r="H144" s="0" t="s">
        <v>1404</v>
      </c>
    </row>
    <row r="145" customFormat="false" ht="12.75" hidden="false" customHeight="false" outlineLevel="0" collapsed="false">
      <c r="H145" s="0" t="s">
        <v>531</v>
      </c>
    </row>
    <row r="146" customFormat="false" ht="12.75" hidden="false" customHeight="false" outlineLevel="0" collapsed="false">
      <c r="H146" s="0" t="s">
        <v>336</v>
      </c>
    </row>
  </sheetData>
  <hyperlinks>
    <hyperlink ref="C2" r:id="rId1" display="regulation of biological process"/>
    <hyperlink ref="D2" r:id="rId2" display="regulation of biological process"/>
    <hyperlink ref="E2" r:id="rId3" display="circadian rhythm"/>
    <hyperlink ref="F2" r:id="rId4" display="photosynthesis, light harvesting"/>
    <hyperlink ref="G2" r:id="rId5" display="response to hormone stimulus"/>
    <hyperlink ref="H2" r:id="rId6" display="response to cold"/>
    <hyperlink ref="I2" r:id="rId7" display="response to cold"/>
    <hyperlink ref="K2" r:id="rId8" display="response to cytokinin stimulus"/>
    <hyperlink ref="L2" r:id="rId9" display="response to abiotic stimulus"/>
    <hyperlink ref="N2" r:id="rId10" display="starch catabolism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292"/>
  <sheetViews>
    <sheetView showFormulas="false" showGridLines="true" showRowColHeaders="true" showZeros="true" rightToLeft="false" tabSelected="true" showOutlineSymbols="true" defaultGridColor="true" view="normal" topLeftCell="X1" colorId="64" zoomScale="100" zoomScaleNormal="100" zoomScalePageLayoutView="100" workbookViewId="0">
      <selection pane="topLeft" activeCell="AD22" activeCellId="0" sqref="AD2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9.41"/>
  </cols>
  <sheetData>
    <row r="1" customFormat="false" ht="12.75" hidden="false" customHeight="false" outlineLevel="0" collapsed="false">
      <c r="B1" s="18" t="s">
        <v>1891</v>
      </c>
      <c r="C1" s="18" t="s">
        <v>1892</v>
      </c>
      <c r="D1" s="18" t="s">
        <v>1893</v>
      </c>
      <c r="E1" s="18" t="s">
        <v>1894</v>
      </c>
      <c r="F1" s="18" t="s">
        <v>1895</v>
      </c>
      <c r="G1" s="18" t="s">
        <v>1896</v>
      </c>
      <c r="H1" s="18" t="s">
        <v>1897</v>
      </c>
      <c r="I1" s="18" t="s">
        <v>1898</v>
      </c>
      <c r="J1" s="18" t="s">
        <v>1899</v>
      </c>
      <c r="K1" s="18" t="s">
        <v>1900</v>
      </c>
      <c r="L1" s="18" t="s">
        <v>1901</v>
      </c>
      <c r="M1" s="18" t="s">
        <v>1902</v>
      </c>
      <c r="N1" s="18" t="s">
        <v>1903</v>
      </c>
      <c r="O1" s="18" t="s">
        <v>1904</v>
      </c>
      <c r="P1" s="18" t="s">
        <v>1905</v>
      </c>
      <c r="Q1" s="18" t="s">
        <v>1906</v>
      </c>
      <c r="R1" s="18" t="s">
        <v>1907</v>
      </c>
      <c r="S1" s="18" t="s">
        <v>1908</v>
      </c>
      <c r="T1" s="18" t="s">
        <v>1909</v>
      </c>
      <c r="U1" s="18" t="s">
        <v>1910</v>
      </c>
      <c r="V1" s="18" t="s">
        <v>1911</v>
      </c>
      <c r="W1" s="18" t="s">
        <v>1912</v>
      </c>
      <c r="X1" s="18" t="s">
        <v>1913</v>
      </c>
      <c r="Y1" s="18" t="s">
        <v>1914</v>
      </c>
      <c r="Z1" s="18" t="s">
        <v>1915</v>
      </c>
      <c r="AA1" s="18" t="s">
        <v>1916</v>
      </c>
      <c r="AB1" s="18" t="s">
        <v>1917</v>
      </c>
      <c r="AC1" s="18" t="s">
        <v>1918</v>
      </c>
      <c r="AD1" s="18" t="s">
        <v>1919</v>
      </c>
      <c r="AE1" s="18" t="s">
        <v>1920</v>
      </c>
      <c r="AF1" s="18" t="s">
        <v>1921</v>
      </c>
      <c r="AG1" s="18" t="s">
        <v>1922</v>
      </c>
      <c r="AH1" s="18" t="s">
        <v>1923</v>
      </c>
      <c r="AI1" s="18" t="s">
        <v>1924</v>
      </c>
      <c r="AJ1" s="18" t="s">
        <v>47</v>
      </c>
      <c r="AK1" s="18" t="s">
        <v>48</v>
      </c>
    </row>
    <row r="2" s="22" customFormat="true" ht="12.75" hidden="false" customHeight="false" outlineLevel="0" collapsed="false">
      <c r="A2" s="19" t="s">
        <v>49</v>
      </c>
      <c r="B2" s="20" t="s">
        <v>1925</v>
      </c>
      <c r="C2" s="20" t="s">
        <v>1926</v>
      </c>
      <c r="D2" s="20" t="s">
        <v>69</v>
      </c>
      <c r="E2" s="20" t="s">
        <v>55</v>
      </c>
      <c r="F2" s="20" t="s">
        <v>1927</v>
      </c>
      <c r="G2" s="20" t="s">
        <v>64</v>
      </c>
      <c r="H2" s="20" t="s">
        <v>62</v>
      </c>
      <c r="I2" s="20" t="s">
        <v>64</v>
      </c>
      <c r="J2" s="20" t="s">
        <v>1927</v>
      </c>
      <c r="K2" s="20" t="s">
        <v>1928</v>
      </c>
      <c r="L2" s="20" t="s">
        <v>67</v>
      </c>
      <c r="M2" s="20" t="s">
        <v>1927</v>
      </c>
      <c r="N2" s="20" t="s">
        <v>1929</v>
      </c>
      <c r="O2" s="20" t="s">
        <v>76</v>
      </c>
      <c r="P2" s="20" t="s">
        <v>1930</v>
      </c>
      <c r="Q2" s="20"/>
      <c r="R2" s="20" t="s">
        <v>71</v>
      </c>
      <c r="S2" s="20" t="s">
        <v>63</v>
      </c>
      <c r="T2" s="20" t="s">
        <v>1931</v>
      </c>
      <c r="U2" s="20" t="s">
        <v>1932</v>
      </c>
      <c r="V2" s="20" t="s">
        <v>64</v>
      </c>
      <c r="W2" s="20" t="s">
        <v>1928</v>
      </c>
      <c r="X2" s="20" t="s">
        <v>67</v>
      </c>
      <c r="Y2" s="20" t="s">
        <v>76</v>
      </c>
      <c r="Z2" s="20" t="s">
        <v>1925</v>
      </c>
      <c r="AA2" s="20" t="s">
        <v>73</v>
      </c>
      <c r="AB2" s="20" t="s">
        <v>1933</v>
      </c>
      <c r="AC2" s="21" t="s">
        <v>50</v>
      </c>
      <c r="AD2" s="20" t="s">
        <v>57</v>
      </c>
      <c r="AE2" s="20" t="s">
        <v>64</v>
      </c>
      <c r="AF2" s="20" t="s">
        <v>54</v>
      </c>
      <c r="AG2" s="20" t="s">
        <v>1925</v>
      </c>
      <c r="AH2" s="20" t="s">
        <v>76</v>
      </c>
      <c r="AI2" s="20" t="s">
        <v>71</v>
      </c>
      <c r="AJ2" s="21"/>
      <c r="AK2" s="21"/>
    </row>
    <row r="3" customFormat="false" ht="12.75" hidden="false" customHeight="false" outlineLevel="0" collapsed="false">
      <c r="A3" s="8" t="s">
        <v>77</v>
      </c>
      <c r="B3" s="10" t="n">
        <v>0.078</v>
      </c>
      <c r="C3" s="10" t="n">
        <v>0.0027</v>
      </c>
      <c r="D3" s="10" t="n">
        <v>4.4E-005</v>
      </c>
      <c r="E3" s="10" t="n">
        <v>5.1E-005</v>
      </c>
      <c r="F3" s="10" t="n">
        <v>0.00021</v>
      </c>
      <c r="G3" s="10" t="n">
        <v>4.3E-006</v>
      </c>
      <c r="H3" s="10" t="n">
        <v>1.5E-005</v>
      </c>
      <c r="I3" s="10" t="n">
        <v>0.0093</v>
      </c>
      <c r="J3" s="10" t="n">
        <v>6.8E-013</v>
      </c>
      <c r="K3" s="10" t="n">
        <v>0.00067</v>
      </c>
      <c r="L3" s="10" t="n">
        <v>2.2E-011</v>
      </c>
      <c r="M3" s="10" t="n">
        <v>0.06</v>
      </c>
      <c r="N3" s="10" t="n">
        <v>6.2E-015</v>
      </c>
      <c r="O3" s="10" t="n">
        <v>3.1E-005</v>
      </c>
      <c r="P3" s="10" t="n">
        <v>0.00058</v>
      </c>
      <c r="Q3" s="10" t="n">
        <v>0.00058</v>
      </c>
      <c r="R3" s="10" t="n">
        <v>3.2E-008</v>
      </c>
      <c r="S3" s="10" t="n">
        <v>1.4E-007</v>
      </c>
      <c r="T3" s="10" t="n">
        <v>3.9E-008</v>
      </c>
      <c r="U3" s="10" t="n">
        <v>0.048</v>
      </c>
      <c r="V3" s="10" t="n">
        <v>2E-009</v>
      </c>
      <c r="W3" s="10" t="n">
        <v>0.03</v>
      </c>
      <c r="X3" s="10" t="n">
        <v>7.5E-019</v>
      </c>
      <c r="Y3" s="10" t="n">
        <v>0.0056</v>
      </c>
      <c r="Z3" s="10" t="n">
        <v>0.0017</v>
      </c>
      <c r="AA3" s="10" t="n">
        <v>0.00063</v>
      </c>
      <c r="AB3" s="10" t="n">
        <v>0.015</v>
      </c>
      <c r="AC3" s="23"/>
      <c r="AD3" s="10" t="n">
        <v>2E-011</v>
      </c>
      <c r="AE3" s="10" t="n">
        <v>1.7E-008</v>
      </c>
      <c r="AF3" s="10" t="n">
        <v>7.7E-008</v>
      </c>
      <c r="AG3" s="10" t="n">
        <v>0.099</v>
      </c>
      <c r="AH3" s="10" t="n">
        <v>1.8E-010</v>
      </c>
      <c r="AI3" s="10" t="n">
        <v>5.5E-019</v>
      </c>
      <c r="AJ3" s="10" t="n">
        <f aca="false">MEDIAN(B3:AI3)</f>
        <v>4.4E-005</v>
      </c>
      <c r="AK3" s="10" t="n">
        <f aca="false">MIN(B3:AI3)</f>
        <v>5.5E-019</v>
      </c>
    </row>
    <row r="4" customFormat="false" ht="12.75" hidden="false" customHeight="false" outlineLevel="0" collapsed="false">
      <c r="B4" s="0" t="s">
        <v>720</v>
      </c>
      <c r="C4" s="0" t="s">
        <v>431</v>
      </c>
      <c r="D4" s="0" t="s">
        <v>1934</v>
      </c>
      <c r="E4" s="0" t="s">
        <v>990</v>
      </c>
      <c r="F4" s="0" t="s">
        <v>95</v>
      </c>
      <c r="G4" s="0" t="s">
        <v>606</v>
      </c>
      <c r="H4" s="0" t="s">
        <v>342</v>
      </c>
      <c r="I4" s="0" t="s">
        <v>1935</v>
      </c>
      <c r="J4" s="0" t="s">
        <v>288</v>
      </c>
      <c r="K4" s="0" t="s">
        <v>1936</v>
      </c>
      <c r="L4" s="0" t="s">
        <v>858</v>
      </c>
      <c r="M4" s="0" t="s">
        <v>1937</v>
      </c>
      <c r="N4" s="0" t="s">
        <v>1938</v>
      </c>
      <c r="O4" s="0" t="s">
        <v>896</v>
      </c>
      <c r="P4" s="0" t="s">
        <v>1939</v>
      </c>
      <c r="Q4" s="0" t="s">
        <v>1940</v>
      </c>
      <c r="R4" s="0" t="s">
        <v>121</v>
      </c>
      <c r="S4" s="0" t="s">
        <v>1071</v>
      </c>
      <c r="T4" s="0" t="s">
        <v>1941</v>
      </c>
      <c r="U4" s="0" t="s">
        <v>1942</v>
      </c>
      <c r="V4" s="0" t="s">
        <v>1943</v>
      </c>
      <c r="W4" s="0" t="s">
        <v>1944</v>
      </c>
      <c r="X4" s="0" t="s">
        <v>1945</v>
      </c>
      <c r="Y4" s="0" t="s">
        <v>161</v>
      </c>
      <c r="Z4" s="0" t="s">
        <v>1946</v>
      </c>
      <c r="AA4" s="0" t="s">
        <v>1947</v>
      </c>
      <c r="AB4" s="0" t="s">
        <v>912</v>
      </c>
      <c r="AC4" s="0" t="s">
        <v>148</v>
      </c>
      <c r="AD4" s="0" t="s">
        <v>176</v>
      </c>
      <c r="AE4" s="0" t="s">
        <v>137</v>
      </c>
      <c r="AF4" s="0" t="s">
        <v>1948</v>
      </c>
      <c r="AG4" s="0" t="s">
        <v>1949</v>
      </c>
      <c r="AH4" s="0" t="s">
        <v>606</v>
      </c>
      <c r="AI4" s="0" t="s">
        <v>1945</v>
      </c>
    </row>
    <row r="5" customFormat="false" ht="12.75" hidden="false" customHeight="false" outlineLevel="0" collapsed="false">
      <c r="B5" s="0" t="s">
        <v>1950</v>
      </c>
      <c r="C5" s="0" t="s">
        <v>1951</v>
      </c>
      <c r="D5" s="0" t="s">
        <v>1952</v>
      </c>
      <c r="E5" s="0" t="s">
        <v>1953</v>
      </c>
      <c r="F5" s="0" t="s">
        <v>1954</v>
      </c>
      <c r="G5" s="0" t="s">
        <v>1955</v>
      </c>
      <c r="H5" s="0" t="s">
        <v>1956</v>
      </c>
      <c r="I5" s="0" t="s">
        <v>709</v>
      </c>
      <c r="J5" s="0" t="s">
        <v>207</v>
      </c>
      <c r="K5" s="0" t="s">
        <v>1957</v>
      </c>
      <c r="L5" s="0" t="s">
        <v>1958</v>
      </c>
      <c r="M5" s="0" t="s">
        <v>1959</v>
      </c>
      <c r="N5" s="0" t="s">
        <v>1960</v>
      </c>
      <c r="O5" s="0" t="s">
        <v>657</v>
      </c>
      <c r="P5" s="0" t="s">
        <v>1745</v>
      </c>
      <c r="Q5" s="0" t="s">
        <v>201</v>
      </c>
      <c r="R5" s="0" t="s">
        <v>115</v>
      </c>
      <c r="S5" s="0" t="s">
        <v>94</v>
      </c>
      <c r="T5" s="0" t="s">
        <v>1961</v>
      </c>
      <c r="U5" s="0" t="s">
        <v>1962</v>
      </c>
      <c r="V5" s="0" t="s">
        <v>1955</v>
      </c>
      <c r="W5" s="0" t="s">
        <v>1963</v>
      </c>
      <c r="X5" s="0" t="s">
        <v>1964</v>
      </c>
      <c r="Y5" s="0" t="s">
        <v>118</v>
      </c>
      <c r="Z5" s="0" t="s">
        <v>1965</v>
      </c>
      <c r="AA5" s="0" t="s">
        <v>1745</v>
      </c>
      <c r="AB5" s="0" t="s">
        <v>1966</v>
      </c>
      <c r="AC5" s="0" t="s">
        <v>1843</v>
      </c>
      <c r="AD5" s="0" t="s">
        <v>218</v>
      </c>
      <c r="AE5" s="0" t="s">
        <v>1177</v>
      </c>
      <c r="AF5" s="0" t="s">
        <v>1967</v>
      </c>
      <c r="AG5" s="0" t="s">
        <v>1968</v>
      </c>
      <c r="AH5" s="0" t="s">
        <v>896</v>
      </c>
      <c r="AI5" s="0" t="s">
        <v>861</v>
      </c>
    </row>
    <row r="6" customFormat="false" ht="12.75" hidden="false" customHeight="false" outlineLevel="0" collapsed="false">
      <c r="B6" s="0" t="s">
        <v>1969</v>
      </c>
      <c r="C6" s="0" t="s">
        <v>203</v>
      </c>
      <c r="D6" s="0" t="s">
        <v>1580</v>
      </c>
      <c r="E6" s="0" t="s">
        <v>1970</v>
      </c>
      <c r="F6" s="0" t="s">
        <v>1971</v>
      </c>
      <c r="G6" s="0" t="s">
        <v>688</v>
      </c>
      <c r="H6" s="0" t="s">
        <v>316</v>
      </c>
      <c r="I6" s="0" t="s">
        <v>169</v>
      </c>
      <c r="J6" s="0" t="s">
        <v>1972</v>
      </c>
      <c r="K6" s="0" t="s">
        <v>1963</v>
      </c>
      <c r="L6" s="0" t="s">
        <v>1973</v>
      </c>
      <c r="M6" s="0" t="s">
        <v>1974</v>
      </c>
      <c r="N6" s="0" t="s">
        <v>1975</v>
      </c>
      <c r="O6" s="0" t="s">
        <v>606</v>
      </c>
      <c r="P6" s="0" t="s">
        <v>229</v>
      </c>
      <c r="Q6" s="0" t="s">
        <v>797</v>
      </c>
      <c r="R6" s="0" t="s">
        <v>393</v>
      </c>
      <c r="S6" s="0" t="s">
        <v>223</v>
      </c>
      <c r="T6" s="0" t="s">
        <v>1976</v>
      </c>
      <c r="U6" s="0" t="s">
        <v>1977</v>
      </c>
      <c r="V6" s="0" t="s">
        <v>382</v>
      </c>
      <c r="W6" s="0" t="s">
        <v>1978</v>
      </c>
      <c r="X6" s="0" t="s">
        <v>1979</v>
      </c>
      <c r="Y6" s="0" t="s">
        <v>244</v>
      </c>
      <c r="Z6" s="0" t="s">
        <v>1980</v>
      </c>
      <c r="AA6" s="0" t="s">
        <v>786</v>
      </c>
      <c r="AB6" s="0" t="s">
        <v>1981</v>
      </c>
      <c r="AC6" s="0" t="s">
        <v>105</v>
      </c>
      <c r="AD6" s="0" t="s">
        <v>1982</v>
      </c>
      <c r="AE6" s="0" t="s">
        <v>91</v>
      </c>
      <c r="AF6" s="0" t="s">
        <v>1955</v>
      </c>
      <c r="AG6" s="0" t="s">
        <v>1983</v>
      </c>
      <c r="AH6" s="0" t="s">
        <v>517</v>
      </c>
      <c r="AI6" s="0" t="s">
        <v>1964</v>
      </c>
    </row>
    <row r="7" customFormat="false" ht="12.75" hidden="false" customHeight="false" outlineLevel="0" collapsed="false">
      <c r="B7" s="0" t="s">
        <v>1963</v>
      </c>
      <c r="C7" s="0" t="s">
        <v>867</v>
      </c>
      <c r="D7" s="0" t="s">
        <v>1984</v>
      </c>
      <c r="E7" s="0" t="s">
        <v>279</v>
      </c>
      <c r="F7" s="0" t="s">
        <v>1052</v>
      </c>
      <c r="G7" s="0" t="s">
        <v>94</v>
      </c>
      <c r="H7" s="0" t="s">
        <v>1973</v>
      </c>
      <c r="I7" s="0" t="s">
        <v>1047</v>
      </c>
      <c r="J7" s="0" t="s">
        <v>1985</v>
      </c>
      <c r="K7" s="0" t="s">
        <v>1986</v>
      </c>
      <c r="L7" s="0" t="s">
        <v>1987</v>
      </c>
      <c r="M7" s="0" t="s">
        <v>1988</v>
      </c>
      <c r="N7" s="0" t="s">
        <v>1989</v>
      </c>
      <c r="O7" s="0" t="s">
        <v>106</v>
      </c>
      <c r="P7" s="0" t="s">
        <v>1990</v>
      </c>
      <c r="Q7" s="0" t="s">
        <v>1991</v>
      </c>
      <c r="R7" s="0" t="s">
        <v>524</v>
      </c>
      <c r="S7" s="0" t="s">
        <v>517</v>
      </c>
      <c r="T7" s="0" t="s">
        <v>1992</v>
      </c>
      <c r="U7" s="0" t="s">
        <v>860</v>
      </c>
      <c r="V7" s="0" t="s">
        <v>1993</v>
      </c>
      <c r="W7" s="0" t="s">
        <v>1994</v>
      </c>
      <c r="X7" s="0" t="s">
        <v>1995</v>
      </c>
      <c r="Y7" s="0" t="s">
        <v>1843</v>
      </c>
      <c r="Z7" s="0" t="s">
        <v>1996</v>
      </c>
      <c r="AA7" s="0" t="s">
        <v>1997</v>
      </c>
      <c r="AB7" s="0" t="s">
        <v>1474</v>
      </c>
      <c r="AC7" s="0" t="s">
        <v>192</v>
      </c>
      <c r="AD7" s="0" t="s">
        <v>1998</v>
      </c>
      <c r="AE7" s="0" t="s">
        <v>184</v>
      </c>
      <c r="AF7" s="0" t="s">
        <v>1580</v>
      </c>
      <c r="AG7" s="0" t="s">
        <v>1999</v>
      </c>
      <c r="AH7" s="0" t="s">
        <v>106</v>
      </c>
      <c r="AI7" s="0" t="s">
        <v>1081</v>
      </c>
    </row>
    <row r="8" customFormat="false" ht="12.75" hidden="false" customHeight="false" outlineLevel="0" collapsed="false">
      <c r="B8" s="0" t="s">
        <v>431</v>
      </c>
      <c r="C8" s="0" t="s">
        <v>2000</v>
      </c>
      <c r="D8" s="0" t="s">
        <v>2001</v>
      </c>
      <c r="E8" s="0" t="s">
        <v>2002</v>
      </c>
      <c r="F8" s="0" t="s">
        <v>609</v>
      </c>
      <c r="G8" s="0" t="s">
        <v>542</v>
      </c>
      <c r="H8" s="0" t="s">
        <v>1240</v>
      </c>
      <c r="I8" s="0" t="s">
        <v>1240</v>
      </c>
      <c r="J8" s="0" t="s">
        <v>2003</v>
      </c>
      <c r="K8" s="0" t="s">
        <v>1994</v>
      </c>
      <c r="L8" s="0" t="s">
        <v>2004</v>
      </c>
      <c r="M8" s="0" t="s">
        <v>1463</v>
      </c>
      <c r="N8" s="0" t="s">
        <v>2005</v>
      </c>
      <c r="O8" s="0" t="s">
        <v>1863</v>
      </c>
      <c r="P8" s="0" t="s">
        <v>2006</v>
      </c>
      <c r="Q8" s="0" t="s">
        <v>2007</v>
      </c>
      <c r="R8" s="0" t="s">
        <v>207</v>
      </c>
      <c r="S8" s="0" t="s">
        <v>316</v>
      </c>
      <c r="T8" s="0" t="s">
        <v>2008</v>
      </c>
      <c r="U8" s="0" t="s">
        <v>2009</v>
      </c>
      <c r="V8" s="0" t="s">
        <v>1954</v>
      </c>
      <c r="W8" s="0" t="s">
        <v>2010</v>
      </c>
      <c r="X8" s="0" t="s">
        <v>2011</v>
      </c>
      <c r="Y8" s="0" t="s">
        <v>396</v>
      </c>
      <c r="Z8" s="0" t="s">
        <v>2012</v>
      </c>
      <c r="AA8" s="0" t="s">
        <v>552</v>
      </c>
      <c r="AB8" s="0" t="s">
        <v>1715</v>
      </c>
      <c r="AC8" s="0" t="s">
        <v>777</v>
      </c>
      <c r="AD8" s="0" t="s">
        <v>2013</v>
      </c>
      <c r="AE8" s="0" t="s">
        <v>2014</v>
      </c>
      <c r="AF8" s="0" t="s">
        <v>2015</v>
      </c>
      <c r="AG8" s="0" t="s">
        <v>2016</v>
      </c>
      <c r="AH8" s="0" t="s">
        <v>233</v>
      </c>
      <c r="AI8" s="0" t="s">
        <v>1985</v>
      </c>
    </row>
    <row r="9" customFormat="false" ht="12.75" hidden="false" customHeight="false" outlineLevel="0" collapsed="false">
      <c r="B9" s="0" t="s">
        <v>2017</v>
      </c>
      <c r="C9" s="0" t="s">
        <v>2018</v>
      </c>
      <c r="D9" s="0" t="s">
        <v>1600</v>
      </c>
      <c r="E9" s="0" t="s">
        <v>179</v>
      </c>
      <c r="F9" s="0" t="s">
        <v>652</v>
      </c>
      <c r="G9" s="0" t="s">
        <v>388</v>
      </c>
      <c r="H9" s="0" t="s">
        <v>2019</v>
      </c>
      <c r="I9" s="0" t="s">
        <v>967</v>
      </c>
      <c r="J9" s="0" t="s">
        <v>329</v>
      </c>
      <c r="K9" s="0" t="s">
        <v>2020</v>
      </c>
      <c r="L9" s="0" t="s">
        <v>2021</v>
      </c>
      <c r="M9" s="0" t="s">
        <v>2022</v>
      </c>
      <c r="N9" s="0" t="s">
        <v>2023</v>
      </c>
      <c r="O9" s="0" t="s">
        <v>454</v>
      </c>
      <c r="P9" s="0" t="s">
        <v>2024</v>
      </c>
      <c r="Q9" s="0" t="s">
        <v>399</v>
      </c>
      <c r="R9" s="0" t="s">
        <v>775</v>
      </c>
      <c r="S9" s="0" t="s">
        <v>581</v>
      </c>
      <c r="T9" s="0" t="s">
        <v>1831</v>
      </c>
      <c r="U9" s="0" t="s">
        <v>2025</v>
      </c>
      <c r="V9" s="0" t="s">
        <v>2026</v>
      </c>
      <c r="W9" s="0" t="s">
        <v>1936</v>
      </c>
      <c r="X9" s="0" t="s">
        <v>535</v>
      </c>
      <c r="Y9" s="0" t="s">
        <v>299</v>
      </c>
      <c r="Z9" s="0" t="s">
        <v>2027</v>
      </c>
      <c r="AA9" s="0" t="s">
        <v>120</v>
      </c>
      <c r="AB9" s="0" t="s">
        <v>1795</v>
      </c>
      <c r="AC9" s="0" t="s">
        <v>2028</v>
      </c>
      <c r="AD9" s="0" t="s">
        <v>1960</v>
      </c>
      <c r="AE9" s="0" t="s">
        <v>1534</v>
      </c>
      <c r="AF9" s="0" t="s">
        <v>2029</v>
      </c>
      <c r="AG9" s="0" t="s">
        <v>2030</v>
      </c>
      <c r="AH9" s="0" t="s">
        <v>657</v>
      </c>
      <c r="AI9" s="0" t="s">
        <v>2031</v>
      </c>
    </row>
    <row r="10" customFormat="false" ht="12.75" hidden="false" customHeight="false" outlineLevel="0" collapsed="false">
      <c r="B10" s="0" t="s">
        <v>1951</v>
      </c>
      <c r="C10" s="0" t="s">
        <v>2032</v>
      </c>
      <c r="D10" s="0" t="s">
        <v>2033</v>
      </c>
      <c r="E10" s="0" t="s">
        <v>1393</v>
      </c>
      <c r="F10" s="0" t="s">
        <v>173</v>
      </c>
      <c r="G10" s="0" t="s">
        <v>657</v>
      </c>
      <c r="H10" s="0" t="s">
        <v>1993</v>
      </c>
      <c r="I10" s="0" t="s">
        <v>1234</v>
      </c>
      <c r="J10" s="0" t="s">
        <v>465</v>
      </c>
      <c r="K10" s="0" t="s">
        <v>1978</v>
      </c>
      <c r="L10" s="0" t="s">
        <v>2034</v>
      </c>
      <c r="M10" s="0" t="s">
        <v>124</v>
      </c>
      <c r="N10" s="0" t="s">
        <v>176</v>
      </c>
      <c r="O10" s="0" t="s">
        <v>193</v>
      </c>
      <c r="P10" s="0" t="s">
        <v>530</v>
      </c>
      <c r="Q10" s="0" t="s">
        <v>363</v>
      </c>
      <c r="R10" s="0" t="s">
        <v>640</v>
      </c>
      <c r="S10" s="0" t="s">
        <v>2035</v>
      </c>
      <c r="T10" s="0" t="s">
        <v>2036</v>
      </c>
      <c r="U10" s="0" t="s">
        <v>2037</v>
      </c>
      <c r="V10" s="0" t="s">
        <v>2038</v>
      </c>
      <c r="W10" s="0" t="s">
        <v>1986</v>
      </c>
      <c r="X10" s="0" t="s">
        <v>487</v>
      </c>
      <c r="Y10" s="0" t="s">
        <v>285</v>
      </c>
      <c r="Z10" s="0" t="s">
        <v>2039</v>
      </c>
      <c r="AA10" s="0" t="s">
        <v>2040</v>
      </c>
      <c r="AB10" s="0" t="s">
        <v>2041</v>
      </c>
      <c r="AD10" s="0" t="s">
        <v>2023</v>
      </c>
      <c r="AE10" s="0" t="s">
        <v>1100</v>
      </c>
      <c r="AF10" s="0" t="s">
        <v>2042</v>
      </c>
      <c r="AG10" s="0" t="s">
        <v>2043</v>
      </c>
      <c r="AH10" s="0" t="s">
        <v>388</v>
      </c>
      <c r="AI10" s="0" t="s">
        <v>1979</v>
      </c>
    </row>
    <row r="11" customFormat="false" ht="12.75" hidden="false" customHeight="false" outlineLevel="0" collapsed="false">
      <c r="B11" s="0" t="s">
        <v>2044</v>
      </c>
      <c r="C11" s="0" t="s">
        <v>2045</v>
      </c>
      <c r="D11" s="0" t="s">
        <v>2046</v>
      </c>
      <c r="E11" s="0" t="s">
        <v>879</v>
      </c>
      <c r="F11" s="0" t="s">
        <v>2047</v>
      </c>
      <c r="G11" s="0" t="s">
        <v>987</v>
      </c>
      <c r="H11" s="0" t="s">
        <v>2048</v>
      </c>
      <c r="I11" s="0" t="s">
        <v>1140</v>
      </c>
      <c r="J11" s="0" t="s">
        <v>1418</v>
      </c>
      <c r="K11" s="0" t="s">
        <v>2049</v>
      </c>
      <c r="L11" s="0" t="s">
        <v>2050</v>
      </c>
      <c r="M11" s="0" t="s">
        <v>2051</v>
      </c>
      <c r="N11" s="0" t="s">
        <v>2052</v>
      </c>
      <c r="O11" s="0" t="s">
        <v>2053</v>
      </c>
      <c r="P11" s="0" t="s">
        <v>1947</v>
      </c>
      <c r="Q11" s="0" t="s">
        <v>2054</v>
      </c>
      <c r="R11" s="0" t="s">
        <v>588</v>
      </c>
      <c r="S11" s="0" t="s">
        <v>2055</v>
      </c>
      <c r="T11" s="0" t="s">
        <v>495</v>
      </c>
      <c r="U11" s="0" t="s">
        <v>2056</v>
      </c>
      <c r="V11" s="0" t="s">
        <v>2057</v>
      </c>
      <c r="W11" s="0" t="s">
        <v>2058</v>
      </c>
      <c r="X11" s="0" t="s">
        <v>2059</v>
      </c>
      <c r="Y11" s="0" t="s">
        <v>2060</v>
      </c>
      <c r="Z11" s="0" t="s">
        <v>2061</v>
      </c>
      <c r="AA11" s="0" t="s">
        <v>2024</v>
      </c>
      <c r="AB11" s="0" t="s">
        <v>1152</v>
      </c>
      <c r="AD11" s="0" t="s">
        <v>1938</v>
      </c>
      <c r="AE11" s="0" t="s">
        <v>1393</v>
      </c>
      <c r="AF11" s="0" t="s">
        <v>2004</v>
      </c>
      <c r="AG11" s="0" t="s">
        <v>2062</v>
      </c>
      <c r="AH11" s="0" t="s">
        <v>149</v>
      </c>
      <c r="AI11" s="0" t="s">
        <v>2011</v>
      </c>
    </row>
    <row r="12" customFormat="false" ht="12.75" hidden="false" customHeight="false" outlineLevel="0" collapsed="false">
      <c r="B12" s="0" t="s">
        <v>2018</v>
      </c>
      <c r="C12" s="0" t="s">
        <v>1969</v>
      </c>
      <c r="D12" s="0" t="s">
        <v>2063</v>
      </c>
      <c r="E12" s="0" t="s">
        <v>554</v>
      </c>
      <c r="F12" s="0" t="s">
        <v>2064</v>
      </c>
      <c r="G12" s="0" t="s">
        <v>2065</v>
      </c>
      <c r="H12" s="0" t="s">
        <v>2066</v>
      </c>
      <c r="I12" s="0" t="s">
        <v>1832</v>
      </c>
      <c r="J12" s="0" t="s">
        <v>1081</v>
      </c>
      <c r="K12" s="0" t="s">
        <v>2067</v>
      </c>
      <c r="L12" s="0" t="s">
        <v>2068</v>
      </c>
      <c r="M12" s="0" t="s">
        <v>2069</v>
      </c>
      <c r="N12" s="0" t="s">
        <v>2070</v>
      </c>
      <c r="O12" s="0" t="s">
        <v>2055</v>
      </c>
      <c r="P12" s="0" t="s">
        <v>2071</v>
      </c>
      <c r="Q12" s="0" t="s">
        <v>1102</v>
      </c>
      <c r="R12" s="0" t="s">
        <v>959</v>
      </c>
      <c r="S12" s="0" t="s">
        <v>562</v>
      </c>
      <c r="T12" s="0" t="s">
        <v>638</v>
      </c>
      <c r="U12" s="0" t="s">
        <v>2072</v>
      </c>
      <c r="V12" s="0" t="s">
        <v>2073</v>
      </c>
      <c r="W12" s="0" t="s">
        <v>2074</v>
      </c>
      <c r="X12" s="0" t="s">
        <v>884</v>
      </c>
      <c r="Y12" s="0" t="s">
        <v>612</v>
      </c>
      <c r="Z12" s="0" t="s">
        <v>2075</v>
      </c>
      <c r="AA12" s="0" t="s">
        <v>705</v>
      </c>
      <c r="AB12" s="0" t="s">
        <v>2076</v>
      </c>
      <c r="AD12" s="0" t="s">
        <v>475</v>
      </c>
      <c r="AE12" s="0" t="s">
        <v>113</v>
      </c>
      <c r="AF12" s="0" t="s">
        <v>2077</v>
      </c>
      <c r="AG12" s="0" t="s">
        <v>2078</v>
      </c>
      <c r="AH12" s="0" t="s">
        <v>2079</v>
      </c>
      <c r="AI12" s="0" t="s">
        <v>2003</v>
      </c>
    </row>
    <row r="13" customFormat="false" ht="12.75" hidden="false" customHeight="false" outlineLevel="0" collapsed="false">
      <c r="B13" s="0" t="s">
        <v>2080</v>
      </c>
      <c r="C13" s="0" t="s">
        <v>570</v>
      </c>
      <c r="D13" s="0" t="s">
        <v>2081</v>
      </c>
      <c r="E13" s="0" t="s">
        <v>2082</v>
      </c>
      <c r="F13" s="0" t="s">
        <v>2083</v>
      </c>
      <c r="G13" s="0" t="s">
        <v>1232</v>
      </c>
      <c r="H13" s="0" t="s">
        <v>2084</v>
      </c>
      <c r="I13" s="0" t="s">
        <v>2085</v>
      </c>
      <c r="J13" s="0" t="s">
        <v>959</v>
      </c>
      <c r="K13" s="0" t="s">
        <v>2045</v>
      </c>
      <c r="L13" s="0" t="s">
        <v>1453</v>
      </c>
      <c r="M13" s="0" t="s">
        <v>2086</v>
      </c>
      <c r="N13" s="0" t="s">
        <v>2087</v>
      </c>
      <c r="O13" s="0" t="s">
        <v>2079</v>
      </c>
      <c r="P13" s="0" t="s">
        <v>2088</v>
      </c>
      <c r="Q13" s="0" t="s">
        <v>1091</v>
      </c>
      <c r="R13" s="0" t="s">
        <v>557</v>
      </c>
      <c r="S13" s="0" t="s">
        <v>305</v>
      </c>
      <c r="T13" s="0" t="s">
        <v>2089</v>
      </c>
      <c r="U13" s="0" t="s">
        <v>2090</v>
      </c>
      <c r="V13" s="0" t="s">
        <v>1654</v>
      </c>
      <c r="W13" s="0" t="s">
        <v>2000</v>
      </c>
      <c r="X13" s="0" t="s">
        <v>2091</v>
      </c>
      <c r="Y13" s="0" t="s">
        <v>1875</v>
      </c>
      <c r="Z13" s="0" t="s">
        <v>2092</v>
      </c>
      <c r="AA13" s="0" t="s">
        <v>2088</v>
      </c>
      <c r="AB13" s="0" t="s">
        <v>2093</v>
      </c>
      <c r="AD13" s="0" t="s">
        <v>161</v>
      </c>
      <c r="AE13" s="0" t="s">
        <v>424</v>
      </c>
      <c r="AF13" s="0" t="s">
        <v>1971</v>
      </c>
      <c r="AH13" s="0" t="s">
        <v>194</v>
      </c>
      <c r="AI13" s="0" t="s">
        <v>2094</v>
      </c>
    </row>
    <row r="14" customFormat="false" ht="12.75" hidden="false" customHeight="false" outlineLevel="0" collapsed="false">
      <c r="B14" s="0" t="s">
        <v>2074</v>
      </c>
      <c r="C14" s="0" t="s">
        <v>2095</v>
      </c>
      <c r="D14" s="0" t="s">
        <v>183</v>
      </c>
      <c r="E14" s="0" t="s">
        <v>933</v>
      </c>
      <c r="F14" s="0" t="s">
        <v>890</v>
      </c>
      <c r="G14" s="0" t="s">
        <v>2096</v>
      </c>
      <c r="H14" s="0" t="s">
        <v>249</v>
      </c>
      <c r="I14" s="0" t="s">
        <v>2097</v>
      </c>
      <c r="J14" s="0" t="s">
        <v>980</v>
      </c>
      <c r="K14" s="0" t="s">
        <v>1969</v>
      </c>
      <c r="L14" s="0" t="s">
        <v>408</v>
      </c>
      <c r="M14" s="0" t="s">
        <v>2098</v>
      </c>
      <c r="N14" s="0" t="s">
        <v>218</v>
      </c>
      <c r="O14" s="0" t="s">
        <v>1229</v>
      </c>
      <c r="P14" s="0" t="s">
        <v>2099</v>
      </c>
      <c r="Q14" s="0" t="s">
        <v>158</v>
      </c>
      <c r="R14" s="0" t="s">
        <v>2100</v>
      </c>
      <c r="S14" s="0" t="s">
        <v>149</v>
      </c>
      <c r="T14" s="0" t="s">
        <v>1771</v>
      </c>
      <c r="U14" s="0" t="s">
        <v>2101</v>
      </c>
      <c r="V14" s="0" t="s">
        <v>2102</v>
      </c>
      <c r="W14" s="0" t="s">
        <v>2103</v>
      </c>
      <c r="X14" s="0" t="s">
        <v>1985</v>
      </c>
      <c r="Y14" s="0" t="s">
        <v>1838</v>
      </c>
      <c r="Z14" s="0" t="s">
        <v>2104</v>
      </c>
      <c r="AA14" s="0" t="s">
        <v>2105</v>
      </c>
      <c r="AB14" s="0" t="s">
        <v>601</v>
      </c>
      <c r="AD14" s="0" t="s">
        <v>612</v>
      </c>
      <c r="AE14" s="0" t="s">
        <v>155</v>
      </c>
      <c r="AF14" s="0" t="s">
        <v>2084</v>
      </c>
      <c r="AH14" s="0" t="s">
        <v>305</v>
      </c>
      <c r="AI14" s="0" t="s">
        <v>465</v>
      </c>
    </row>
    <row r="15" customFormat="false" ht="12.75" hidden="false" customHeight="false" outlineLevel="0" collapsed="false">
      <c r="B15" s="0" t="s">
        <v>211</v>
      </c>
      <c r="C15" s="0" t="s">
        <v>2106</v>
      </c>
      <c r="D15" s="0" t="s">
        <v>1234</v>
      </c>
      <c r="E15" s="0" t="s">
        <v>624</v>
      </c>
      <c r="F15" s="0" t="s">
        <v>1600</v>
      </c>
      <c r="G15" s="0" t="s">
        <v>1457</v>
      </c>
      <c r="H15" s="0" t="s">
        <v>2097</v>
      </c>
      <c r="I15" s="0" t="s">
        <v>2107</v>
      </c>
      <c r="J15" s="0" t="s">
        <v>158</v>
      </c>
      <c r="K15" s="0" t="s">
        <v>2010</v>
      </c>
      <c r="L15" s="0" t="s">
        <v>1111</v>
      </c>
      <c r="M15" s="0" t="s">
        <v>2108</v>
      </c>
      <c r="N15" s="0" t="s">
        <v>1998</v>
      </c>
      <c r="O15" s="0" t="s">
        <v>996</v>
      </c>
      <c r="P15" s="0" t="s">
        <v>1997</v>
      </c>
      <c r="Q15" s="0" t="s">
        <v>2109</v>
      </c>
      <c r="R15" s="0" t="s">
        <v>158</v>
      </c>
      <c r="S15" s="0" t="s">
        <v>138</v>
      </c>
      <c r="T15" s="0" t="s">
        <v>2110</v>
      </c>
      <c r="U15" s="0" t="s">
        <v>821</v>
      </c>
      <c r="V15" s="0" t="s">
        <v>2111</v>
      </c>
      <c r="W15" s="0" t="s">
        <v>2017</v>
      </c>
      <c r="X15" s="0" t="s">
        <v>980</v>
      </c>
      <c r="Z15" s="0" t="s">
        <v>2112</v>
      </c>
      <c r="AA15" s="0" t="s">
        <v>2113</v>
      </c>
      <c r="AB15" s="0" t="s">
        <v>2114</v>
      </c>
      <c r="AD15" s="0" t="s">
        <v>2005</v>
      </c>
      <c r="AE15" s="0" t="s">
        <v>2115</v>
      </c>
      <c r="AF15" s="0" t="s">
        <v>2047</v>
      </c>
      <c r="AH15" s="0" t="s">
        <v>2055</v>
      </c>
      <c r="AI15" s="0" t="s">
        <v>2116</v>
      </c>
    </row>
    <row r="16" customFormat="false" ht="12.75" hidden="false" customHeight="false" outlineLevel="0" collapsed="false">
      <c r="B16" s="0" t="s">
        <v>2117</v>
      </c>
      <c r="C16" s="0" t="s">
        <v>2118</v>
      </c>
      <c r="D16" s="0" t="s">
        <v>2119</v>
      </c>
      <c r="E16" s="0" t="s">
        <v>766</v>
      </c>
      <c r="F16" s="0" t="s">
        <v>677</v>
      </c>
      <c r="G16" s="0" t="s">
        <v>2120</v>
      </c>
      <c r="H16" s="0" t="s">
        <v>1143</v>
      </c>
      <c r="I16" s="0" t="s">
        <v>1062</v>
      </c>
      <c r="J16" s="0" t="s">
        <v>2121</v>
      </c>
      <c r="K16" s="0" t="s">
        <v>1944</v>
      </c>
      <c r="L16" s="0" t="s">
        <v>2122</v>
      </c>
      <c r="M16" s="0" t="s">
        <v>2123</v>
      </c>
      <c r="N16" s="0" t="s">
        <v>1544</v>
      </c>
      <c r="O16" s="0" t="s">
        <v>2124</v>
      </c>
      <c r="P16" s="0" t="s">
        <v>705</v>
      </c>
      <c r="Q16" s="0" t="s">
        <v>2125</v>
      </c>
      <c r="R16" s="0" t="s">
        <v>884</v>
      </c>
      <c r="S16" s="0" t="s">
        <v>848</v>
      </c>
      <c r="T16" s="0" t="s">
        <v>2126</v>
      </c>
      <c r="U16" s="0" t="s">
        <v>2127</v>
      </c>
      <c r="V16" s="0" t="s">
        <v>2047</v>
      </c>
      <c r="W16" s="0" t="s">
        <v>2128</v>
      </c>
      <c r="X16" s="0" t="s">
        <v>1689</v>
      </c>
      <c r="Z16" s="0" t="s">
        <v>2129</v>
      </c>
      <c r="AA16" s="0" t="s">
        <v>2071</v>
      </c>
      <c r="AB16" s="0" t="s">
        <v>2130</v>
      </c>
      <c r="AD16" s="0" t="s">
        <v>637</v>
      </c>
      <c r="AE16" s="0" t="s">
        <v>958</v>
      </c>
      <c r="AF16" s="0" t="s">
        <v>2048</v>
      </c>
      <c r="AH16" s="0" t="s">
        <v>1298</v>
      </c>
      <c r="AI16" s="0" t="s">
        <v>288</v>
      </c>
    </row>
    <row r="17" customFormat="false" ht="12.75" hidden="false" customHeight="false" outlineLevel="0" collapsed="false">
      <c r="B17" s="0" t="s">
        <v>2131</v>
      </c>
      <c r="C17" s="0" t="s">
        <v>2132</v>
      </c>
      <c r="D17" s="0" t="s">
        <v>2084</v>
      </c>
      <c r="E17" s="0" t="s">
        <v>2133</v>
      </c>
      <c r="F17" s="0" t="s">
        <v>2134</v>
      </c>
      <c r="G17" s="0" t="s">
        <v>2038</v>
      </c>
      <c r="H17" s="0" t="s">
        <v>2135</v>
      </c>
      <c r="I17" s="0" t="s">
        <v>213</v>
      </c>
      <c r="J17" s="0" t="s">
        <v>1945</v>
      </c>
      <c r="K17" s="0" t="s">
        <v>1951</v>
      </c>
      <c r="L17" s="0" t="s">
        <v>1554</v>
      </c>
      <c r="N17" s="0" t="s">
        <v>2136</v>
      </c>
      <c r="O17" s="0" t="s">
        <v>150</v>
      </c>
      <c r="P17" s="0" t="s">
        <v>2137</v>
      </c>
      <c r="Q17" s="0" t="s">
        <v>2138</v>
      </c>
      <c r="R17" s="0" t="s">
        <v>247</v>
      </c>
      <c r="S17" s="0" t="s">
        <v>606</v>
      </c>
      <c r="T17" s="0" t="s">
        <v>2139</v>
      </c>
      <c r="U17" s="0" t="s">
        <v>1509</v>
      </c>
      <c r="V17" s="0" t="s">
        <v>2140</v>
      </c>
      <c r="W17" s="0" t="s">
        <v>2141</v>
      </c>
      <c r="X17" s="0" t="s">
        <v>702</v>
      </c>
      <c r="Z17" s="0" t="s">
        <v>2142</v>
      </c>
      <c r="AA17" s="0" t="s">
        <v>758</v>
      </c>
      <c r="AB17" s="0" t="s">
        <v>1660</v>
      </c>
      <c r="AD17" s="0" t="s">
        <v>244</v>
      </c>
      <c r="AE17" s="0" t="s">
        <v>1555</v>
      </c>
      <c r="AF17" s="0" t="s">
        <v>2143</v>
      </c>
      <c r="AH17" s="0" t="s">
        <v>316</v>
      </c>
      <c r="AI17" s="0" t="s">
        <v>980</v>
      </c>
    </row>
    <row r="18" customFormat="false" ht="12.75" hidden="false" customHeight="false" outlineLevel="0" collapsed="false">
      <c r="B18" s="0" t="s">
        <v>2144</v>
      </c>
      <c r="C18" s="0" t="s">
        <v>2145</v>
      </c>
      <c r="D18" s="0" t="s">
        <v>126</v>
      </c>
      <c r="E18" s="0" t="s">
        <v>789</v>
      </c>
      <c r="F18" s="0" t="s">
        <v>2146</v>
      </c>
      <c r="G18" s="0" t="s">
        <v>2015</v>
      </c>
      <c r="H18" s="0" t="s">
        <v>2147</v>
      </c>
      <c r="I18" s="0" t="s">
        <v>1621</v>
      </c>
      <c r="J18" s="0" t="s">
        <v>588</v>
      </c>
      <c r="K18" s="0" t="s">
        <v>2103</v>
      </c>
      <c r="L18" s="0" t="s">
        <v>2148</v>
      </c>
      <c r="O18" s="0" t="s">
        <v>233</v>
      </c>
      <c r="P18" s="0" t="s">
        <v>2149</v>
      </c>
      <c r="Q18" s="0" t="s">
        <v>247</v>
      </c>
      <c r="R18" s="0" t="s">
        <v>1642</v>
      </c>
      <c r="S18" s="0" t="s">
        <v>996</v>
      </c>
      <c r="U18" s="0" t="s">
        <v>1536</v>
      </c>
      <c r="V18" s="0" t="s">
        <v>1144</v>
      </c>
      <c r="W18" s="0" t="s">
        <v>1951</v>
      </c>
      <c r="X18" s="0" t="s">
        <v>2150</v>
      </c>
      <c r="AA18" s="0" t="s">
        <v>1032</v>
      </c>
      <c r="AB18" s="0" t="s">
        <v>2151</v>
      </c>
      <c r="AD18" s="0" t="s">
        <v>1975</v>
      </c>
      <c r="AE18" s="0" t="s">
        <v>156</v>
      </c>
      <c r="AF18" s="0" t="s">
        <v>2038</v>
      </c>
      <c r="AH18" s="0" t="s">
        <v>223</v>
      </c>
      <c r="AI18" s="0" t="s">
        <v>884</v>
      </c>
    </row>
    <row r="19" customFormat="false" ht="12.75" hidden="false" customHeight="false" outlineLevel="0" collapsed="false">
      <c r="B19" s="0" t="s">
        <v>2152</v>
      </c>
      <c r="C19" s="0" t="s">
        <v>2153</v>
      </c>
      <c r="D19" s="0" t="s">
        <v>2154</v>
      </c>
      <c r="E19" s="0" t="s">
        <v>1100</v>
      </c>
      <c r="F19" s="0" t="s">
        <v>2155</v>
      </c>
      <c r="G19" s="0" t="s">
        <v>2124</v>
      </c>
      <c r="H19" s="0" t="s">
        <v>336</v>
      </c>
      <c r="I19" s="0" t="s">
        <v>1358</v>
      </c>
      <c r="J19" s="0" t="s">
        <v>2156</v>
      </c>
      <c r="K19" s="0" t="s">
        <v>2017</v>
      </c>
      <c r="L19" s="0" t="s">
        <v>2157</v>
      </c>
      <c r="O19" s="0" t="s">
        <v>2158</v>
      </c>
      <c r="P19" s="0" t="s">
        <v>2159</v>
      </c>
      <c r="Q19" s="0" t="s">
        <v>2160</v>
      </c>
      <c r="R19" s="0" t="s">
        <v>2161</v>
      </c>
      <c r="S19" s="0" t="s">
        <v>657</v>
      </c>
      <c r="U19" s="0" t="s">
        <v>2162</v>
      </c>
      <c r="V19" s="0" t="s">
        <v>2093</v>
      </c>
      <c r="W19" s="0" t="s">
        <v>2163</v>
      </c>
      <c r="X19" s="0" t="s">
        <v>1685</v>
      </c>
      <c r="AA19" s="0" t="s">
        <v>2164</v>
      </c>
      <c r="AB19" s="0" t="s">
        <v>2165</v>
      </c>
      <c r="AD19" s="0" t="s">
        <v>259</v>
      </c>
      <c r="AE19" s="0" t="s">
        <v>1033</v>
      </c>
      <c r="AF19" s="0" t="s">
        <v>1934</v>
      </c>
      <c r="AH19" s="0" t="s">
        <v>581</v>
      </c>
      <c r="AI19" s="0" t="s">
        <v>1995</v>
      </c>
    </row>
    <row r="20" customFormat="false" ht="12.75" hidden="false" customHeight="false" outlineLevel="0" collapsed="false">
      <c r="B20" s="0" t="s">
        <v>2166</v>
      </c>
      <c r="C20" s="0" t="s">
        <v>2167</v>
      </c>
      <c r="D20" s="0" t="s">
        <v>1227</v>
      </c>
      <c r="E20" s="0" t="s">
        <v>242</v>
      </c>
      <c r="F20" s="0" t="s">
        <v>2168</v>
      </c>
      <c r="G20" s="0" t="s">
        <v>2169</v>
      </c>
      <c r="H20" s="0" t="s">
        <v>2170</v>
      </c>
      <c r="I20" s="0" t="s">
        <v>2171</v>
      </c>
      <c r="J20" s="0" t="s">
        <v>2059</v>
      </c>
      <c r="K20" s="0" t="s">
        <v>2058</v>
      </c>
      <c r="L20" s="0" t="s">
        <v>121</v>
      </c>
      <c r="O20" s="0" t="s">
        <v>388</v>
      </c>
      <c r="P20" s="0" t="s">
        <v>422</v>
      </c>
      <c r="Q20" s="0" t="s">
        <v>2172</v>
      </c>
      <c r="S20" s="0" t="s">
        <v>233</v>
      </c>
      <c r="U20" s="0" t="s">
        <v>2173</v>
      </c>
      <c r="V20" s="0" t="s">
        <v>2174</v>
      </c>
      <c r="W20" s="0" t="s">
        <v>2152</v>
      </c>
      <c r="X20" s="0" t="s">
        <v>2175</v>
      </c>
      <c r="AA20" s="0" t="s">
        <v>422</v>
      </c>
      <c r="AE20" s="0" t="s">
        <v>199</v>
      </c>
      <c r="AF20" s="0" t="s">
        <v>1954</v>
      </c>
      <c r="AH20" s="0" t="s">
        <v>94</v>
      </c>
      <c r="AI20" s="0" t="s">
        <v>2059</v>
      </c>
    </row>
    <row r="21" customFormat="false" ht="12.75" hidden="false" customHeight="false" outlineLevel="0" collapsed="false">
      <c r="B21" s="0" t="s">
        <v>2058</v>
      </c>
      <c r="C21" s="0" t="s">
        <v>1364</v>
      </c>
      <c r="D21" s="0" t="s">
        <v>2176</v>
      </c>
      <c r="E21" s="0" t="s">
        <v>2177</v>
      </c>
      <c r="F21" s="0" t="s">
        <v>1564</v>
      </c>
      <c r="G21" s="0" t="s">
        <v>1579</v>
      </c>
      <c r="H21" s="0" t="s">
        <v>1460</v>
      </c>
      <c r="I21" s="0" t="s">
        <v>2178</v>
      </c>
      <c r="J21" s="0" t="s">
        <v>861</v>
      </c>
      <c r="K21" s="0" t="s">
        <v>2163</v>
      </c>
      <c r="L21" s="0" t="s">
        <v>2179</v>
      </c>
      <c r="O21" s="0" t="s">
        <v>517</v>
      </c>
      <c r="P21" s="0" t="s">
        <v>2180</v>
      </c>
      <c r="Q21" s="0" t="s">
        <v>2181</v>
      </c>
      <c r="S21" s="0" t="s">
        <v>2158</v>
      </c>
      <c r="U21" s="0" t="s">
        <v>2182</v>
      </c>
      <c r="V21" s="0" t="s">
        <v>2183</v>
      </c>
      <c r="W21" s="0" t="s">
        <v>2184</v>
      </c>
      <c r="X21" s="0" t="s">
        <v>1418</v>
      </c>
      <c r="AA21" s="0" t="s">
        <v>969</v>
      </c>
      <c r="AE21" s="0" t="s">
        <v>2185</v>
      </c>
      <c r="AF21" s="0" t="s">
        <v>1688</v>
      </c>
      <c r="AH21" s="0" t="s">
        <v>1863</v>
      </c>
    </row>
    <row r="22" customFormat="false" ht="12.75" hidden="false" customHeight="false" outlineLevel="0" collapsed="false">
      <c r="B22" s="0" t="s">
        <v>2186</v>
      </c>
      <c r="C22" s="0" t="s">
        <v>2187</v>
      </c>
      <c r="D22" s="0" t="s">
        <v>1540</v>
      </c>
      <c r="E22" s="0" t="s">
        <v>2188</v>
      </c>
      <c r="F22" s="0" t="s">
        <v>2158</v>
      </c>
      <c r="G22" s="0" t="s">
        <v>1367</v>
      </c>
      <c r="H22" s="0" t="s">
        <v>1140</v>
      </c>
      <c r="I22" s="0" t="s">
        <v>604</v>
      </c>
      <c r="J22" s="0" t="s">
        <v>524</v>
      </c>
      <c r="K22" s="0" t="s">
        <v>431</v>
      </c>
      <c r="L22" s="0" t="s">
        <v>2189</v>
      </c>
      <c r="O22" s="0" t="s">
        <v>2190</v>
      </c>
      <c r="P22" s="0" t="s">
        <v>2191</v>
      </c>
      <c r="Q22" s="0" t="s">
        <v>1769</v>
      </c>
      <c r="S22" s="0" t="s">
        <v>2192</v>
      </c>
      <c r="U22" s="0" t="s">
        <v>2193</v>
      </c>
      <c r="V22" s="0" t="s">
        <v>1234</v>
      </c>
      <c r="W22" s="0" t="s">
        <v>1957</v>
      </c>
      <c r="X22" s="0" t="s">
        <v>1683</v>
      </c>
      <c r="AA22" s="0" t="s">
        <v>2194</v>
      </c>
      <c r="AE22" s="0" t="s">
        <v>678</v>
      </c>
      <c r="AF22" s="0" t="s">
        <v>584</v>
      </c>
      <c r="AH22" s="0" t="s">
        <v>996</v>
      </c>
    </row>
    <row r="23" customFormat="false" ht="12.75" hidden="false" customHeight="false" outlineLevel="0" collapsed="false">
      <c r="B23" s="0" t="s">
        <v>2153</v>
      </c>
      <c r="C23" s="0" t="s">
        <v>2195</v>
      </c>
      <c r="D23" s="0" t="s">
        <v>604</v>
      </c>
      <c r="E23" s="0" t="s">
        <v>1180</v>
      </c>
      <c r="F23" s="0" t="s">
        <v>2196</v>
      </c>
      <c r="G23" s="0" t="s">
        <v>1144</v>
      </c>
      <c r="H23" s="0" t="s">
        <v>2197</v>
      </c>
      <c r="I23" s="0" t="s">
        <v>2198</v>
      </c>
      <c r="J23" s="0" t="s">
        <v>581</v>
      </c>
      <c r="K23" s="0" t="s">
        <v>2184</v>
      </c>
      <c r="L23" s="0" t="s">
        <v>1435</v>
      </c>
      <c r="P23" s="0" t="s">
        <v>1032</v>
      </c>
      <c r="Q23" s="0" t="s">
        <v>557</v>
      </c>
      <c r="S23" s="0" t="s">
        <v>1881</v>
      </c>
      <c r="U23" s="0" t="s">
        <v>2199</v>
      </c>
      <c r="V23" s="0" t="s">
        <v>2200</v>
      </c>
      <c r="W23" s="0" t="s">
        <v>2201</v>
      </c>
      <c r="X23" s="0" t="s">
        <v>471</v>
      </c>
      <c r="AA23" s="0" t="s">
        <v>333</v>
      </c>
      <c r="AE23" s="0" t="s">
        <v>1341</v>
      </c>
      <c r="AF23" s="0" t="s">
        <v>1625</v>
      </c>
      <c r="AH23" s="0" t="s">
        <v>1071</v>
      </c>
    </row>
    <row r="24" customFormat="false" ht="12.75" hidden="false" customHeight="false" outlineLevel="0" collapsed="false">
      <c r="B24" s="0" t="s">
        <v>2202</v>
      </c>
      <c r="C24" s="0" t="s">
        <v>2166</v>
      </c>
      <c r="D24" s="0" t="s">
        <v>2203</v>
      </c>
      <c r="E24" s="0" t="s">
        <v>91</v>
      </c>
      <c r="G24" s="0" t="s">
        <v>2204</v>
      </c>
      <c r="H24" s="0" t="s">
        <v>2205</v>
      </c>
      <c r="I24" s="0" t="s">
        <v>1766</v>
      </c>
      <c r="J24" s="0" t="s">
        <v>454</v>
      </c>
      <c r="K24" s="0" t="s">
        <v>2117</v>
      </c>
      <c r="L24" s="0" t="s">
        <v>2206</v>
      </c>
      <c r="P24" s="0" t="s">
        <v>2207</v>
      </c>
      <c r="Q24" s="0" t="s">
        <v>2208</v>
      </c>
      <c r="S24" s="0" t="s">
        <v>2190</v>
      </c>
      <c r="V24" s="0" t="s">
        <v>2042</v>
      </c>
      <c r="W24" s="0" t="s">
        <v>284</v>
      </c>
      <c r="X24" s="0" t="s">
        <v>2209</v>
      </c>
      <c r="AA24" s="0" t="s">
        <v>206</v>
      </c>
      <c r="AE24" s="0" t="s">
        <v>2210</v>
      </c>
      <c r="AF24" s="0" t="s">
        <v>2211</v>
      </c>
      <c r="AH24" s="0" t="s">
        <v>441</v>
      </c>
    </row>
    <row r="25" customFormat="false" ht="12.75" hidden="false" customHeight="false" outlineLevel="0" collapsed="false">
      <c r="B25" s="0" t="s">
        <v>1944</v>
      </c>
      <c r="C25" s="0" t="s">
        <v>2212</v>
      </c>
      <c r="D25" s="0" t="s">
        <v>1273</v>
      </c>
      <c r="E25" s="0" t="s">
        <v>2213</v>
      </c>
      <c r="G25" s="0" t="s">
        <v>1993</v>
      </c>
      <c r="H25" s="0" t="s">
        <v>2015</v>
      </c>
      <c r="I25" s="0" t="s">
        <v>858</v>
      </c>
      <c r="J25" s="0" t="s">
        <v>2161</v>
      </c>
      <c r="K25" s="0" t="s">
        <v>2214</v>
      </c>
      <c r="L25" s="0" t="s">
        <v>2215</v>
      </c>
      <c r="P25" s="0" t="s">
        <v>2216</v>
      </c>
      <c r="Q25" s="0" t="s">
        <v>2217</v>
      </c>
      <c r="S25" s="0" t="s">
        <v>388</v>
      </c>
      <c r="V25" s="0" t="s">
        <v>2096</v>
      </c>
      <c r="W25" s="0" t="s">
        <v>2218</v>
      </c>
      <c r="X25" s="0" t="s">
        <v>1786</v>
      </c>
      <c r="AA25" s="0" t="s">
        <v>2219</v>
      </c>
      <c r="AE25" s="0" t="s">
        <v>2220</v>
      </c>
      <c r="AF25" s="0" t="s">
        <v>1792</v>
      </c>
    </row>
    <row r="26" customFormat="false" ht="12.75" hidden="false" customHeight="false" outlineLevel="0" collapsed="false">
      <c r="B26" s="0" t="s">
        <v>2221</v>
      </c>
      <c r="C26" s="0" t="s">
        <v>2222</v>
      </c>
      <c r="D26" s="0" t="s">
        <v>2223</v>
      </c>
      <c r="E26" s="0" t="s">
        <v>2224</v>
      </c>
      <c r="G26" s="0" t="s">
        <v>454</v>
      </c>
      <c r="H26" s="0" t="s">
        <v>2168</v>
      </c>
      <c r="I26" s="0" t="s">
        <v>2225</v>
      </c>
      <c r="J26" s="0" t="s">
        <v>1979</v>
      </c>
      <c r="K26" s="0" t="s">
        <v>720</v>
      </c>
      <c r="L26" s="0" t="s">
        <v>2086</v>
      </c>
      <c r="P26" s="0" t="s">
        <v>786</v>
      </c>
      <c r="Q26" s="0" t="s">
        <v>2226</v>
      </c>
      <c r="S26" s="0" t="s">
        <v>896</v>
      </c>
      <c r="V26" s="0" t="s">
        <v>2227</v>
      </c>
      <c r="W26" s="0" t="s">
        <v>2186</v>
      </c>
      <c r="X26" s="0" t="s">
        <v>1776</v>
      </c>
      <c r="AA26" s="0" t="s">
        <v>2228</v>
      </c>
      <c r="AE26" s="0" t="s">
        <v>1252</v>
      </c>
      <c r="AF26" s="0" t="s">
        <v>1676</v>
      </c>
    </row>
    <row r="27" customFormat="false" ht="12.75" hidden="false" customHeight="false" outlineLevel="0" collapsed="false">
      <c r="B27" s="0" t="s">
        <v>2229</v>
      </c>
      <c r="C27" s="0" t="s">
        <v>2230</v>
      </c>
      <c r="D27" s="0" t="s">
        <v>2231</v>
      </c>
      <c r="E27" s="0" t="s">
        <v>889</v>
      </c>
      <c r="G27" s="0" t="s">
        <v>517</v>
      </c>
      <c r="H27" s="0" t="s">
        <v>1212</v>
      </c>
      <c r="I27" s="0" t="s">
        <v>2232</v>
      </c>
      <c r="J27" s="0" t="s">
        <v>848</v>
      </c>
      <c r="K27" s="0" t="s">
        <v>2166</v>
      </c>
      <c r="L27" s="0" t="s">
        <v>2233</v>
      </c>
      <c r="P27" s="0" t="s">
        <v>2234</v>
      </c>
      <c r="Q27" s="0" t="s">
        <v>1396</v>
      </c>
      <c r="V27" s="0" t="s">
        <v>2204</v>
      </c>
      <c r="W27" s="0" t="s">
        <v>1969</v>
      </c>
      <c r="X27" s="0" t="s">
        <v>1660</v>
      </c>
      <c r="AA27" s="0" t="s">
        <v>2207</v>
      </c>
      <c r="AE27" s="0" t="s">
        <v>583</v>
      </c>
      <c r="AF27" s="0" t="s">
        <v>2235</v>
      </c>
    </row>
    <row r="28" customFormat="false" ht="12.75" hidden="false" customHeight="false" outlineLevel="0" collapsed="false">
      <c r="B28" s="0" t="s">
        <v>2236</v>
      </c>
      <c r="C28" s="0" t="s">
        <v>2237</v>
      </c>
      <c r="D28" s="0" t="s">
        <v>2019</v>
      </c>
      <c r="E28" s="0" t="s">
        <v>1383</v>
      </c>
      <c r="G28" s="0" t="s">
        <v>95</v>
      </c>
      <c r="H28" s="0" t="s">
        <v>2238</v>
      </c>
      <c r="I28" s="0" t="s">
        <v>2239</v>
      </c>
      <c r="J28" s="0" t="s">
        <v>2240</v>
      </c>
      <c r="K28" s="0" t="s">
        <v>2186</v>
      </c>
      <c r="L28" s="0" t="s">
        <v>2066</v>
      </c>
      <c r="P28" s="0" t="s">
        <v>2241</v>
      </c>
      <c r="Q28" s="0" t="s">
        <v>775</v>
      </c>
      <c r="V28" s="0" t="s">
        <v>2242</v>
      </c>
      <c r="W28" s="0" t="s">
        <v>431</v>
      </c>
      <c r="X28" s="0" t="s">
        <v>1464</v>
      </c>
      <c r="AA28" s="0" t="s">
        <v>2243</v>
      </c>
      <c r="AE28" s="0" t="s">
        <v>1541</v>
      </c>
      <c r="AF28" s="0" t="s">
        <v>2174</v>
      </c>
    </row>
    <row r="29" customFormat="false" ht="12.75" hidden="false" customHeight="false" outlineLevel="0" collapsed="false">
      <c r="B29" s="0" t="s">
        <v>203</v>
      </c>
      <c r="C29" s="0" t="s">
        <v>2244</v>
      </c>
      <c r="D29" s="0" t="s">
        <v>2238</v>
      </c>
      <c r="E29" s="0" t="s">
        <v>2245</v>
      </c>
      <c r="G29" s="0" t="s">
        <v>609</v>
      </c>
      <c r="H29" s="0" t="s">
        <v>1955</v>
      </c>
      <c r="I29" s="0" t="s">
        <v>107</v>
      </c>
      <c r="J29" s="0" t="s">
        <v>1637</v>
      </c>
      <c r="K29" s="0" t="s">
        <v>867</v>
      </c>
      <c r="L29" s="0" t="s">
        <v>1440</v>
      </c>
      <c r="P29" s="0" t="s">
        <v>2246</v>
      </c>
      <c r="Q29" s="0" t="s">
        <v>1152</v>
      </c>
      <c r="V29" s="0" t="s">
        <v>2247</v>
      </c>
      <c r="W29" s="0" t="s">
        <v>2045</v>
      </c>
      <c r="X29" s="0" t="s">
        <v>172</v>
      </c>
      <c r="AA29" s="0" t="s">
        <v>696</v>
      </c>
      <c r="AE29" s="0" t="s">
        <v>2248</v>
      </c>
      <c r="AF29" s="0" t="s">
        <v>2249</v>
      </c>
    </row>
    <row r="30" customFormat="false" ht="12.75" hidden="false" customHeight="false" outlineLevel="0" collapsed="false">
      <c r="B30" s="0" t="s">
        <v>2250</v>
      </c>
      <c r="C30" s="0" t="s">
        <v>2251</v>
      </c>
      <c r="D30" s="0" t="s">
        <v>709</v>
      </c>
      <c r="E30" s="0" t="s">
        <v>2252</v>
      </c>
      <c r="G30" s="0" t="s">
        <v>316</v>
      </c>
      <c r="H30" s="0" t="s">
        <v>2253</v>
      </c>
      <c r="I30" s="0" t="s">
        <v>1072</v>
      </c>
      <c r="J30" s="0" t="s">
        <v>557</v>
      </c>
      <c r="K30" s="0" t="s">
        <v>2152</v>
      </c>
      <c r="L30" s="0" t="s">
        <v>861</v>
      </c>
      <c r="P30" s="0" t="s">
        <v>1977</v>
      </c>
      <c r="Q30" s="0" t="s">
        <v>1786</v>
      </c>
      <c r="V30" s="0" t="s">
        <v>2254</v>
      </c>
      <c r="W30" s="0" t="s">
        <v>203</v>
      </c>
      <c r="X30" s="0" t="s">
        <v>1637</v>
      </c>
      <c r="AA30" s="0" t="s">
        <v>229</v>
      </c>
      <c r="AE30" s="0" t="s">
        <v>263</v>
      </c>
      <c r="AF30" s="0" t="s">
        <v>1993</v>
      </c>
    </row>
    <row r="31" customFormat="false" ht="12.75" hidden="false" customHeight="false" outlineLevel="0" collapsed="false">
      <c r="B31" s="0" t="s">
        <v>2049</v>
      </c>
      <c r="C31" s="0" t="s">
        <v>720</v>
      </c>
      <c r="D31" s="0" t="s">
        <v>2255</v>
      </c>
      <c r="E31" s="0" t="s">
        <v>2256</v>
      </c>
      <c r="G31" s="0" t="s">
        <v>2257</v>
      </c>
      <c r="H31" s="0" t="s">
        <v>2258</v>
      </c>
      <c r="I31" s="0" t="s">
        <v>1436</v>
      </c>
      <c r="J31" s="0" t="s">
        <v>2259</v>
      </c>
      <c r="K31" s="0" t="s">
        <v>2118</v>
      </c>
      <c r="L31" s="0" t="s">
        <v>1029</v>
      </c>
      <c r="P31" s="0" t="s">
        <v>2260</v>
      </c>
      <c r="Q31" s="0" t="s">
        <v>2261</v>
      </c>
      <c r="V31" s="0" t="s">
        <v>2262</v>
      </c>
      <c r="W31" s="0" t="s">
        <v>2166</v>
      </c>
      <c r="X31" s="0" t="s">
        <v>2263</v>
      </c>
      <c r="AA31" s="0" t="s">
        <v>1939</v>
      </c>
      <c r="AE31" s="0" t="s">
        <v>2264</v>
      </c>
      <c r="AF31" s="0" t="s">
        <v>2239</v>
      </c>
    </row>
    <row r="32" customFormat="false" ht="12.75" hidden="false" customHeight="false" outlineLevel="0" collapsed="false">
      <c r="C32" s="0" t="s">
        <v>2265</v>
      </c>
      <c r="D32" s="0" t="s">
        <v>1625</v>
      </c>
      <c r="E32" s="0" t="s">
        <v>583</v>
      </c>
      <c r="G32" s="0" t="s">
        <v>2266</v>
      </c>
      <c r="H32" s="0" t="s">
        <v>2266</v>
      </c>
      <c r="I32" s="0" t="s">
        <v>2267</v>
      </c>
      <c r="J32" s="0" t="s">
        <v>905</v>
      </c>
      <c r="K32" s="0" t="s">
        <v>2268</v>
      </c>
      <c r="L32" s="0" t="s">
        <v>2029</v>
      </c>
      <c r="P32" s="0" t="s">
        <v>696</v>
      </c>
      <c r="Q32" s="0" t="s">
        <v>2269</v>
      </c>
      <c r="V32" s="0" t="s">
        <v>2270</v>
      </c>
      <c r="W32" s="0" t="s">
        <v>2271</v>
      </c>
      <c r="X32" s="0" t="s">
        <v>2272</v>
      </c>
      <c r="AA32" s="0" t="s">
        <v>2273</v>
      </c>
      <c r="AE32" s="0" t="s">
        <v>1257</v>
      </c>
      <c r="AF32" s="0" t="s">
        <v>1952</v>
      </c>
    </row>
    <row r="33" customFormat="false" ht="12.75" hidden="false" customHeight="false" outlineLevel="0" collapsed="false">
      <c r="C33" s="0" t="s">
        <v>2074</v>
      </c>
      <c r="D33" s="0" t="s">
        <v>907</v>
      </c>
      <c r="E33" s="0" t="s">
        <v>793</v>
      </c>
      <c r="G33" s="0" t="s">
        <v>2196</v>
      </c>
      <c r="H33" s="0" t="s">
        <v>2004</v>
      </c>
      <c r="I33" s="0" t="s">
        <v>2238</v>
      </c>
      <c r="J33" s="0" t="s">
        <v>1769</v>
      </c>
      <c r="K33" s="0" t="s">
        <v>2187</v>
      </c>
      <c r="L33" s="0" t="s">
        <v>2274</v>
      </c>
      <c r="P33" s="0" t="s">
        <v>2275</v>
      </c>
      <c r="Q33" s="0" t="s">
        <v>2276</v>
      </c>
      <c r="V33" s="0" t="s">
        <v>1971</v>
      </c>
      <c r="W33" s="0" t="s">
        <v>2032</v>
      </c>
      <c r="X33" s="0" t="s">
        <v>2161</v>
      </c>
      <c r="AA33" s="0" t="s">
        <v>2277</v>
      </c>
      <c r="AE33" s="0" t="s">
        <v>2278</v>
      </c>
      <c r="AF33" s="0" t="s">
        <v>1987</v>
      </c>
    </row>
    <row r="34" customFormat="false" ht="12.75" hidden="false" customHeight="false" outlineLevel="0" collapsed="false">
      <c r="C34" s="0" t="s">
        <v>710</v>
      </c>
      <c r="D34" s="0" t="s">
        <v>1143</v>
      </c>
      <c r="E34" s="0" t="s">
        <v>1341</v>
      </c>
      <c r="G34" s="0" t="s">
        <v>2205</v>
      </c>
      <c r="H34" s="0" t="s">
        <v>2279</v>
      </c>
      <c r="I34" s="0" t="s">
        <v>2019</v>
      </c>
      <c r="J34" s="0" t="s">
        <v>121</v>
      </c>
      <c r="K34" s="0" t="s">
        <v>2218</v>
      </c>
      <c r="L34" s="0" t="s">
        <v>2280</v>
      </c>
      <c r="P34" s="0" t="s">
        <v>2281</v>
      </c>
      <c r="Q34" s="0" t="s">
        <v>393</v>
      </c>
      <c r="V34" s="0" t="s">
        <v>2282</v>
      </c>
      <c r="W34" s="0" t="s">
        <v>2283</v>
      </c>
      <c r="X34" s="0" t="s">
        <v>1198</v>
      </c>
      <c r="AA34" s="0" t="s">
        <v>1352</v>
      </c>
      <c r="AE34" s="0" t="s">
        <v>2284</v>
      </c>
      <c r="AF34" s="0" t="s">
        <v>1062</v>
      </c>
    </row>
    <row r="35" customFormat="false" ht="12.75" hidden="false" customHeight="false" outlineLevel="0" collapsed="false">
      <c r="C35" s="0" t="s">
        <v>2285</v>
      </c>
      <c r="D35" s="0" t="s">
        <v>2254</v>
      </c>
      <c r="E35" s="0" t="s">
        <v>155</v>
      </c>
      <c r="G35" s="0" t="s">
        <v>266</v>
      </c>
      <c r="H35" s="0" t="s">
        <v>1153</v>
      </c>
      <c r="J35" s="0" t="s">
        <v>2286</v>
      </c>
      <c r="K35" s="0" t="s">
        <v>2287</v>
      </c>
      <c r="L35" s="0" t="s">
        <v>2288</v>
      </c>
      <c r="P35" s="0" t="s">
        <v>1706</v>
      </c>
      <c r="Q35" s="0" t="s">
        <v>2289</v>
      </c>
      <c r="V35" s="0" t="s">
        <v>2257</v>
      </c>
      <c r="W35" s="0" t="s">
        <v>2290</v>
      </c>
      <c r="X35" s="0" t="s">
        <v>2291</v>
      </c>
      <c r="AA35" s="0" t="s">
        <v>2006</v>
      </c>
      <c r="AE35" s="0" t="s">
        <v>2292</v>
      </c>
      <c r="AF35" s="0" t="s">
        <v>1973</v>
      </c>
    </row>
    <row r="36" customFormat="false" ht="12.75" hidden="false" customHeight="false" outlineLevel="0" collapsed="false">
      <c r="C36" s="0" t="s">
        <v>432</v>
      </c>
      <c r="D36" s="0" t="s">
        <v>1531</v>
      </c>
      <c r="E36" s="0" t="s">
        <v>749</v>
      </c>
      <c r="G36" s="0" t="s">
        <v>267</v>
      </c>
      <c r="H36" s="0" t="s">
        <v>1452</v>
      </c>
      <c r="J36" s="0" t="s">
        <v>2293</v>
      </c>
      <c r="K36" s="0" t="s">
        <v>2294</v>
      </c>
      <c r="L36" s="0" t="s">
        <v>1769</v>
      </c>
      <c r="P36" s="0" t="s">
        <v>333</v>
      </c>
      <c r="Q36" s="0" t="s">
        <v>2295</v>
      </c>
      <c r="V36" s="0" t="s">
        <v>897</v>
      </c>
      <c r="W36" s="0" t="s">
        <v>2214</v>
      </c>
      <c r="X36" s="0" t="s">
        <v>83</v>
      </c>
      <c r="AA36" s="0" t="s">
        <v>2296</v>
      </c>
      <c r="AE36" s="0" t="s">
        <v>933</v>
      </c>
      <c r="AF36" s="0" t="s">
        <v>2066</v>
      </c>
    </row>
    <row r="37" customFormat="false" ht="12.75" hidden="false" customHeight="false" outlineLevel="0" collapsed="false">
      <c r="C37" s="0" t="s">
        <v>449</v>
      </c>
      <c r="D37" s="0" t="s">
        <v>2297</v>
      </c>
      <c r="E37" s="0" t="s">
        <v>1844</v>
      </c>
      <c r="G37" s="0" t="s">
        <v>2298</v>
      </c>
      <c r="H37" s="0" t="s">
        <v>2232</v>
      </c>
      <c r="J37" s="0" t="s">
        <v>399</v>
      </c>
      <c r="K37" s="0" t="s">
        <v>2000</v>
      </c>
      <c r="L37" s="0" t="s">
        <v>2299</v>
      </c>
      <c r="P37" s="0" t="s">
        <v>2300</v>
      </c>
      <c r="Q37" s="0" t="s">
        <v>2301</v>
      </c>
      <c r="V37" s="0" t="s">
        <v>1269</v>
      </c>
      <c r="W37" s="0" t="s">
        <v>2251</v>
      </c>
      <c r="X37" s="0" t="s">
        <v>2302</v>
      </c>
      <c r="AA37" s="0" t="s">
        <v>2303</v>
      </c>
      <c r="AE37" s="0" t="s">
        <v>197</v>
      </c>
      <c r="AF37" s="0" t="s">
        <v>2304</v>
      </c>
    </row>
    <row r="38" customFormat="false" ht="12.75" hidden="false" customHeight="false" outlineLevel="0" collapsed="false">
      <c r="C38" s="0" t="s">
        <v>2275</v>
      </c>
      <c r="D38" s="0" t="s">
        <v>2158</v>
      </c>
      <c r="E38" s="0" t="s">
        <v>2262</v>
      </c>
      <c r="G38" s="0" t="s">
        <v>1971</v>
      </c>
      <c r="H38" s="0" t="s">
        <v>232</v>
      </c>
      <c r="J38" s="0" t="s">
        <v>471</v>
      </c>
      <c r="K38" s="0" t="s">
        <v>203</v>
      </c>
      <c r="L38" s="0" t="s">
        <v>1744</v>
      </c>
      <c r="P38" s="0" t="s">
        <v>1561</v>
      </c>
      <c r="Q38" s="0" t="s">
        <v>1746</v>
      </c>
      <c r="V38" s="0" t="s">
        <v>2305</v>
      </c>
      <c r="W38" s="0" t="s">
        <v>2306</v>
      </c>
      <c r="X38" s="0" t="s">
        <v>2307</v>
      </c>
      <c r="AA38" s="0" t="s">
        <v>2308</v>
      </c>
      <c r="AE38" s="0" t="s">
        <v>1552</v>
      </c>
      <c r="AF38" s="0" t="s">
        <v>2154</v>
      </c>
    </row>
    <row r="39" customFormat="false" ht="12.75" hidden="false" customHeight="false" outlineLevel="0" collapsed="false">
      <c r="C39" s="0" t="s">
        <v>2309</v>
      </c>
      <c r="D39" s="0" t="s">
        <v>307</v>
      </c>
      <c r="E39" s="0" t="s">
        <v>838</v>
      </c>
      <c r="G39" s="0" t="s">
        <v>2304</v>
      </c>
      <c r="H39" s="0" t="s">
        <v>84</v>
      </c>
      <c r="J39" s="0" t="s">
        <v>2310</v>
      </c>
      <c r="K39" s="0" t="s">
        <v>2311</v>
      </c>
      <c r="L39" s="0" t="s">
        <v>2312</v>
      </c>
      <c r="P39" s="0" t="s">
        <v>2313</v>
      </c>
      <c r="Q39" s="0" t="s">
        <v>1733</v>
      </c>
      <c r="V39" s="0" t="s">
        <v>2314</v>
      </c>
      <c r="W39" s="0" t="s">
        <v>867</v>
      </c>
      <c r="X39" s="0" t="s">
        <v>755</v>
      </c>
      <c r="AA39" s="0" t="s">
        <v>1561</v>
      </c>
      <c r="AE39" s="0" t="s">
        <v>1278</v>
      </c>
      <c r="AF39" s="0" t="s">
        <v>2255</v>
      </c>
    </row>
    <row r="40" customFormat="false" ht="12.75" hidden="false" customHeight="false" outlineLevel="0" collapsed="false">
      <c r="C40" s="0" t="s">
        <v>505</v>
      </c>
      <c r="D40" s="0" t="s">
        <v>2315</v>
      </c>
      <c r="E40" s="0" t="s">
        <v>2316</v>
      </c>
      <c r="G40" s="0" t="s">
        <v>233</v>
      </c>
      <c r="H40" s="0" t="s">
        <v>869</v>
      </c>
      <c r="J40" s="0" t="s">
        <v>2116</v>
      </c>
      <c r="K40" s="0" t="s">
        <v>2317</v>
      </c>
      <c r="L40" s="0" t="s">
        <v>2094</v>
      </c>
      <c r="P40" s="0" t="s">
        <v>2318</v>
      </c>
      <c r="Q40" s="0" t="s">
        <v>1681</v>
      </c>
      <c r="V40" s="0" t="s">
        <v>2001</v>
      </c>
      <c r="W40" s="0" t="s">
        <v>2319</v>
      </c>
      <c r="X40" s="0" t="s">
        <v>567</v>
      </c>
      <c r="AA40" s="0" t="s">
        <v>2137</v>
      </c>
      <c r="AE40" s="0" t="s">
        <v>2224</v>
      </c>
      <c r="AF40" s="0" t="s">
        <v>2320</v>
      </c>
    </row>
    <row r="41" customFormat="false" ht="12.75" hidden="false" customHeight="false" outlineLevel="0" collapsed="false">
      <c r="C41" s="0" t="s">
        <v>2321</v>
      </c>
      <c r="D41" s="0" t="s">
        <v>1076</v>
      </c>
      <c r="E41" s="0" t="s">
        <v>321</v>
      </c>
      <c r="G41" s="0" t="s">
        <v>2322</v>
      </c>
      <c r="H41" s="0" t="s">
        <v>2120</v>
      </c>
      <c r="J41" s="0" t="s">
        <v>1660</v>
      </c>
      <c r="K41" s="0" t="s">
        <v>2237</v>
      </c>
      <c r="L41" s="0" t="s">
        <v>2307</v>
      </c>
      <c r="P41" s="0" t="s">
        <v>2323</v>
      </c>
      <c r="Q41" s="0" t="s">
        <v>1692</v>
      </c>
      <c r="V41" s="0" t="s">
        <v>173</v>
      </c>
      <c r="W41" s="0" t="s">
        <v>2118</v>
      </c>
      <c r="X41" s="0" t="s">
        <v>216</v>
      </c>
      <c r="AA41" s="0" t="s">
        <v>2162</v>
      </c>
      <c r="AE41" s="0" t="s">
        <v>2324</v>
      </c>
      <c r="AF41" s="0" t="s">
        <v>2325</v>
      </c>
    </row>
    <row r="42" customFormat="false" ht="12.75" hidden="false" customHeight="false" outlineLevel="0" collapsed="false">
      <c r="C42" s="0" t="s">
        <v>1986</v>
      </c>
      <c r="D42" s="0" t="s">
        <v>1739</v>
      </c>
      <c r="E42" s="0" t="s">
        <v>520</v>
      </c>
      <c r="G42" s="0" t="s">
        <v>320</v>
      </c>
      <c r="H42" s="0" t="s">
        <v>607</v>
      </c>
      <c r="J42" s="0" t="s">
        <v>2326</v>
      </c>
      <c r="K42" s="0" t="s">
        <v>2327</v>
      </c>
      <c r="L42" s="0" t="s">
        <v>2328</v>
      </c>
      <c r="P42" s="0" t="s">
        <v>461</v>
      </c>
      <c r="Q42" s="0" t="s">
        <v>2329</v>
      </c>
      <c r="V42" s="0" t="s">
        <v>677</v>
      </c>
      <c r="W42" s="0" t="s">
        <v>2281</v>
      </c>
      <c r="X42" s="0" t="s">
        <v>1345</v>
      </c>
      <c r="AA42" s="0" t="s">
        <v>2330</v>
      </c>
      <c r="AE42" s="0" t="s">
        <v>2331</v>
      </c>
      <c r="AF42" s="0" t="s">
        <v>2332</v>
      </c>
    </row>
    <row r="43" customFormat="false" ht="12.75" hidden="false" customHeight="false" outlineLevel="0" collapsed="false">
      <c r="C43" s="0" t="s">
        <v>2333</v>
      </c>
      <c r="D43" s="0" t="s">
        <v>213</v>
      </c>
      <c r="E43" s="0" t="s">
        <v>2334</v>
      </c>
      <c r="G43" s="0" t="s">
        <v>2332</v>
      </c>
      <c r="H43" s="0" t="s">
        <v>1564</v>
      </c>
      <c r="J43" s="0" t="s">
        <v>2335</v>
      </c>
      <c r="K43" s="0" t="s">
        <v>2336</v>
      </c>
      <c r="L43" s="0" t="s">
        <v>1140</v>
      </c>
      <c r="P43" s="0" t="s">
        <v>1178</v>
      </c>
      <c r="Q43" s="0" t="s">
        <v>1474</v>
      </c>
      <c r="V43" s="0" t="s">
        <v>2019</v>
      </c>
      <c r="W43" s="0" t="s">
        <v>2337</v>
      </c>
      <c r="X43" s="0" t="s">
        <v>2261</v>
      </c>
      <c r="AA43" s="0" t="s">
        <v>287</v>
      </c>
      <c r="AE43" s="0" t="s">
        <v>1390</v>
      </c>
      <c r="AF43" s="0" t="s">
        <v>2338</v>
      </c>
    </row>
    <row r="44" customFormat="false" ht="12.75" hidden="false" customHeight="false" outlineLevel="0" collapsed="false">
      <c r="C44" s="0" t="s">
        <v>2339</v>
      </c>
      <c r="D44" s="0" t="s">
        <v>2155</v>
      </c>
      <c r="E44" s="0" t="s">
        <v>773</v>
      </c>
      <c r="G44" s="0" t="s">
        <v>2064</v>
      </c>
      <c r="H44" s="0" t="s">
        <v>306</v>
      </c>
      <c r="J44" s="0" t="s">
        <v>2208</v>
      </c>
      <c r="K44" s="0" t="s">
        <v>2340</v>
      </c>
      <c r="L44" s="0" t="s">
        <v>136</v>
      </c>
      <c r="P44" s="0" t="s">
        <v>2341</v>
      </c>
      <c r="Q44" s="0" t="s">
        <v>235</v>
      </c>
      <c r="V44" s="0" t="s">
        <v>1564</v>
      </c>
      <c r="W44" s="0" t="s">
        <v>2342</v>
      </c>
      <c r="X44" s="0" t="s">
        <v>2343</v>
      </c>
      <c r="AA44" s="0" t="s">
        <v>252</v>
      </c>
      <c r="AE44" s="0" t="s">
        <v>2344</v>
      </c>
      <c r="AF44" s="0" t="s">
        <v>737</v>
      </c>
    </row>
    <row r="45" customFormat="false" ht="12.75" hidden="false" customHeight="false" outlineLevel="0" collapsed="false">
      <c r="C45" s="0" t="s">
        <v>355</v>
      </c>
      <c r="D45" s="0" t="s">
        <v>2345</v>
      </c>
      <c r="E45" s="0" t="s">
        <v>269</v>
      </c>
      <c r="G45" s="0" t="s">
        <v>2346</v>
      </c>
      <c r="H45" s="0" t="s">
        <v>2347</v>
      </c>
      <c r="J45" s="0" t="s">
        <v>1029</v>
      </c>
      <c r="K45" s="0" t="s">
        <v>2348</v>
      </c>
      <c r="L45" s="0" t="s">
        <v>2349</v>
      </c>
      <c r="P45" s="0" t="s">
        <v>2350</v>
      </c>
      <c r="Q45" s="0" t="s">
        <v>2351</v>
      </c>
      <c r="V45" s="0" t="s">
        <v>1190</v>
      </c>
      <c r="W45" s="0" t="s">
        <v>2323</v>
      </c>
      <c r="X45" s="0" t="s">
        <v>207</v>
      </c>
      <c r="AA45" s="0" t="s">
        <v>2352</v>
      </c>
      <c r="AE45" s="0" t="s">
        <v>2353</v>
      </c>
      <c r="AF45" s="0" t="s">
        <v>2196</v>
      </c>
    </row>
    <row r="46" customFormat="false" ht="12.75" hidden="false" customHeight="false" outlineLevel="0" collapsed="false">
      <c r="C46" s="0" t="s">
        <v>2186</v>
      </c>
      <c r="D46" s="0" t="s">
        <v>2064</v>
      </c>
      <c r="E46" s="0" t="s">
        <v>2354</v>
      </c>
      <c r="G46" s="0" t="s">
        <v>1941</v>
      </c>
      <c r="H46" s="0" t="s">
        <v>1579</v>
      </c>
      <c r="J46" s="0" t="s">
        <v>247</v>
      </c>
      <c r="K46" s="0" t="s">
        <v>2355</v>
      </c>
      <c r="L46" s="0" t="s">
        <v>1062</v>
      </c>
      <c r="P46" s="0" t="s">
        <v>2356</v>
      </c>
      <c r="Q46" s="0" t="s">
        <v>2357</v>
      </c>
      <c r="V46" s="0" t="s">
        <v>1579</v>
      </c>
      <c r="W46" s="0" t="s">
        <v>461</v>
      </c>
      <c r="X46" s="0" t="s">
        <v>2358</v>
      </c>
      <c r="AA46" s="0" t="s">
        <v>2359</v>
      </c>
      <c r="AE46" s="0" t="s">
        <v>554</v>
      </c>
      <c r="AF46" s="0" t="s">
        <v>286</v>
      </c>
    </row>
    <row r="47" customFormat="false" ht="12.75" hidden="false" customHeight="false" outlineLevel="0" collapsed="false">
      <c r="C47" s="0" t="s">
        <v>2360</v>
      </c>
      <c r="D47" s="0" t="s">
        <v>2253</v>
      </c>
      <c r="E47" s="0" t="s">
        <v>819</v>
      </c>
      <c r="G47" s="0" t="s">
        <v>907</v>
      </c>
      <c r="H47" s="0" t="s">
        <v>1076</v>
      </c>
      <c r="J47" s="0" t="s">
        <v>884</v>
      </c>
      <c r="K47" s="0" t="s">
        <v>2361</v>
      </c>
      <c r="L47" s="0" t="s">
        <v>892</v>
      </c>
      <c r="P47" s="0" t="s">
        <v>2362</v>
      </c>
      <c r="Q47" s="0" t="s">
        <v>216</v>
      </c>
      <c r="V47" s="0" t="s">
        <v>2363</v>
      </c>
      <c r="W47" s="0" t="s">
        <v>2364</v>
      </c>
      <c r="X47" s="0" t="s">
        <v>240</v>
      </c>
      <c r="AA47" s="0" t="s">
        <v>2365</v>
      </c>
      <c r="AE47" s="0" t="s">
        <v>112</v>
      </c>
      <c r="AF47" s="0" t="s">
        <v>2176</v>
      </c>
    </row>
    <row r="48" customFormat="false" ht="12.75" hidden="false" customHeight="false" outlineLevel="0" collapsed="false">
      <c r="C48" s="0" t="s">
        <v>2214</v>
      </c>
      <c r="D48" s="0" t="s">
        <v>1452</v>
      </c>
      <c r="E48" s="0" t="s">
        <v>2115</v>
      </c>
      <c r="G48" s="0" t="s">
        <v>382</v>
      </c>
      <c r="H48" s="0" t="s">
        <v>584</v>
      </c>
      <c r="J48" s="0" t="s">
        <v>2366</v>
      </c>
      <c r="K48" s="0" t="s">
        <v>2367</v>
      </c>
      <c r="L48" s="0" t="s">
        <v>975</v>
      </c>
      <c r="P48" s="0" t="s">
        <v>1544</v>
      </c>
      <c r="Q48" s="0" t="s">
        <v>2368</v>
      </c>
      <c r="V48" s="0" t="s">
        <v>2369</v>
      </c>
      <c r="W48" s="0" t="s">
        <v>2370</v>
      </c>
      <c r="X48" s="0" t="s">
        <v>1746</v>
      </c>
      <c r="AA48" s="0" t="s">
        <v>2371</v>
      </c>
      <c r="AE48" s="0" t="s">
        <v>1120</v>
      </c>
      <c r="AF48" s="0" t="s">
        <v>2135</v>
      </c>
    </row>
    <row r="49" customFormat="false" ht="12.75" hidden="false" customHeight="false" outlineLevel="0" collapsed="false">
      <c r="C49" s="0" t="s">
        <v>2058</v>
      </c>
      <c r="D49" s="0" t="s">
        <v>2168</v>
      </c>
      <c r="E49" s="0" t="s">
        <v>2372</v>
      </c>
      <c r="G49" s="0" t="s">
        <v>1943</v>
      </c>
      <c r="H49" s="0" t="s">
        <v>542</v>
      </c>
      <c r="J49" s="0" t="s">
        <v>2298</v>
      </c>
      <c r="K49" s="0" t="s">
        <v>2373</v>
      </c>
      <c r="L49" s="0" t="s">
        <v>2374</v>
      </c>
      <c r="P49" s="0" t="s">
        <v>2375</v>
      </c>
      <c r="Q49" s="0" t="s">
        <v>2376</v>
      </c>
      <c r="V49" s="0" t="s">
        <v>578</v>
      </c>
      <c r="W49" s="0" t="s">
        <v>2377</v>
      </c>
      <c r="X49" s="0" t="s">
        <v>2121</v>
      </c>
      <c r="AA49" s="0" t="s">
        <v>2101</v>
      </c>
      <c r="AE49" s="0" t="s">
        <v>749</v>
      </c>
      <c r="AF49" s="0" t="s">
        <v>2378</v>
      </c>
    </row>
    <row r="50" customFormat="false" ht="12.75" hidden="false" customHeight="false" outlineLevel="0" collapsed="false">
      <c r="C50" s="0" t="s">
        <v>2379</v>
      </c>
      <c r="D50" s="0" t="s">
        <v>2380</v>
      </c>
      <c r="E50" s="0" t="s">
        <v>2381</v>
      </c>
      <c r="G50" s="0" t="s">
        <v>2314</v>
      </c>
      <c r="H50" s="0" t="s">
        <v>2382</v>
      </c>
      <c r="J50" s="0" t="s">
        <v>1198</v>
      </c>
      <c r="K50" s="0" t="s">
        <v>2131</v>
      </c>
      <c r="L50" s="0" t="s">
        <v>1964</v>
      </c>
      <c r="P50" s="0" t="s">
        <v>2383</v>
      </c>
      <c r="Q50" s="0" t="s">
        <v>2209</v>
      </c>
      <c r="V50" s="0" t="s">
        <v>2223</v>
      </c>
      <c r="W50" s="0" t="s">
        <v>783</v>
      </c>
      <c r="X50" s="0" t="s">
        <v>2384</v>
      </c>
      <c r="AA50" s="0" t="s">
        <v>2241</v>
      </c>
      <c r="AE50" s="0" t="s">
        <v>796</v>
      </c>
      <c r="AF50" s="0" t="s">
        <v>2169</v>
      </c>
    </row>
    <row r="51" customFormat="false" ht="12.75" hidden="false" customHeight="false" outlineLevel="0" collapsed="false">
      <c r="C51" s="0" t="s">
        <v>2294</v>
      </c>
      <c r="D51" s="0" t="s">
        <v>584</v>
      </c>
      <c r="E51" s="0" t="s">
        <v>425</v>
      </c>
      <c r="G51" s="0" t="s">
        <v>2242</v>
      </c>
      <c r="H51" s="0" t="s">
        <v>444</v>
      </c>
      <c r="J51" s="0" t="s">
        <v>2385</v>
      </c>
      <c r="K51" s="0" t="s">
        <v>2386</v>
      </c>
      <c r="L51" s="0" t="s">
        <v>1380</v>
      </c>
      <c r="P51" s="0" t="s">
        <v>2369</v>
      </c>
      <c r="Q51" s="0" t="s">
        <v>1231</v>
      </c>
      <c r="V51" s="0" t="s">
        <v>2063</v>
      </c>
      <c r="W51" s="0" t="s">
        <v>972</v>
      </c>
      <c r="X51" s="0" t="s">
        <v>2003</v>
      </c>
      <c r="AA51" s="0" t="s">
        <v>2387</v>
      </c>
      <c r="AE51" s="0" t="s">
        <v>2388</v>
      </c>
      <c r="AF51" s="0" t="s">
        <v>2254</v>
      </c>
    </row>
    <row r="52" customFormat="false" ht="12.75" hidden="false" customHeight="false" outlineLevel="0" collapsed="false">
      <c r="C52" s="0" t="s">
        <v>1994</v>
      </c>
      <c r="D52" s="0" t="s">
        <v>2004</v>
      </c>
      <c r="E52" s="0" t="s">
        <v>2389</v>
      </c>
      <c r="G52" s="0" t="s">
        <v>2390</v>
      </c>
      <c r="H52" s="0" t="s">
        <v>2391</v>
      </c>
      <c r="J52" s="0" t="s">
        <v>2392</v>
      </c>
      <c r="K52" s="0" t="s">
        <v>783</v>
      </c>
      <c r="L52" s="0" t="s">
        <v>2393</v>
      </c>
      <c r="P52" s="0" t="s">
        <v>2303</v>
      </c>
      <c r="Q52" s="0" t="s">
        <v>2394</v>
      </c>
      <c r="V52" s="0" t="s">
        <v>2395</v>
      </c>
      <c r="W52" s="0" t="s">
        <v>2362</v>
      </c>
      <c r="X52" s="0" t="s">
        <v>2396</v>
      </c>
      <c r="AA52" s="0" t="s">
        <v>2397</v>
      </c>
      <c r="AE52" s="0" t="s">
        <v>2398</v>
      </c>
      <c r="AF52" s="0" t="s">
        <v>2227</v>
      </c>
    </row>
    <row r="53" customFormat="false" ht="12.75" hidden="false" customHeight="false" outlineLevel="0" collapsed="false">
      <c r="C53" s="0" t="s">
        <v>2364</v>
      </c>
      <c r="D53" s="0" t="s">
        <v>262</v>
      </c>
      <c r="E53" s="0" t="s">
        <v>633</v>
      </c>
      <c r="G53" s="0" t="s">
        <v>2399</v>
      </c>
      <c r="H53" s="0" t="s">
        <v>2400</v>
      </c>
      <c r="K53" s="0" t="s">
        <v>2074</v>
      </c>
      <c r="L53" s="0" t="s">
        <v>2401</v>
      </c>
      <c r="P53" s="0" t="s">
        <v>1788</v>
      </c>
      <c r="Q53" s="0" t="s">
        <v>2402</v>
      </c>
      <c r="V53" s="0" t="s">
        <v>1135</v>
      </c>
      <c r="W53" s="0" t="s">
        <v>2265</v>
      </c>
      <c r="X53" s="0" t="s">
        <v>1197</v>
      </c>
      <c r="AA53" s="0" t="s">
        <v>1536</v>
      </c>
      <c r="AE53" s="0" t="s">
        <v>486</v>
      </c>
      <c r="AF53" s="0" t="s">
        <v>2102</v>
      </c>
    </row>
    <row r="54" customFormat="false" ht="12.75" hidden="false" customHeight="false" outlineLevel="0" collapsed="false">
      <c r="C54" s="0" t="s">
        <v>2152</v>
      </c>
      <c r="D54" s="0" t="s">
        <v>2403</v>
      </c>
      <c r="E54" s="0" t="s">
        <v>198</v>
      </c>
      <c r="G54" s="0" t="s">
        <v>2047</v>
      </c>
      <c r="H54" s="0" t="s">
        <v>2404</v>
      </c>
      <c r="K54" s="0" t="s">
        <v>2222</v>
      </c>
      <c r="L54" s="0" t="s">
        <v>993</v>
      </c>
      <c r="P54" s="0" t="s">
        <v>2405</v>
      </c>
      <c r="Q54" s="0" t="s">
        <v>2406</v>
      </c>
      <c r="V54" s="0" t="s">
        <v>1373</v>
      </c>
      <c r="W54" s="0" t="s">
        <v>2407</v>
      </c>
      <c r="X54" s="0" t="s">
        <v>2408</v>
      </c>
      <c r="AA54" s="0" t="s">
        <v>2409</v>
      </c>
      <c r="AE54" s="0" t="s">
        <v>2410</v>
      </c>
      <c r="AF54" s="0" t="s">
        <v>2073</v>
      </c>
    </row>
    <row r="55" customFormat="false" ht="12.75" hidden="false" customHeight="false" outlineLevel="0" collapsed="false">
      <c r="C55" s="0" t="s">
        <v>189</v>
      </c>
      <c r="D55" s="0" t="s">
        <v>2143</v>
      </c>
      <c r="E55" s="0" t="s">
        <v>2411</v>
      </c>
      <c r="G55" s="0" t="s">
        <v>1564</v>
      </c>
      <c r="H55" s="0" t="s">
        <v>2169</v>
      </c>
      <c r="K55" s="0" t="s">
        <v>2412</v>
      </c>
      <c r="L55" s="0" t="s">
        <v>980</v>
      </c>
      <c r="P55" s="0" t="s">
        <v>2413</v>
      </c>
      <c r="V55" s="0" t="s">
        <v>2414</v>
      </c>
      <c r="W55" s="0" t="s">
        <v>2415</v>
      </c>
      <c r="X55" s="0" t="s">
        <v>1376</v>
      </c>
      <c r="AA55" s="0" t="s">
        <v>530</v>
      </c>
      <c r="AE55" s="0" t="s">
        <v>2416</v>
      </c>
      <c r="AF55" s="0" t="s">
        <v>1514</v>
      </c>
    </row>
    <row r="56" customFormat="false" ht="12.75" hidden="false" customHeight="false" outlineLevel="0" collapsed="false">
      <c r="C56" s="0" t="s">
        <v>2283</v>
      </c>
      <c r="D56" s="0" t="s">
        <v>267</v>
      </c>
      <c r="E56" s="0" t="s">
        <v>2417</v>
      </c>
      <c r="G56" s="0" t="s">
        <v>1071</v>
      </c>
      <c r="H56" s="0" t="s">
        <v>2418</v>
      </c>
      <c r="K56" s="0" t="s">
        <v>2141</v>
      </c>
      <c r="L56" s="0" t="s">
        <v>584</v>
      </c>
      <c r="P56" s="0" t="s">
        <v>1736</v>
      </c>
      <c r="V56" s="0" t="s">
        <v>2419</v>
      </c>
      <c r="W56" s="0" t="s">
        <v>2244</v>
      </c>
      <c r="X56" s="0" t="s">
        <v>861</v>
      </c>
      <c r="AA56" s="0" t="s">
        <v>2246</v>
      </c>
      <c r="AE56" s="0" t="s">
        <v>1166</v>
      </c>
      <c r="AF56" s="0" t="s">
        <v>1943</v>
      </c>
    </row>
    <row r="57" customFormat="false" ht="12.75" hidden="false" customHeight="false" outlineLevel="0" collapsed="false">
      <c r="C57" s="0" t="s">
        <v>2103</v>
      </c>
      <c r="E57" s="0" t="s">
        <v>2420</v>
      </c>
      <c r="G57" s="0" t="s">
        <v>890</v>
      </c>
      <c r="H57" s="0" t="s">
        <v>1227</v>
      </c>
      <c r="K57" s="0" t="s">
        <v>2128</v>
      </c>
      <c r="L57" s="0" t="s">
        <v>2421</v>
      </c>
      <c r="P57" s="0" t="s">
        <v>1330</v>
      </c>
      <c r="V57" s="0" t="s">
        <v>266</v>
      </c>
      <c r="W57" s="0" t="s">
        <v>2006</v>
      </c>
      <c r="X57" s="0" t="s">
        <v>2031</v>
      </c>
      <c r="AA57" s="0" t="s">
        <v>2422</v>
      </c>
      <c r="AE57" s="0" t="s">
        <v>1466</v>
      </c>
    </row>
    <row r="58" customFormat="false" ht="12.75" hidden="false" customHeight="false" outlineLevel="0" collapsed="false">
      <c r="C58" s="0" t="s">
        <v>2337</v>
      </c>
      <c r="E58" s="0" t="s">
        <v>1299</v>
      </c>
      <c r="G58" s="0" t="s">
        <v>1234</v>
      </c>
      <c r="H58" s="0" t="s">
        <v>1677</v>
      </c>
      <c r="K58" s="0" t="s">
        <v>2319</v>
      </c>
      <c r="L58" s="0" t="s">
        <v>2423</v>
      </c>
      <c r="P58" s="0" t="s">
        <v>603</v>
      </c>
      <c r="V58" s="0" t="s">
        <v>2169</v>
      </c>
      <c r="W58" s="0" t="s">
        <v>2167</v>
      </c>
      <c r="X58" s="0" t="s">
        <v>1653</v>
      </c>
      <c r="AA58" s="0" t="s">
        <v>2424</v>
      </c>
      <c r="AE58" s="0" t="s">
        <v>1417</v>
      </c>
    </row>
    <row r="59" customFormat="false" ht="12.75" hidden="false" customHeight="false" outlineLevel="0" collapsed="false">
      <c r="C59" s="0" t="s">
        <v>2350</v>
      </c>
      <c r="E59" s="0" t="s">
        <v>1107</v>
      </c>
      <c r="G59" s="0" t="s">
        <v>1240</v>
      </c>
      <c r="H59" s="0" t="s">
        <v>2425</v>
      </c>
      <c r="K59" s="0" t="s">
        <v>2426</v>
      </c>
      <c r="L59" s="0" t="s">
        <v>1972</v>
      </c>
      <c r="P59" s="0" t="s">
        <v>2141</v>
      </c>
      <c r="V59" s="0" t="s">
        <v>2196</v>
      </c>
      <c r="W59" s="0" t="s">
        <v>474</v>
      </c>
      <c r="X59" s="0" t="s">
        <v>698</v>
      </c>
      <c r="AA59" s="0" t="s">
        <v>464</v>
      </c>
      <c r="AE59" s="0" t="s">
        <v>2427</v>
      </c>
    </row>
    <row r="60" customFormat="false" ht="12.75" hidden="false" customHeight="false" outlineLevel="0" collapsed="false">
      <c r="C60" s="0" t="s">
        <v>2428</v>
      </c>
      <c r="E60" s="0" t="s">
        <v>2429</v>
      </c>
      <c r="G60" s="0" t="s">
        <v>2140</v>
      </c>
      <c r="H60" s="0" t="s">
        <v>1948</v>
      </c>
      <c r="K60" s="0" t="s">
        <v>2430</v>
      </c>
      <c r="L60" s="0" t="s">
        <v>2431</v>
      </c>
      <c r="P60" s="0" t="s">
        <v>2432</v>
      </c>
      <c r="V60" s="0" t="s">
        <v>2249</v>
      </c>
      <c r="W60" s="0" t="s">
        <v>2311</v>
      </c>
      <c r="X60" s="0" t="s">
        <v>1805</v>
      </c>
      <c r="AA60" s="0" t="s">
        <v>2433</v>
      </c>
      <c r="AE60" s="0" t="s">
        <v>1021</v>
      </c>
    </row>
    <row r="61" customFormat="false" ht="12.75" hidden="false" customHeight="false" outlineLevel="0" collapsed="false">
      <c r="C61" s="0" t="s">
        <v>2144</v>
      </c>
      <c r="E61" s="0" t="s">
        <v>357</v>
      </c>
      <c r="G61" s="0" t="s">
        <v>891</v>
      </c>
      <c r="H61" s="0" t="s">
        <v>2298</v>
      </c>
      <c r="K61" s="0" t="s">
        <v>2144</v>
      </c>
      <c r="L61" s="0" t="s">
        <v>2257</v>
      </c>
      <c r="P61" s="0" t="s">
        <v>2434</v>
      </c>
      <c r="V61" s="0" t="s">
        <v>1010</v>
      </c>
      <c r="W61" s="0" t="s">
        <v>2435</v>
      </c>
      <c r="X61" s="0" t="s">
        <v>2436</v>
      </c>
      <c r="AA61" s="0" t="s">
        <v>2437</v>
      </c>
      <c r="AE61" s="0" t="s">
        <v>1204</v>
      </c>
    </row>
    <row r="62" customFormat="false" ht="12.75" hidden="false" customHeight="false" outlineLevel="0" collapsed="false">
      <c r="C62" s="0" t="s">
        <v>284</v>
      </c>
      <c r="E62" s="0" t="s">
        <v>2438</v>
      </c>
      <c r="G62" s="0" t="s">
        <v>2053</v>
      </c>
      <c r="H62" s="0" t="s">
        <v>1285</v>
      </c>
      <c r="K62" s="0" t="s">
        <v>2439</v>
      </c>
      <c r="L62" s="0" t="s">
        <v>2440</v>
      </c>
      <c r="P62" s="0" t="s">
        <v>2441</v>
      </c>
      <c r="V62" s="0" t="s">
        <v>392</v>
      </c>
      <c r="W62" s="0" t="s">
        <v>2442</v>
      </c>
      <c r="X62" s="0" t="s">
        <v>1565</v>
      </c>
      <c r="AA62" s="0" t="s">
        <v>2443</v>
      </c>
      <c r="AE62" s="0" t="s">
        <v>818</v>
      </c>
    </row>
    <row r="63" customFormat="false" ht="12.75" hidden="false" customHeight="false" outlineLevel="0" collapsed="false">
      <c r="C63" s="0" t="s">
        <v>1963</v>
      </c>
      <c r="G63" s="0" t="s">
        <v>975</v>
      </c>
      <c r="H63" s="0" t="s">
        <v>1465</v>
      </c>
      <c r="K63" s="0" t="s">
        <v>2444</v>
      </c>
      <c r="L63" s="0" t="s">
        <v>2445</v>
      </c>
      <c r="P63" s="0" t="s">
        <v>2446</v>
      </c>
      <c r="V63" s="0" t="s">
        <v>2447</v>
      </c>
      <c r="W63" s="0" t="s">
        <v>501</v>
      </c>
      <c r="X63" s="0" t="s">
        <v>1795</v>
      </c>
      <c r="AA63" s="0" t="s">
        <v>2049</v>
      </c>
      <c r="AE63" s="0" t="s">
        <v>141</v>
      </c>
    </row>
    <row r="64" customFormat="false" ht="12.75" hidden="false" customHeight="false" outlineLevel="0" collapsed="false">
      <c r="C64" s="0" t="s">
        <v>839</v>
      </c>
      <c r="G64" s="0" t="s">
        <v>2111</v>
      </c>
      <c r="H64" s="0" t="s">
        <v>2448</v>
      </c>
      <c r="K64" s="0" t="s">
        <v>2449</v>
      </c>
      <c r="L64" s="0" t="s">
        <v>2450</v>
      </c>
      <c r="P64" s="0" t="s">
        <v>2451</v>
      </c>
      <c r="V64" s="0" t="s">
        <v>542</v>
      </c>
      <c r="W64" s="0" t="s">
        <v>2452</v>
      </c>
      <c r="X64" s="0" t="s">
        <v>756</v>
      </c>
      <c r="AA64" s="0" t="s">
        <v>1706</v>
      </c>
      <c r="AE64" s="0" t="s">
        <v>2381</v>
      </c>
    </row>
    <row r="65" customFormat="false" ht="12.75" hidden="false" customHeight="false" outlineLevel="0" collapsed="false">
      <c r="C65" s="0" t="s">
        <v>530</v>
      </c>
      <c r="G65" s="0" t="s">
        <v>581</v>
      </c>
      <c r="H65" s="0" t="s">
        <v>267</v>
      </c>
      <c r="K65" s="0" t="s">
        <v>2453</v>
      </c>
      <c r="L65" s="0" t="s">
        <v>2077</v>
      </c>
      <c r="P65" s="0" t="s">
        <v>2454</v>
      </c>
      <c r="V65" s="0" t="s">
        <v>2455</v>
      </c>
      <c r="W65" s="0" t="s">
        <v>2456</v>
      </c>
      <c r="X65" s="0" t="s">
        <v>1750</v>
      </c>
      <c r="AA65" s="0" t="s">
        <v>639</v>
      </c>
      <c r="AE65" s="0" t="s">
        <v>198</v>
      </c>
    </row>
    <row r="66" customFormat="false" ht="12.75" hidden="false" customHeight="false" outlineLevel="0" collapsed="false">
      <c r="C66" s="0" t="s">
        <v>2457</v>
      </c>
      <c r="G66" s="0" t="s">
        <v>2458</v>
      </c>
      <c r="H66" s="0" t="s">
        <v>2459</v>
      </c>
      <c r="K66" s="0" t="s">
        <v>2460</v>
      </c>
      <c r="L66" s="0" t="s">
        <v>2461</v>
      </c>
      <c r="P66" s="0" t="s">
        <v>2462</v>
      </c>
      <c r="V66" s="0" t="s">
        <v>2463</v>
      </c>
      <c r="W66" s="0" t="s">
        <v>1330</v>
      </c>
      <c r="X66" s="0" t="s">
        <v>2464</v>
      </c>
      <c r="AA66" s="0" t="s">
        <v>2465</v>
      </c>
      <c r="AE66" s="0" t="s">
        <v>2466</v>
      </c>
    </row>
    <row r="67" customFormat="false" ht="12.75" hidden="false" customHeight="false" outlineLevel="0" collapsed="false">
      <c r="C67" s="0" t="s">
        <v>1487</v>
      </c>
      <c r="G67" s="0" t="s">
        <v>857</v>
      </c>
      <c r="H67" s="0" t="s">
        <v>2320</v>
      </c>
      <c r="K67" s="0" t="s">
        <v>2229</v>
      </c>
      <c r="L67" s="0" t="s">
        <v>2467</v>
      </c>
      <c r="P67" s="0" t="s">
        <v>2468</v>
      </c>
      <c r="V67" s="0" t="s">
        <v>1212</v>
      </c>
      <c r="W67" s="0" t="s">
        <v>2049</v>
      </c>
      <c r="X67" s="0" t="s">
        <v>2469</v>
      </c>
      <c r="AA67" s="0" t="s">
        <v>1542</v>
      </c>
      <c r="AE67" s="0" t="s">
        <v>2470</v>
      </c>
    </row>
    <row r="68" customFormat="false" ht="12.75" hidden="false" customHeight="false" outlineLevel="0" collapsed="false">
      <c r="H68" s="0" t="s">
        <v>891</v>
      </c>
      <c r="K68" s="0" t="s">
        <v>2471</v>
      </c>
      <c r="L68" s="0" t="s">
        <v>581</v>
      </c>
      <c r="P68" s="0" t="s">
        <v>2472</v>
      </c>
      <c r="V68" s="0" t="s">
        <v>890</v>
      </c>
      <c r="W68" s="0" t="s">
        <v>720</v>
      </c>
      <c r="X68" s="0" t="s">
        <v>1773</v>
      </c>
      <c r="AA68" s="0" t="s">
        <v>2473</v>
      </c>
      <c r="AE68" s="0" t="s">
        <v>1277</v>
      </c>
    </row>
    <row r="69" customFormat="false" ht="12.75" hidden="false" customHeight="false" outlineLevel="0" collapsed="false">
      <c r="H69" s="0" t="s">
        <v>1029</v>
      </c>
      <c r="K69" s="0" t="s">
        <v>2474</v>
      </c>
      <c r="L69" s="0" t="s">
        <v>107</v>
      </c>
      <c r="P69" s="0" t="s">
        <v>2128</v>
      </c>
      <c r="V69" s="0" t="s">
        <v>107</v>
      </c>
      <c r="W69" s="0" t="s">
        <v>2475</v>
      </c>
      <c r="X69" s="0" t="s">
        <v>1068</v>
      </c>
      <c r="AA69" s="0" t="s">
        <v>2099</v>
      </c>
      <c r="AE69" s="0" t="s">
        <v>2476</v>
      </c>
    </row>
    <row r="70" customFormat="false" ht="12.75" hidden="false" customHeight="false" outlineLevel="0" collapsed="false">
      <c r="H70" s="0" t="s">
        <v>2455</v>
      </c>
      <c r="K70" s="0" t="s">
        <v>2477</v>
      </c>
      <c r="L70" s="0" t="s">
        <v>2392</v>
      </c>
      <c r="P70" s="0" t="s">
        <v>1536</v>
      </c>
      <c r="V70" s="0" t="s">
        <v>1069</v>
      </c>
      <c r="W70" s="0" t="s">
        <v>2412</v>
      </c>
      <c r="X70" s="0" t="s">
        <v>905</v>
      </c>
      <c r="AA70" s="0" t="s">
        <v>2478</v>
      </c>
      <c r="AE70" s="0" t="s">
        <v>179</v>
      </c>
    </row>
    <row r="71" customFormat="false" ht="12.75" hidden="false" customHeight="false" outlineLevel="0" collapsed="false">
      <c r="H71" s="0" t="s">
        <v>2479</v>
      </c>
      <c r="K71" s="0" t="s">
        <v>2480</v>
      </c>
      <c r="L71" s="0" t="s">
        <v>2481</v>
      </c>
      <c r="P71" s="0" t="s">
        <v>2482</v>
      </c>
      <c r="V71" s="0" t="s">
        <v>609</v>
      </c>
      <c r="W71" s="0" t="s">
        <v>2187</v>
      </c>
      <c r="X71" s="0" t="s">
        <v>2130</v>
      </c>
      <c r="AA71" s="0" t="s">
        <v>2483</v>
      </c>
      <c r="AE71" s="0" t="s">
        <v>321</v>
      </c>
    </row>
    <row r="72" customFormat="false" ht="12.75" hidden="false" customHeight="false" outlineLevel="0" collapsed="false">
      <c r="H72" s="0" t="s">
        <v>1415</v>
      </c>
      <c r="K72" s="0" t="s">
        <v>2484</v>
      </c>
      <c r="L72" s="0" t="s">
        <v>1144</v>
      </c>
      <c r="P72" s="0" t="s">
        <v>1962</v>
      </c>
      <c r="V72" s="0" t="s">
        <v>2485</v>
      </c>
      <c r="W72" s="0" t="s">
        <v>2212</v>
      </c>
      <c r="X72" s="0" t="s">
        <v>297</v>
      </c>
      <c r="AA72" s="0" t="s">
        <v>2446</v>
      </c>
      <c r="AE72" s="0" t="s">
        <v>2486</v>
      </c>
    </row>
    <row r="73" customFormat="false" ht="12.75" hidden="false" customHeight="false" outlineLevel="0" collapsed="false">
      <c r="H73" s="0" t="s">
        <v>2305</v>
      </c>
      <c r="K73" s="0" t="s">
        <v>2487</v>
      </c>
      <c r="L73" s="0" t="s">
        <v>885</v>
      </c>
      <c r="P73" s="0" t="s">
        <v>2265</v>
      </c>
      <c r="V73" s="0" t="s">
        <v>2488</v>
      </c>
      <c r="W73" s="0" t="s">
        <v>2361</v>
      </c>
      <c r="X73" s="0" t="s">
        <v>2489</v>
      </c>
      <c r="AA73" s="0" t="s">
        <v>2373</v>
      </c>
      <c r="AE73" s="0" t="s">
        <v>1270</v>
      </c>
    </row>
    <row r="74" customFormat="false" ht="12.75" hidden="false" customHeight="false" outlineLevel="0" collapsed="false">
      <c r="H74" s="0" t="s">
        <v>2065</v>
      </c>
      <c r="K74" s="0" t="s">
        <v>2330</v>
      </c>
      <c r="L74" s="0" t="s">
        <v>1198</v>
      </c>
      <c r="P74" s="0" t="s">
        <v>2424</v>
      </c>
      <c r="V74" s="0" t="s">
        <v>2490</v>
      </c>
      <c r="W74" s="0" t="s">
        <v>1939</v>
      </c>
      <c r="X74" s="0" t="s">
        <v>2491</v>
      </c>
      <c r="AA74" s="0" t="s">
        <v>2268</v>
      </c>
      <c r="AE74" s="0" t="s">
        <v>2492</v>
      </c>
    </row>
    <row r="75" customFormat="false" ht="12.75" hidden="false" customHeight="false" outlineLevel="0" collapsed="false">
      <c r="H75" s="0" t="s">
        <v>1457</v>
      </c>
      <c r="K75" s="0" t="s">
        <v>2493</v>
      </c>
      <c r="L75" s="0" t="s">
        <v>2494</v>
      </c>
      <c r="P75" s="0" t="s">
        <v>2228</v>
      </c>
      <c r="V75" s="0" t="s">
        <v>2495</v>
      </c>
      <c r="W75" s="0" t="s">
        <v>2260</v>
      </c>
      <c r="X75" s="0" t="s">
        <v>500</v>
      </c>
      <c r="AA75" s="0" t="s">
        <v>2496</v>
      </c>
      <c r="AE75" s="0" t="s">
        <v>2134</v>
      </c>
    </row>
    <row r="76" customFormat="false" ht="12.75" hidden="false" customHeight="false" outlineLevel="0" collapsed="false">
      <c r="H76" s="0" t="s">
        <v>2497</v>
      </c>
      <c r="K76" s="0" t="s">
        <v>2498</v>
      </c>
      <c r="L76" s="0" t="s">
        <v>915</v>
      </c>
      <c r="P76" s="0" t="s">
        <v>2499</v>
      </c>
      <c r="V76" s="0" t="s">
        <v>2500</v>
      </c>
      <c r="W76" s="0" t="s">
        <v>2501</v>
      </c>
      <c r="X76" s="0" t="s">
        <v>2076</v>
      </c>
      <c r="AA76" s="0" t="s">
        <v>1846</v>
      </c>
      <c r="AE76" s="0" t="s">
        <v>2405</v>
      </c>
    </row>
    <row r="77" customFormat="false" ht="12.75" hidden="false" customHeight="false" outlineLevel="0" collapsed="false">
      <c r="H77" s="0" t="s">
        <v>1941</v>
      </c>
      <c r="L77" s="0" t="s">
        <v>2502</v>
      </c>
      <c r="P77" s="0" t="s">
        <v>2415</v>
      </c>
      <c r="V77" s="0" t="s">
        <v>1600</v>
      </c>
      <c r="W77" s="0" t="s">
        <v>1364</v>
      </c>
      <c r="X77" s="0" t="s">
        <v>912</v>
      </c>
      <c r="AA77" s="0" t="s">
        <v>2216</v>
      </c>
      <c r="AE77" s="0" t="s">
        <v>340</v>
      </c>
    </row>
    <row r="78" customFormat="false" ht="12.75" hidden="false" customHeight="false" outlineLevel="0" collapsed="false">
      <c r="H78" s="0" t="s">
        <v>2503</v>
      </c>
      <c r="L78" s="0" t="s">
        <v>1773</v>
      </c>
      <c r="P78" s="0" t="s">
        <v>1011</v>
      </c>
      <c r="V78" s="0" t="s">
        <v>126</v>
      </c>
      <c r="W78" s="0" t="s">
        <v>2095</v>
      </c>
      <c r="X78" s="0" t="s">
        <v>2504</v>
      </c>
      <c r="AA78" s="0" t="s">
        <v>2505</v>
      </c>
      <c r="AE78" s="0" t="s">
        <v>1586</v>
      </c>
    </row>
    <row r="79" customFormat="false" ht="12.75" hidden="false" customHeight="false" outlineLevel="0" collapsed="false">
      <c r="H79" s="0" t="s">
        <v>454</v>
      </c>
      <c r="L79" s="0" t="s">
        <v>2506</v>
      </c>
      <c r="P79" s="0" t="s">
        <v>2273</v>
      </c>
      <c r="V79" s="0" t="s">
        <v>2507</v>
      </c>
      <c r="W79" s="0" t="s">
        <v>2153</v>
      </c>
      <c r="X79" s="0" t="s">
        <v>1391</v>
      </c>
      <c r="AA79" s="0" t="s">
        <v>900</v>
      </c>
      <c r="AE79" s="0" t="s">
        <v>1480</v>
      </c>
    </row>
    <row r="80" customFormat="false" ht="12.75" hidden="false" customHeight="false" outlineLevel="0" collapsed="false">
      <c r="H80" s="0" t="s">
        <v>2064</v>
      </c>
      <c r="L80" s="0" t="s">
        <v>2508</v>
      </c>
      <c r="P80" s="0" t="s">
        <v>2287</v>
      </c>
      <c r="V80" s="0" t="s">
        <v>2509</v>
      </c>
      <c r="W80" s="0" t="s">
        <v>530</v>
      </c>
      <c r="X80" s="0" t="s">
        <v>2510</v>
      </c>
      <c r="AA80" s="0" t="s">
        <v>2511</v>
      </c>
      <c r="AE80" s="0" t="s">
        <v>307</v>
      </c>
    </row>
    <row r="81" customFormat="false" ht="12.75" hidden="false" customHeight="false" outlineLevel="0" collapsed="false">
      <c r="H81" s="0" t="s">
        <v>2512</v>
      </c>
      <c r="L81" s="0" t="s">
        <v>1967</v>
      </c>
      <c r="P81" s="0" t="s">
        <v>252</v>
      </c>
      <c r="V81" s="0" t="s">
        <v>1215</v>
      </c>
      <c r="W81" s="0" t="s">
        <v>2460</v>
      </c>
      <c r="X81" s="0" t="s">
        <v>2513</v>
      </c>
      <c r="AA81" s="0" t="s">
        <v>2514</v>
      </c>
      <c r="AE81" s="0" t="s">
        <v>2515</v>
      </c>
    </row>
    <row r="82" customFormat="false" ht="12.75" hidden="false" customHeight="false" outlineLevel="0" collapsed="false">
      <c r="H82" s="0" t="s">
        <v>1625</v>
      </c>
      <c r="L82" s="0" t="s">
        <v>2516</v>
      </c>
      <c r="P82" s="0" t="s">
        <v>117</v>
      </c>
      <c r="V82" s="0" t="s">
        <v>2517</v>
      </c>
      <c r="W82" s="0" t="s">
        <v>2518</v>
      </c>
      <c r="X82" s="0" t="s">
        <v>2450</v>
      </c>
      <c r="AA82" s="0" t="s">
        <v>2519</v>
      </c>
      <c r="AE82" s="0" t="s">
        <v>2520</v>
      </c>
    </row>
    <row r="83" customFormat="false" ht="12.75" hidden="false" customHeight="false" outlineLevel="0" collapsed="false">
      <c r="H83" s="0" t="s">
        <v>2047</v>
      </c>
      <c r="L83" s="0" t="s">
        <v>1061</v>
      </c>
      <c r="P83" s="0" t="s">
        <v>2025</v>
      </c>
      <c r="V83" s="0" t="s">
        <v>95</v>
      </c>
      <c r="W83" s="0" t="s">
        <v>2321</v>
      </c>
      <c r="X83" s="0" t="s">
        <v>2521</v>
      </c>
      <c r="AA83" s="0" t="s">
        <v>461</v>
      </c>
      <c r="AE83" s="0" t="s">
        <v>1953</v>
      </c>
    </row>
    <row r="84" customFormat="false" ht="12.75" hidden="false" customHeight="false" outlineLevel="0" collapsed="false">
      <c r="H84" s="0" t="s">
        <v>2081</v>
      </c>
      <c r="L84" s="0" t="s">
        <v>1776</v>
      </c>
      <c r="P84" s="0" t="s">
        <v>1734</v>
      </c>
      <c r="V84" s="0" t="s">
        <v>2522</v>
      </c>
      <c r="W84" s="0" t="s">
        <v>2234</v>
      </c>
      <c r="X84" s="0" t="s">
        <v>1081</v>
      </c>
      <c r="AA84" s="0" t="s">
        <v>2028</v>
      </c>
      <c r="AE84" s="0" t="s">
        <v>1847</v>
      </c>
    </row>
    <row r="85" customFormat="false" ht="12.75" hidden="false" customHeight="false" outlineLevel="0" collapsed="false">
      <c r="H85" s="0" t="s">
        <v>2322</v>
      </c>
      <c r="L85" s="0" t="s">
        <v>2523</v>
      </c>
      <c r="P85" s="0" t="s">
        <v>2437</v>
      </c>
      <c r="V85" s="0" t="s">
        <v>2524</v>
      </c>
      <c r="W85" s="0" t="s">
        <v>2132</v>
      </c>
      <c r="X85" s="0" t="s">
        <v>2402</v>
      </c>
      <c r="AA85" s="0" t="s">
        <v>2525</v>
      </c>
      <c r="AE85" s="0" t="s">
        <v>2526</v>
      </c>
    </row>
    <row r="86" customFormat="false" ht="12.75" hidden="false" customHeight="false" outlineLevel="0" collapsed="false">
      <c r="H86" s="0" t="s">
        <v>2096</v>
      </c>
      <c r="L86" s="0" t="s">
        <v>2527</v>
      </c>
      <c r="P86" s="0" t="s">
        <v>120</v>
      </c>
      <c r="V86" s="0" t="s">
        <v>2528</v>
      </c>
      <c r="W86" s="0" t="s">
        <v>333</v>
      </c>
      <c r="X86" s="0" t="s">
        <v>2240</v>
      </c>
      <c r="AA86" s="0" t="s">
        <v>2529</v>
      </c>
      <c r="AE86" s="0" t="s">
        <v>116</v>
      </c>
    </row>
    <row r="87" customFormat="false" ht="12.75" hidden="false" customHeight="false" outlineLevel="0" collapsed="false">
      <c r="H87" s="0" t="s">
        <v>2530</v>
      </c>
      <c r="L87" s="0" t="s">
        <v>1047</v>
      </c>
      <c r="P87" s="0" t="s">
        <v>2072</v>
      </c>
      <c r="V87" s="0" t="s">
        <v>2154</v>
      </c>
      <c r="W87" s="0" t="s">
        <v>2099</v>
      </c>
      <c r="X87" s="0" t="s">
        <v>235</v>
      </c>
      <c r="AA87" s="0" t="s">
        <v>2361</v>
      </c>
      <c r="AE87" s="0" t="s">
        <v>1383</v>
      </c>
    </row>
    <row r="88" customFormat="false" ht="12.75" hidden="false" customHeight="false" outlineLevel="0" collapsed="false">
      <c r="H88" s="0" t="s">
        <v>2083</v>
      </c>
      <c r="L88" s="0" t="s">
        <v>2531</v>
      </c>
      <c r="P88" s="0" t="s">
        <v>2040</v>
      </c>
      <c r="V88" s="0" t="s">
        <v>792</v>
      </c>
      <c r="W88" s="0" t="s">
        <v>2432</v>
      </c>
      <c r="X88" s="0" t="s">
        <v>1629</v>
      </c>
      <c r="AA88" s="0" t="s">
        <v>2532</v>
      </c>
      <c r="AE88" s="0" t="s">
        <v>2252</v>
      </c>
    </row>
    <row r="89" customFormat="false" ht="12.75" hidden="false" customHeight="false" outlineLevel="0" collapsed="false">
      <c r="H89" s="0" t="s">
        <v>1234</v>
      </c>
      <c r="L89" s="0" t="s">
        <v>2286</v>
      </c>
      <c r="P89" s="0" t="s">
        <v>2045</v>
      </c>
      <c r="V89" s="0" t="s">
        <v>2533</v>
      </c>
      <c r="W89" s="0" t="s">
        <v>2355</v>
      </c>
      <c r="X89" s="0" t="s">
        <v>1152</v>
      </c>
      <c r="AA89" s="0" t="s">
        <v>2534</v>
      </c>
      <c r="AE89" s="0" t="s">
        <v>1574</v>
      </c>
    </row>
    <row r="90" customFormat="false" ht="12.75" hidden="false" customHeight="false" outlineLevel="0" collapsed="false">
      <c r="H90" s="0" t="s">
        <v>2535</v>
      </c>
      <c r="L90" s="0" t="s">
        <v>2536</v>
      </c>
      <c r="P90" s="0" t="s">
        <v>2537</v>
      </c>
      <c r="V90" s="0" t="s">
        <v>2538</v>
      </c>
      <c r="W90" s="0" t="s">
        <v>2090</v>
      </c>
      <c r="X90" s="0" t="s">
        <v>2539</v>
      </c>
      <c r="AA90" s="0" t="s">
        <v>721</v>
      </c>
      <c r="AE90" s="0" t="s">
        <v>1007</v>
      </c>
    </row>
    <row r="91" customFormat="false" ht="12.75" hidden="false" customHeight="false" outlineLevel="0" collapsed="false">
      <c r="H91" s="0" t="s">
        <v>792</v>
      </c>
      <c r="L91" s="0" t="s">
        <v>1985</v>
      </c>
      <c r="P91" s="0" t="s">
        <v>2194</v>
      </c>
      <c r="V91" s="0" t="s">
        <v>2540</v>
      </c>
      <c r="W91" s="0" t="s">
        <v>2482</v>
      </c>
      <c r="X91" s="0" t="s">
        <v>2172</v>
      </c>
      <c r="AA91" s="0" t="s">
        <v>1237</v>
      </c>
      <c r="AE91" s="0" t="s">
        <v>1825</v>
      </c>
    </row>
    <row r="92" customFormat="false" ht="12.75" hidden="false" customHeight="false" outlineLevel="0" collapsed="false">
      <c r="H92" s="0" t="s">
        <v>831</v>
      </c>
      <c r="L92" s="0" t="s">
        <v>2541</v>
      </c>
      <c r="P92" s="0" t="s">
        <v>284</v>
      </c>
      <c r="V92" s="0" t="s">
        <v>336</v>
      </c>
      <c r="W92" s="0" t="s">
        <v>2241</v>
      </c>
      <c r="X92" s="0" t="s">
        <v>670</v>
      </c>
      <c r="AA92" s="0" t="s">
        <v>227</v>
      </c>
      <c r="AE92" s="0" t="s">
        <v>425</v>
      </c>
    </row>
    <row r="93" customFormat="false" ht="12.75" hidden="false" customHeight="false" outlineLevel="0" collapsed="false">
      <c r="H93" s="0" t="s">
        <v>2143</v>
      </c>
      <c r="L93" s="0" t="s">
        <v>353</v>
      </c>
      <c r="V93" s="0" t="s">
        <v>2542</v>
      </c>
      <c r="W93" s="0" t="s">
        <v>2145</v>
      </c>
      <c r="X93" s="0" t="s">
        <v>2543</v>
      </c>
      <c r="AA93" s="0" t="s">
        <v>2300</v>
      </c>
      <c r="AE93" s="0" t="s">
        <v>302</v>
      </c>
    </row>
    <row r="94" customFormat="false" ht="12.75" hidden="false" customHeight="false" outlineLevel="0" collapsed="false">
      <c r="H94" s="0" t="s">
        <v>2332</v>
      </c>
      <c r="L94" s="0" t="s">
        <v>1835</v>
      </c>
      <c r="V94" s="0" t="s">
        <v>2048</v>
      </c>
      <c r="W94" s="0" t="s">
        <v>2275</v>
      </c>
      <c r="X94" s="0" t="s">
        <v>1091</v>
      </c>
      <c r="AA94" s="0" t="s">
        <v>2191</v>
      </c>
      <c r="AE94" s="0" t="s">
        <v>2544</v>
      </c>
    </row>
    <row r="95" customFormat="false" ht="12.75" hidden="false" customHeight="false" outlineLevel="0" collapsed="false">
      <c r="L95" s="0" t="s">
        <v>2425</v>
      </c>
      <c r="V95" s="0" t="s">
        <v>838</v>
      </c>
      <c r="W95" s="0" t="s">
        <v>2106</v>
      </c>
      <c r="X95" s="0" t="s">
        <v>2545</v>
      </c>
      <c r="AA95" s="0" t="s">
        <v>298</v>
      </c>
      <c r="AE95" s="0" t="s">
        <v>2546</v>
      </c>
    </row>
    <row r="96" customFormat="false" ht="12.75" hidden="false" customHeight="false" outlineLevel="0" collapsed="false">
      <c r="L96" s="0" t="s">
        <v>2547</v>
      </c>
      <c r="V96" s="0" t="s">
        <v>2548</v>
      </c>
      <c r="W96" s="0" t="s">
        <v>2287</v>
      </c>
      <c r="X96" s="0" t="s">
        <v>2549</v>
      </c>
      <c r="AA96" s="0" t="s">
        <v>1990</v>
      </c>
      <c r="AE96" s="0" t="s">
        <v>2550</v>
      </c>
    </row>
    <row r="97" customFormat="false" ht="12.75" hidden="false" customHeight="false" outlineLevel="0" collapsed="false">
      <c r="L97" s="0" t="s">
        <v>2551</v>
      </c>
      <c r="V97" s="0" t="s">
        <v>1065</v>
      </c>
      <c r="W97" s="0" t="s">
        <v>2149</v>
      </c>
      <c r="X97" s="0" t="s">
        <v>82</v>
      </c>
      <c r="AA97" s="0" t="s">
        <v>2375</v>
      </c>
      <c r="AE97" s="0" t="s">
        <v>1073</v>
      </c>
    </row>
    <row r="98" customFormat="false" ht="12.75" hidden="false" customHeight="false" outlineLevel="0" collapsed="false">
      <c r="L98" s="0" t="s">
        <v>288</v>
      </c>
      <c r="V98" s="0" t="s">
        <v>2552</v>
      </c>
      <c r="W98" s="0" t="s">
        <v>2367</v>
      </c>
      <c r="X98" s="0" t="s">
        <v>2553</v>
      </c>
      <c r="AA98" s="0" t="s">
        <v>2554</v>
      </c>
      <c r="AE98" s="0" t="s">
        <v>2555</v>
      </c>
    </row>
    <row r="99" customFormat="false" ht="12.75" hidden="false" customHeight="false" outlineLevel="0" collapsed="false">
      <c r="L99" s="0" t="s">
        <v>1945</v>
      </c>
      <c r="V99" s="0" t="s">
        <v>2556</v>
      </c>
      <c r="W99" s="0" t="s">
        <v>2303</v>
      </c>
      <c r="X99" s="0" t="s">
        <v>2165</v>
      </c>
      <c r="AA99" s="0" t="s">
        <v>2287</v>
      </c>
      <c r="AE99" s="0" t="s">
        <v>2557</v>
      </c>
    </row>
    <row r="100" customFormat="false" ht="12.75" hidden="false" customHeight="false" outlineLevel="0" collapsed="false">
      <c r="L100" s="0" t="s">
        <v>2558</v>
      </c>
      <c r="V100" s="0" t="s">
        <v>2411</v>
      </c>
      <c r="W100" s="0" t="s">
        <v>2330</v>
      </c>
      <c r="X100" s="0" t="s">
        <v>2559</v>
      </c>
      <c r="AA100" s="0" t="s">
        <v>2313</v>
      </c>
      <c r="AE100" s="0" t="s">
        <v>886</v>
      </c>
    </row>
    <row r="101" customFormat="false" ht="12.75" hidden="false" customHeight="false" outlineLevel="0" collapsed="false">
      <c r="L101" s="0" t="s">
        <v>935</v>
      </c>
      <c r="V101" s="0" t="s">
        <v>1680</v>
      </c>
      <c r="W101" s="0" t="s">
        <v>2434</v>
      </c>
      <c r="X101" s="0" t="s">
        <v>2560</v>
      </c>
      <c r="AA101" s="0" t="s">
        <v>2362</v>
      </c>
      <c r="AE101" s="0" t="s">
        <v>2561</v>
      </c>
    </row>
    <row r="102" customFormat="false" ht="12.75" hidden="false" customHeight="false" outlineLevel="0" collapsed="false">
      <c r="L102" s="0" t="s">
        <v>2174</v>
      </c>
      <c r="V102" s="0" t="s">
        <v>1625</v>
      </c>
      <c r="W102" s="0" t="s">
        <v>2562</v>
      </c>
      <c r="X102" s="0" t="s">
        <v>1790</v>
      </c>
      <c r="AA102" s="0" t="s">
        <v>2563</v>
      </c>
      <c r="AE102" s="0" t="s">
        <v>2564</v>
      </c>
    </row>
    <row r="103" customFormat="false" ht="12.75" hidden="false" customHeight="false" outlineLevel="0" collapsed="false">
      <c r="L103" s="0" t="s">
        <v>2565</v>
      </c>
      <c r="V103" s="0" t="s">
        <v>1483</v>
      </c>
      <c r="W103" s="0" t="s">
        <v>2566</v>
      </c>
      <c r="X103" s="0" t="s">
        <v>1768</v>
      </c>
      <c r="AA103" s="0" t="s">
        <v>587</v>
      </c>
      <c r="AE103" s="0" t="s">
        <v>2567</v>
      </c>
    </row>
    <row r="104" customFormat="false" ht="12.75" hidden="false" customHeight="false" outlineLevel="0" collapsed="false">
      <c r="L104" s="0" t="s">
        <v>2568</v>
      </c>
      <c r="V104" s="0" t="s">
        <v>2143</v>
      </c>
      <c r="W104" s="0" t="s">
        <v>2569</v>
      </c>
      <c r="X104" s="0" t="s">
        <v>1769</v>
      </c>
      <c r="AA104" s="0" t="s">
        <v>2149</v>
      </c>
      <c r="AE104" s="0" t="s">
        <v>544</v>
      </c>
    </row>
    <row r="105" customFormat="false" ht="12.75" hidden="false" customHeight="false" outlineLevel="0" collapsed="false">
      <c r="L105" s="0" t="s">
        <v>1663</v>
      </c>
      <c r="V105" s="0" t="s">
        <v>688</v>
      </c>
      <c r="W105" s="0" t="s">
        <v>2570</v>
      </c>
      <c r="X105" s="0" t="s">
        <v>1370</v>
      </c>
      <c r="AA105" s="0" t="s">
        <v>2323</v>
      </c>
      <c r="AE105" s="0" t="s">
        <v>1203</v>
      </c>
    </row>
    <row r="106" customFormat="false" ht="12.75" hidden="false" customHeight="false" outlineLevel="0" collapsed="false">
      <c r="L106" s="0" t="s">
        <v>2571</v>
      </c>
      <c r="V106" s="0" t="s">
        <v>2572</v>
      </c>
      <c r="W106" s="0" t="s">
        <v>2159</v>
      </c>
      <c r="X106" s="0" t="s">
        <v>2573</v>
      </c>
      <c r="AA106" s="0" t="s">
        <v>2451</v>
      </c>
      <c r="AE106" s="0" t="s">
        <v>1332</v>
      </c>
    </row>
    <row r="107" customFormat="false" ht="12.75" hidden="false" customHeight="false" outlineLevel="0" collapsed="false">
      <c r="L107" s="0" t="s">
        <v>2574</v>
      </c>
      <c r="V107" s="0" t="s">
        <v>1056</v>
      </c>
      <c r="W107" s="0" t="s">
        <v>2300</v>
      </c>
      <c r="X107" s="0" t="s">
        <v>2575</v>
      </c>
      <c r="AA107" s="0" t="s">
        <v>2355</v>
      </c>
      <c r="AE107" s="0" t="s">
        <v>2576</v>
      </c>
    </row>
    <row r="108" customFormat="false" ht="12.75" hidden="false" customHeight="false" outlineLevel="0" collapsed="false">
      <c r="L108" s="0" t="s">
        <v>2577</v>
      </c>
      <c r="V108" s="0" t="s">
        <v>320</v>
      </c>
      <c r="W108" s="0" t="s">
        <v>2222</v>
      </c>
      <c r="X108" s="0" t="s">
        <v>2578</v>
      </c>
      <c r="AA108" s="0" t="s">
        <v>2579</v>
      </c>
      <c r="AE108" s="0" t="s">
        <v>990</v>
      </c>
    </row>
    <row r="109" customFormat="false" ht="12.75" hidden="false" customHeight="false" outlineLevel="0" collapsed="false">
      <c r="L109" s="0" t="s">
        <v>2580</v>
      </c>
      <c r="V109" s="0" t="s">
        <v>2581</v>
      </c>
      <c r="W109" s="0" t="s">
        <v>1178</v>
      </c>
      <c r="X109" s="0" t="s">
        <v>2582</v>
      </c>
      <c r="AA109" s="0" t="s">
        <v>398</v>
      </c>
      <c r="AE109" s="0" t="s">
        <v>238</v>
      </c>
    </row>
    <row r="110" customFormat="false" ht="12.75" hidden="false" customHeight="false" outlineLevel="0" collapsed="false">
      <c r="L110" s="0" t="s">
        <v>2583</v>
      </c>
      <c r="V110" s="0" t="s">
        <v>536</v>
      </c>
      <c r="W110" s="0" t="s">
        <v>574</v>
      </c>
      <c r="X110" s="0" t="s">
        <v>451</v>
      </c>
      <c r="AA110" s="0" t="s">
        <v>2584</v>
      </c>
      <c r="AE110" s="0" t="s">
        <v>2585</v>
      </c>
    </row>
    <row r="111" customFormat="false" ht="12.75" hidden="false" customHeight="false" outlineLevel="0" collapsed="false">
      <c r="L111" s="0" t="s">
        <v>2586</v>
      </c>
      <c r="V111" s="0" t="s">
        <v>2587</v>
      </c>
      <c r="W111" s="0" t="s">
        <v>2588</v>
      </c>
      <c r="X111" s="0" t="s">
        <v>588</v>
      </c>
      <c r="AA111" s="0" t="s">
        <v>2434</v>
      </c>
      <c r="AE111" s="0" t="s">
        <v>2589</v>
      </c>
    </row>
    <row r="112" customFormat="false" ht="12.75" hidden="false" customHeight="false" outlineLevel="0" collapsed="false">
      <c r="L112" s="0" t="s">
        <v>2038</v>
      </c>
      <c r="V112" s="0" t="s">
        <v>2590</v>
      </c>
      <c r="W112" s="0" t="s">
        <v>710</v>
      </c>
      <c r="X112" s="0" t="s">
        <v>1787</v>
      </c>
      <c r="AA112" s="0" t="s">
        <v>2591</v>
      </c>
      <c r="AE112" s="0" t="s">
        <v>2592</v>
      </c>
    </row>
    <row r="113" customFormat="false" ht="12.75" hidden="false" customHeight="false" outlineLevel="0" collapsed="false">
      <c r="L113" s="0" t="s">
        <v>2205</v>
      </c>
      <c r="V113" s="0" t="s">
        <v>1415</v>
      </c>
      <c r="W113" s="0" t="s">
        <v>2453</v>
      </c>
      <c r="X113" s="0" t="s">
        <v>2094</v>
      </c>
      <c r="AA113" s="0" t="s">
        <v>821</v>
      </c>
      <c r="AE113" s="0" t="s">
        <v>2315</v>
      </c>
    </row>
    <row r="114" customFormat="false" ht="12.75" hidden="false" customHeight="false" outlineLevel="0" collapsed="false">
      <c r="L114" s="0" t="s">
        <v>2593</v>
      </c>
      <c r="V114" s="0" t="s">
        <v>1153</v>
      </c>
      <c r="W114" s="0" t="s">
        <v>2373</v>
      </c>
      <c r="X114" s="0" t="s">
        <v>2594</v>
      </c>
      <c r="AA114" s="0" t="s">
        <v>559</v>
      </c>
      <c r="AE114" s="0" t="s">
        <v>1528</v>
      </c>
    </row>
    <row r="115" customFormat="false" ht="12.75" hidden="false" customHeight="false" outlineLevel="0" collapsed="false">
      <c r="L115" s="0" t="s">
        <v>2404</v>
      </c>
      <c r="V115" s="0" t="s">
        <v>1533</v>
      </c>
      <c r="W115" s="0" t="s">
        <v>570</v>
      </c>
      <c r="X115" s="0" t="s">
        <v>1733</v>
      </c>
      <c r="AA115" s="0" t="s">
        <v>246</v>
      </c>
      <c r="AE115" s="0" t="s">
        <v>1017</v>
      </c>
    </row>
    <row r="116" customFormat="false" ht="12.75" hidden="false" customHeight="false" outlineLevel="0" collapsed="false">
      <c r="L116" s="0" t="s">
        <v>2595</v>
      </c>
      <c r="V116" s="0" t="s">
        <v>425</v>
      </c>
      <c r="W116" s="0" t="s">
        <v>2088</v>
      </c>
      <c r="X116" s="0" t="s">
        <v>2596</v>
      </c>
      <c r="AA116" s="0" t="s">
        <v>2597</v>
      </c>
      <c r="AE116" s="0" t="s">
        <v>2598</v>
      </c>
    </row>
    <row r="117" customFormat="false" ht="12.75" hidden="false" customHeight="false" outlineLevel="0" collapsed="false">
      <c r="L117" s="0" t="s">
        <v>1722</v>
      </c>
      <c r="V117" s="0" t="s">
        <v>633</v>
      </c>
      <c r="X117" s="0" t="s">
        <v>2599</v>
      </c>
      <c r="AA117" s="0" t="s">
        <v>2600</v>
      </c>
      <c r="AE117" s="0" t="s">
        <v>521</v>
      </c>
    </row>
    <row r="118" customFormat="false" ht="12.75" hidden="false" customHeight="false" outlineLevel="0" collapsed="false">
      <c r="L118" s="0" t="s">
        <v>2601</v>
      </c>
      <c r="V118" s="0" t="s">
        <v>183</v>
      </c>
      <c r="X118" s="0" t="s">
        <v>2602</v>
      </c>
      <c r="AA118" s="0" t="s">
        <v>618</v>
      </c>
      <c r="AE118" s="0" t="s">
        <v>2334</v>
      </c>
    </row>
    <row r="119" customFormat="false" ht="12.75" hidden="false" customHeight="false" outlineLevel="0" collapsed="false">
      <c r="L119" s="0" t="s">
        <v>2197</v>
      </c>
      <c r="V119" s="0" t="s">
        <v>889</v>
      </c>
      <c r="X119" s="0" t="s">
        <v>2603</v>
      </c>
      <c r="AA119" s="0" t="s">
        <v>2604</v>
      </c>
      <c r="AE119" s="0" t="s">
        <v>2605</v>
      </c>
    </row>
    <row r="120" customFormat="false" ht="12.75" hidden="false" customHeight="false" outlineLevel="0" collapsed="false">
      <c r="L120" s="0" t="s">
        <v>2578</v>
      </c>
      <c r="V120" s="0" t="s">
        <v>1095</v>
      </c>
      <c r="X120" s="0" t="s">
        <v>2606</v>
      </c>
      <c r="AA120" s="0" t="s">
        <v>2588</v>
      </c>
      <c r="AE120" s="0" t="s">
        <v>320</v>
      </c>
    </row>
    <row r="121" customFormat="false" ht="12.75" hidden="false" customHeight="false" outlineLevel="0" collapsed="false">
      <c r="L121" s="0" t="s">
        <v>2607</v>
      </c>
      <c r="V121" s="0" t="s">
        <v>652</v>
      </c>
      <c r="X121" s="0" t="s">
        <v>2608</v>
      </c>
      <c r="AA121" s="0" t="s">
        <v>2144</v>
      </c>
      <c r="AE121" s="0" t="s">
        <v>879</v>
      </c>
    </row>
    <row r="122" customFormat="false" ht="12.75" hidden="false" customHeight="false" outlineLevel="0" collapsed="false">
      <c r="L122" s="0" t="s">
        <v>2609</v>
      </c>
      <c r="V122" s="0" t="s">
        <v>2133</v>
      </c>
      <c r="X122" s="0" t="s">
        <v>1359</v>
      </c>
      <c r="AA122" s="0" t="s">
        <v>2610</v>
      </c>
      <c r="AE122" s="0" t="s">
        <v>1180</v>
      </c>
    </row>
    <row r="123" customFormat="false" ht="12.75" hidden="false" customHeight="false" outlineLevel="0" collapsed="false">
      <c r="L123" s="0" t="s">
        <v>2611</v>
      </c>
      <c r="V123" s="0" t="s">
        <v>1948</v>
      </c>
      <c r="X123" s="0" t="s">
        <v>2612</v>
      </c>
      <c r="AA123" s="0" t="s">
        <v>2336</v>
      </c>
      <c r="AE123" s="0" t="s">
        <v>2613</v>
      </c>
    </row>
    <row r="124" customFormat="false" ht="12.75" hidden="false" customHeight="false" outlineLevel="0" collapsed="false">
      <c r="L124" s="0" t="s">
        <v>1072</v>
      </c>
      <c r="V124" s="0" t="s">
        <v>691</v>
      </c>
      <c r="X124" s="0" t="s">
        <v>846</v>
      </c>
      <c r="AA124" s="0" t="s">
        <v>2180</v>
      </c>
      <c r="AE124" s="0" t="s">
        <v>766</v>
      </c>
    </row>
    <row r="125" customFormat="false" ht="12.75" hidden="false" customHeight="false" outlineLevel="0" collapsed="false">
      <c r="L125" s="0" t="s">
        <v>2614</v>
      </c>
      <c r="V125" s="0" t="s">
        <v>2615</v>
      </c>
      <c r="X125" s="0" t="s">
        <v>2616</v>
      </c>
      <c r="AA125" s="0" t="s">
        <v>284</v>
      </c>
      <c r="AE125" s="0" t="s">
        <v>789</v>
      </c>
    </row>
    <row r="126" customFormat="false" ht="12.75" hidden="false" customHeight="false" outlineLevel="0" collapsed="false">
      <c r="L126" s="0" t="s">
        <v>2617</v>
      </c>
      <c r="V126" s="0" t="s">
        <v>1722</v>
      </c>
      <c r="X126" s="0" t="s">
        <v>2151</v>
      </c>
      <c r="AA126" s="0" t="s">
        <v>2454</v>
      </c>
      <c r="AE126" s="0" t="s">
        <v>2618</v>
      </c>
    </row>
    <row r="127" customFormat="false" ht="12.75" hidden="false" customHeight="false" outlineLevel="0" collapsed="false">
      <c r="L127" s="0" t="s">
        <v>2619</v>
      </c>
      <c r="V127" s="0" t="s">
        <v>139</v>
      </c>
      <c r="X127" s="0" t="s">
        <v>288</v>
      </c>
      <c r="AA127" s="0" t="s">
        <v>2271</v>
      </c>
      <c r="AE127" s="0" t="s">
        <v>2620</v>
      </c>
    </row>
    <row r="128" customFormat="false" ht="12.75" hidden="false" customHeight="false" outlineLevel="0" collapsed="false">
      <c r="L128" s="0" t="s">
        <v>2298</v>
      </c>
      <c r="V128" s="0" t="s">
        <v>1514</v>
      </c>
      <c r="X128" s="0" t="s">
        <v>2621</v>
      </c>
      <c r="AA128" s="0" t="s">
        <v>2622</v>
      </c>
      <c r="AE128" s="0" t="s">
        <v>2623</v>
      </c>
    </row>
    <row r="129" customFormat="false" ht="12.75" hidden="false" customHeight="false" outlineLevel="0" collapsed="false">
      <c r="L129" s="0" t="s">
        <v>2624</v>
      </c>
      <c r="V129" s="0" t="s">
        <v>1452</v>
      </c>
      <c r="X129" s="0" t="s">
        <v>1365</v>
      </c>
      <c r="AA129" s="0" t="s">
        <v>1630</v>
      </c>
      <c r="AE129" s="0" t="s">
        <v>2625</v>
      </c>
    </row>
    <row r="130" customFormat="false" ht="12.75" hidden="false" customHeight="false" outlineLevel="0" collapsed="false">
      <c r="L130" s="0" t="s">
        <v>1081</v>
      </c>
      <c r="V130" s="0" t="s">
        <v>2084</v>
      </c>
      <c r="X130" s="0" t="s">
        <v>2626</v>
      </c>
      <c r="AA130" s="0" t="s">
        <v>2627</v>
      </c>
      <c r="AE130" s="0" t="s">
        <v>2245</v>
      </c>
    </row>
    <row r="131" customFormat="false" ht="12.75" hidden="false" customHeight="false" outlineLevel="0" collapsed="false">
      <c r="L131" s="0" t="s">
        <v>2464</v>
      </c>
      <c r="V131" s="0" t="s">
        <v>2515</v>
      </c>
      <c r="X131" s="0" t="s">
        <v>2125</v>
      </c>
      <c r="AA131" s="0" t="s">
        <v>2628</v>
      </c>
      <c r="AE131" s="0" t="s">
        <v>491</v>
      </c>
    </row>
    <row r="132" customFormat="false" ht="12.75" hidden="false" customHeight="false" outlineLevel="0" collapsed="false">
      <c r="L132" s="0" t="s">
        <v>2629</v>
      </c>
      <c r="V132" s="0" t="s">
        <v>2630</v>
      </c>
      <c r="X132" s="0" t="s">
        <v>1236</v>
      </c>
      <c r="AA132" s="0" t="s">
        <v>2631</v>
      </c>
      <c r="AE132" s="0" t="s">
        <v>2632</v>
      </c>
    </row>
    <row r="133" customFormat="false" ht="12.75" hidden="false" customHeight="false" outlineLevel="0" collapsed="false">
      <c r="L133" s="0" t="s">
        <v>2485</v>
      </c>
      <c r="V133" s="0" t="s">
        <v>1574</v>
      </c>
      <c r="X133" s="0" t="s">
        <v>2633</v>
      </c>
      <c r="AA133" s="0" t="s">
        <v>2634</v>
      </c>
      <c r="AE133" s="0" t="s">
        <v>2635</v>
      </c>
    </row>
    <row r="134" customFormat="false" ht="12.75" hidden="false" customHeight="false" outlineLevel="0" collapsed="false">
      <c r="V134" s="0" t="s">
        <v>2400</v>
      </c>
      <c r="X134" s="0" t="s">
        <v>2274</v>
      </c>
      <c r="AA134" s="0" t="s">
        <v>2159</v>
      </c>
      <c r="AE134" s="0" t="s">
        <v>525</v>
      </c>
    </row>
    <row r="135" customFormat="false" ht="12.75" hidden="false" customHeight="false" outlineLevel="0" collapsed="false">
      <c r="V135" s="0" t="s">
        <v>2636</v>
      </c>
      <c r="X135" s="0" t="s">
        <v>959</v>
      </c>
      <c r="AA135" s="0" t="s">
        <v>2281</v>
      </c>
      <c r="AE135" s="0" t="s">
        <v>2065</v>
      </c>
    </row>
    <row r="136" customFormat="false" ht="12.75" hidden="false" customHeight="false" outlineLevel="0" collapsed="false">
      <c r="V136" s="0" t="s">
        <v>1984</v>
      </c>
      <c r="X136" s="0" t="s">
        <v>2637</v>
      </c>
      <c r="AA136" s="0" t="s">
        <v>1977</v>
      </c>
      <c r="AE136" s="0" t="s">
        <v>2638</v>
      </c>
    </row>
    <row r="137" customFormat="false" ht="12.75" hidden="false" customHeight="false" outlineLevel="0" collapsed="false">
      <c r="V137" s="0" t="s">
        <v>2013</v>
      </c>
      <c r="X137" s="0" t="s">
        <v>1477</v>
      </c>
      <c r="AA137" s="0" t="s">
        <v>2025</v>
      </c>
      <c r="AE137" s="0" t="s">
        <v>2196</v>
      </c>
    </row>
    <row r="138" customFormat="false" ht="12.75" hidden="false" customHeight="false" outlineLevel="0" collapsed="false">
      <c r="V138" s="0" t="s">
        <v>2344</v>
      </c>
      <c r="X138" s="0" t="s">
        <v>2639</v>
      </c>
      <c r="AA138" s="0" t="s">
        <v>2640</v>
      </c>
      <c r="AE138" s="0" t="s">
        <v>490</v>
      </c>
    </row>
    <row r="139" customFormat="false" ht="12.75" hidden="false" customHeight="false" outlineLevel="0" collapsed="false">
      <c r="V139" s="0" t="s">
        <v>2641</v>
      </c>
      <c r="X139" s="0" t="s">
        <v>2642</v>
      </c>
      <c r="AA139" s="0" t="s">
        <v>2186</v>
      </c>
      <c r="AE139" s="0" t="s">
        <v>2548</v>
      </c>
    </row>
    <row r="140" customFormat="false" ht="12.75" hidden="false" customHeight="false" outlineLevel="0" collapsed="false">
      <c r="X140" s="0" t="s">
        <v>2643</v>
      </c>
      <c r="AA140" s="0" t="s">
        <v>1788</v>
      </c>
      <c r="AE140" s="0" t="s">
        <v>633</v>
      </c>
    </row>
    <row r="141" customFormat="false" ht="12.75" hidden="false" customHeight="false" outlineLevel="0" collapsed="false">
      <c r="X141" s="0" t="s">
        <v>533</v>
      </c>
      <c r="AA141" s="0" t="s">
        <v>2412</v>
      </c>
      <c r="AE141" s="0" t="s">
        <v>997</v>
      </c>
    </row>
    <row r="142" customFormat="false" ht="12.75" hidden="false" customHeight="false" outlineLevel="0" collapsed="false">
      <c r="X142" s="0" t="s">
        <v>2644</v>
      </c>
      <c r="AA142" s="0" t="s">
        <v>1216</v>
      </c>
      <c r="AE142" s="0" t="s">
        <v>2556</v>
      </c>
    </row>
    <row r="143" customFormat="false" ht="12.75" hidden="false" customHeight="false" outlineLevel="0" collapsed="false">
      <c r="X143" s="0" t="s">
        <v>2645</v>
      </c>
      <c r="AA143" s="0" t="s">
        <v>2453</v>
      </c>
      <c r="AE143" s="0" t="s">
        <v>2140</v>
      </c>
    </row>
    <row r="144" customFormat="false" ht="12.75" hidden="false" customHeight="false" outlineLevel="0" collapsed="false">
      <c r="X144" s="0" t="s">
        <v>2293</v>
      </c>
      <c r="AA144" s="0" t="s">
        <v>2646</v>
      </c>
      <c r="AE144" s="0" t="s">
        <v>2647</v>
      </c>
    </row>
    <row r="145" customFormat="false" ht="12.75" hidden="false" customHeight="false" outlineLevel="0" collapsed="false">
      <c r="X145" s="0" t="s">
        <v>1440</v>
      </c>
      <c r="AA145" s="0" t="s">
        <v>2045</v>
      </c>
      <c r="AE145" s="0" t="s">
        <v>1221</v>
      </c>
    </row>
    <row r="146" customFormat="false" ht="12.75" hidden="false" customHeight="false" outlineLevel="0" collapsed="false">
      <c r="X146" s="0" t="s">
        <v>2648</v>
      </c>
      <c r="AA146" s="0" t="s">
        <v>2017</v>
      </c>
      <c r="AE146" s="0" t="s">
        <v>2649</v>
      </c>
    </row>
    <row r="147" customFormat="false" ht="12.75" hidden="false" customHeight="false" outlineLevel="0" collapsed="false">
      <c r="X147" s="0" t="s">
        <v>2226</v>
      </c>
      <c r="AA147" s="0" t="s">
        <v>883</v>
      </c>
      <c r="AE147" s="0" t="s">
        <v>2650</v>
      </c>
    </row>
    <row r="148" customFormat="false" ht="12.75" hidden="false" customHeight="false" outlineLevel="0" collapsed="false">
      <c r="X148" s="0" t="s">
        <v>1681</v>
      </c>
      <c r="AA148" s="0" t="s">
        <v>860</v>
      </c>
      <c r="AE148" s="0" t="s">
        <v>792</v>
      </c>
    </row>
    <row r="149" customFormat="false" ht="12.75" hidden="false" customHeight="false" outlineLevel="0" collapsed="false">
      <c r="X149" s="0" t="s">
        <v>2651</v>
      </c>
      <c r="AA149" s="0" t="s">
        <v>2652</v>
      </c>
      <c r="AE149" s="0" t="s">
        <v>2653</v>
      </c>
    </row>
    <row r="150" customFormat="false" ht="12.75" hidden="false" customHeight="false" outlineLevel="0" collapsed="false">
      <c r="X150" s="0" t="s">
        <v>2654</v>
      </c>
      <c r="AA150" s="0" t="s">
        <v>2655</v>
      </c>
      <c r="AE150" s="0" t="s">
        <v>2656</v>
      </c>
    </row>
    <row r="151" customFormat="false" ht="12.75" hidden="false" customHeight="false" outlineLevel="0" collapsed="false">
      <c r="X151" s="0" t="s">
        <v>1231</v>
      </c>
      <c r="AA151" s="0" t="s">
        <v>2441</v>
      </c>
      <c r="AE151" s="0" t="s">
        <v>773</v>
      </c>
    </row>
    <row r="152" customFormat="false" ht="12.75" hidden="false" customHeight="false" outlineLevel="0" collapsed="false">
      <c r="X152" s="0" t="s">
        <v>1778</v>
      </c>
      <c r="AA152" s="0" t="s">
        <v>1411</v>
      </c>
      <c r="AE152" s="0" t="s">
        <v>691</v>
      </c>
    </row>
    <row r="153" customFormat="false" ht="12.75" hidden="false" customHeight="false" outlineLevel="0" collapsed="false">
      <c r="X153" s="0" t="s">
        <v>1648</v>
      </c>
      <c r="AA153" s="0" t="s">
        <v>1957</v>
      </c>
      <c r="AE153" s="0" t="s">
        <v>2411</v>
      </c>
    </row>
    <row r="154" customFormat="false" ht="12.75" hidden="false" customHeight="false" outlineLevel="0" collapsed="false">
      <c r="X154" s="0" t="s">
        <v>1474</v>
      </c>
      <c r="AA154" s="0" t="s">
        <v>1736</v>
      </c>
      <c r="AE154" s="0" t="s">
        <v>457</v>
      </c>
    </row>
    <row r="155" customFormat="false" ht="12.75" hidden="false" customHeight="false" outlineLevel="0" collapsed="false">
      <c r="X155" s="0" t="s">
        <v>2657</v>
      </c>
      <c r="AA155" s="0" t="s">
        <v>2127</v>
      </c>
      <c r="AE155" s="0" t="s">
        <v>242</v>
      </c>
    </row>
    <row r="156" customFormat="false" ht="12.75" hidden="false" customHeight="false" outlineLevel="0" collapsed="false">
      <c r="X156" s="0" t="s">
        <v>2351</v>
      </c>
      <c r="AA156" s="0" t="s">
        <v>2658</v>
      </c>
      <c r="AE156" s="0" t="s">
        <v>1523</v>
      </c>
    </row>
    <row r="157" customFormat="false" ht="12.75" hidden="false" customHeight="false" outlineLevel="0" collapsed="false">
      <c r="X157" s="0" t="s">
        <v>2659</v>
      </c>
      <c r="AA157" s="0" t="s">
        <v>2383</v>
      </c>
      <c r="AE157" s="0" t="s">
        <v>2660</v>
      </c>
    </row>
    <row r="158" customFormat="false" ht="12.75" hidden="false" customHeight="false" outlineLevel="0" collapsed="false">
      <c r="X158" s="0" t="s">
        <v>407</v>
      </c>
      <c r="AA158" s="0" t="s">
        <v>2311</v>
      </c>
      <c r="AE158" s="0" t="s">
        <v>2661</v>
      </c>
    </row>
    <row r="159" customFormat="false" ht="12.75" hidden="false" customHeight="false" outlineLevel="0" collapsed="false">
      <c r="X159" s="0" t="s">
        <v>2662</v>
      </c>
      <c r="AA159" s="0" t="s">
        <v>2663</v>
      </c>
      <c r="AE159" s="0" t="s">
        <v>2664</v>
      </c>
    </row>
    <row r="160" customFormat="false" ht="12.75" hidden="false" customHeight="false" outlineLevel="0" collapsed="false">
      <c r="X160" s="0" t="s">
        <v>2665</v>
      </c>
      <c r="AA160" s="0" t="s">
        <v>2337</v>
      </c>
      <c r="AE160" s="0" t="s">
        <v>2666</v>
      </c>
    </row>
    <row r="161" customFormat="false" ht="12.75" hidden="false" customHeight="false" outlineLevel="0" collapsed="false">
      <c r="X161" s="0" t="s">
        <v>2116</v>
      </c>
      <c r="AA161" s="0" t="s">
        <v>2667</v>
      </c>
      <c r="AE161" s="0" t="s">
        <v>838</v>
      </c>
    </row>
    <row r="162" customFormat="false" ht="12.75" hidden="false" customHeight="false" outlineLevel="0" collapsed="false">
      <c r="X162" s="0" t="s">
        <v>1072</v>
      </c>
      <c r="AA162" s="0" t="s">
        <v>2668</v>
      </c>
      <c r="AE162" s="0" t="s">
        <v>1355</v>
      </c>
    </row>
    <row r="163" customFormat="false" ht="12.75" hidden="false" customHeight="false" outlineLevel="0" collapsed="false">
      <c r="X163" s="0" t="s">
        <v>1062</v>
      </c>
      <c r="AA163" s="0" t="s">
        <v>1544</v>
      </c>
      <c r="AE163" s="0" t="s">
        <v>2669</v>
      </c>
    </row>
    <row r="164" customFormat="false" ht="12.75" hidden="false" customHeight="false" outlineLevel="0" collapsed="false">
      <c r="X164" s="0" t="s">
        <v>1705</v>
      </c>
      <c r="AA164" s="0" t="s">
        <v>1623</v>
      </c>
      <c r="AE164" s="0" t="s">
        <v>609</v>
      </c>
    </row>
    <row r="165" customFormat="false" ht="12.75" hidden="false" customHeight="false" outlineLevel="0" collapsed="false">
      <c r="X165" s="0" t="s">
        <v>2670</v>
      </c>
      <c r="AA165" s="0" t="s">
        <v>720</v>
      </c>
      <c r="AE165" s="0" t="s">
        <v>2535</v>
      </c>
    </row>
    <row r="166" customFormat="false" ht="12.75" hidden="false" customHeight="false" outlineLevel="0" collapsed="false">
      <c r="X166" s="0" t="s">
        <v>2671</v>
      </c>
      <c r="AA166" s="0" t="s">
        <v>603</v>
      </c>
      <c r="AE166" s="0" t="s">
        <v>810</v>
      </c>
    </row>
    <row r="167" customFormat="false" ht="12.75" hidden="false" customHeight="false" outlineLevel="0" collapsed="false">
      <c r="X167" s="0" t="s">
        <v>128</v>
      </c>
      <c r="AA167" s="0" t="s">
        <v>2009</v>
      </c>
      <c r="AE167" s="0" t="s">
        <v>2414</v>
      </c>
    </row>
    <row r="168" customFormat="false" ht="12.75" hidden="false" customHeight="false" outlineLevel="0" collapsed="false">
      <c r="X168" s="0" t="s">
        <v>2672</v>
      </c>
      <c r="AA168" s="0" t="s">
        <v>1638</v>
      </c>
      <c r="AE168" s="0" t="s">
        <v>1266</v>
      </c>
    </row>
    <row r="169" customFormat="false" ht="12.75" hidden="false" customHeight="false" outlineLevel="0" collapsed="false">
      <c r="X169" s="0" t="s">
        <v>2673</v>
      </c>
      <c r="AA169" s="0" t="s">
        <v>2218</v>
      </c>
      <c r="AE169" s="0" t="s">
        <v>2674</v>
      </c>
    </row>
    <row r="170" customFormat="false" ht="12.75" hidden="false" customHeight="false" outlineLevel="0" collapsed="false">
      <c r="X170" s="0" t="s">
        <v>1521</v>
      </c>
      <c r="AA170" s="0" t="s">
        <v>2251</v>
      </c>
      <c r="AE170" s="0" t="s">
        <v>2542</v>
      </c>
    </row>
    <row r="171" customFormat="false" ht="12.75" hidden="false" customHeight="false" outlineLevel="0" collapsed="false">
      <c r="X171" s="0" t="s">
        <v>2675</v>
      </c>
      <c r="AA171" s="0" t="s">
        <v>2199</v>
      </c>
      <c r="AE171" s="0" t="s">
        <v>2676</v>
      </c>
    </row>
    <row r="172" customFormat="false" ht="12.75" hidden="false" customHeight="false" outlineLevel="0" collapsed="false">
      <c r="X172" s="0" t="s">
        <v>2677</v>
      </c>
      <c r="AA172" s="0" t="s">
        <v>799</v>
      </c>
      <c r="AE172" s="0" t="s">
        <v>357</v>
      </c>
    </row>
    <row r="173" customFormat="false" ht="12.75" hidden="false" customHeight="false" outlineLevel="0" collapsed="false">
      <c r="X173" s="0" t="s">
        <v>1887</v>
      </c>
      <c r="AA173" s="0" t="s">
        <v>783</v>
      </c>
      <c r="AE173" s="0" t="s">
        <v>659</v>
      </c>
    </row>
    <row r="174" customFormat="false" ht="12.75" hidden="false" customHeight="false" outlineLevel="0" collapsed="false">
      <c r="X174" s="0" t="s">
        <v>1115</v>
      </c>
      <c r="AA174" s="0" t="s">
        <v>1330</v>
      </c>
      <c r="AE174" s="0" t="s">
        <v>1579</v>
      </c>
    </row>
    <row r="175" customFormat="false" ht="12.75" hidden="false" customHeight="false" outlineLevel="0" collapsed="false">
      <c r="X175" s="0" t="s">
        <v>2678</v>
      </c>
      <c r="AA175" s="0" t="s">
        <v>2679</v>
      </c>
      <c r="AE175" s="0" t="s">
        <v>2680</v>
      </c>
    </row>
    <row r="176" customFormat="false" ht="12.75" hidden="false" customHeight="false" outlineLevel="0" collapsed="false">
      <c r="X176" s="0" t="s">
        <v>2208</v>
      </c>
      <c r="AA176" s="0" t="s">
        <v>2681</v>
      </c>
      <c r="AE176" s="0" t="s">
        <v>2682</v>
      </c>
    </row>
    <row r="177" customFormat="false" ht="12.75" hidden="false" customHeight="false" outlineLevel="0" collapsed="false">
      <c r="X177" s="0" t="s">
        <v>2051</v>
      </c>
      <c r="AE177" s="0" t="s">
        <v>849</v>
      </c>
    </row>
    <row r="178" customFormat="false" ht="12.75" hidden="false" customHeight="false" outlineLevel="0" collapsed="false">
      <c r="X178" s="0" t="s">
        <v>2439</v>
      </c>
      <c r="AE178" s="0" t="s">
        <v>423</v>
      </c>
    </row>
    <row r="179" customFormat="false" ht="12.75" hidden="false" customHeight="false" outlineLevel="0" collapsed="false">
      <c r="X179" s="0" t="s">
        <v>1514</v>
      </c>
      <c r="AE179" s="0" t="s">
        <v>1832</v>
      </c>
    </row>
    <row r="180" customFormat="false" ht="12.75" hidden="false" customHeight="false" outlineLevel="0" collapsed="false">
      <c r="X180" s="0" t="s">
        <v>944</v>
      </c>
      <c r="AE180" s="0" t="s">
        <v>2551</v>
      </c>
    </row>
    <row r="181" customFormat="false" ht="12.75" hidden="false" customHeight="false" outlineLevel="0" collapsed="false">
      <c r="X181" s="0" t="s">
        <v>2368</v>
      </c>
      <c r="AE181" s="0" t="s">
        <v>2683</v>
      </c>
    </row>
    <row r="182" customFormat="false" ht="12.75" hidden="false" customHeight="false" outlineLevel="0" collapsed="false">
      <c r="AE182" s="0" t="s">
        <v>2684</v>
      </c>
    </row>
    <row r="183" customFormat="false" ht="12.75" hidden="false" customHeight="false" outlineLevel="0" collapsed="false">
      <c r="AE183" s="0" t="s">
        <v>2685</v>
      </c>
    </row>
    <row r="184" customFormat="false" ht="12.75" hidden="false" customHeight="false" outlineLevel="0" collapsed="false">
      <c r="AE184" s="0" t="s">
        <v>2686</v>
      </c>
    </row>
    <row r="185" customFormat="false" ht="12.75" hidden="false" customHeight="false" outlineLevel="0" collapsed="false">
      <c r="AE185" s="0" t="s">
        <v>1224</v>
      </c>
    </row>
    <row r="186" customFormat="false" ht="12.75" hidden="false" customHeight="false" outlineLevel="0" collapsed="false">
      <c r="AE186" s="0" t="s">
        <v>2687</v>
      </c>
    </row>
    <row r="187" customFormat="false" ht="12.75" hidden="false" customHeight="false" outlineLevel="0" collapsed="false">
      <c r="AE187" s="0" t="s">
        <v>2688</v>
      </c>
    </row>
    <row r="188" customFormat="false" ht="12.75" hidden="false" customHeight="false" outlineLevel="0" collapsed="false">
      <c r="AE188" s="0" t="s">
        <v>1130</v>
      </c>
    </row>
    <row r="189" customFormat="false" ht="12.75" hidden="false" customHeight="false" outlineLevel="0" collapsed="false">
      <c r="AE189" s="0" t="s">
        <v>2689</v>
      </c>
    </row>
    <row r="190" customFormat="false" ht="12.75" hidden="false" customHeight="false" outlineLevel="0" collapsed="false">
      <c r="AE190" s="0" t="s">
        <v>2615</v>
      </c>
    </row>
    <row r="191" customFormat="false" ht="12.75" hidden="false" customHeight="false" outlineLevel="0" collapsed="false">
      <c r="AE191" s="0" t="s">
        <v>2690</v>
      </c>
    </row>
    <row r="192" customFormat="false" ht="12.75" hidden="false" customHeight="false" outlineLevel="0" collapsed="false">
      <c r="AE192" s="0" t="s">
        <v>2691</v>
      </c>
    </row>
    <row r="193" customFormat="false" ht="12.75" hidden="false" customHeight="false" outlineLevel="0" collapsed="false">
      <c r="AE193" s="0" t="s">
        <v>2064</v>
      </c>
    </row>
    <row r="194" customFormat="false" ht="12.75" hidden="false" customHeight="false" outlineLevel="0" collapsed="false">
      <c r="AE194" s="0" t="s">
        <v>2692</v>
      </c>
    </row>
    <row r="195" customFormat="false" ht="12.75" hidden="false" customHeight="false" outlineLevel="0" collapsed="false">
      <c r="AE195" s="0" t="s">
        <v>1269</v>
      </c>
    </row>
    <row r="196" customFormat="false" ht="12.75" hidden="false" customHeight="false" outlineLevel="0" collapsed="false">
      <c r="AE196" s="0" t="s">
        <v>2693</v>
      </c>
    </row>
    <row r="197" customFormat="false" ht="12.75" hidden="false" customHeight="false" outlineLevel="0" collapsed="false">
      <c r="AE197" s="0" t="s">
        <v>2694</v>
      </c>
    </row>
    <row r="198" customFormat="false" ht="12.75" hidden="false" customHeight="false" outlineLevel="0" collapsed="false">
      <c r="AE198" s="0" t="s">
        <v>1282</v>
      </c>
    </row>
    <row r="199" customFormat="false" ht="12.75" hidden="false" customHeight="false" outlineLevel="0" collapsed="false">
      <c r="AE199" s="0" t="s">
        <v>2695</v>
      </c>
    </row>
    <row r="200" customFormat="false" ht="12.75" hidden="false" customHeight="false" outlineLevel="0" collapsed="false">
      <c r="AE200" s="0" t="s">
        <v>2696</v>
      </c>
    </row>
    <row r="201" customFormat="false" ht="12.75" hidden="false" customHeight="false" outlineLevel="0" collapsed="false">
      <c r="AE201" s="0" t="s">
        <v>2256</v>
      </c>
    </row>
    <row r="202" customFormat="false" ht="12.75" hidden="false" customHeight="false" outlineLevel="0" collapsed="false">
      <c r="AE202" s="0" t="s">
        <v>2697</v>
      </c>
    </row>
    <row r="203" customFormat="false" ht="12.75" hidden="false" customHeight="false" outlineLevel="0" collapsed="false">
      <c r="AE203" s="0" t="s">
        <v>2698</v>
      </c>
    </row>
    <row r="204" customFormat="false" ht="12.75" hidden="false" customHeight="false" outlineLevel="0" collapsed="false">
      <c r="AE204" s="0" t="s">
        <v>2602</v>
      </c>
    </row>
    <row r="205" customFormat="false" ht="12.75" hidden="false" customHeight="false" outlineLevel="0" collapsed="false">
      <c r="AE205" s="0" t="s">
        <v>1190</v>
      </c>
    </row>
    <row r="206" customFormat="false" ht="12.75" hidden="false" customHeight="false" outlineLevel="0" collapsed="false">
      <c r="AE206" s="0" t="s">
        <v>2699</v>
      </c>
    </row>
    <row r="207" customFormat="false" ht="12.75" hidden="false" customHeight="false" outlineLevel="0" collapsed="false">
      <c r="AE207" s="0" t="s">
        <v>2700</v>
      </c>
    </row>
    <row r="208" customFormat="false" ht="12.75" hidden="false" customHeight="false" outlineLevel="0" collapsed="false">
      <c r="AE208" s="0" t="s">
        <v>2447</v>
      </c>
    </row>
    <row r="209" customFormat="false" ht="12.75" hidden="false" customHeight="false" outlineLevel="0" collapsed="false">
      <c r="AE209" s="0" t="s">
        <v>1088</v>
      </c>
    </row>
    <row r="210" customFormat="false" ht="12.75" hidden="false" customHeight="false" outlineLevel="0" collapsed="false">
      <c r="AE210" s="0" t="s">
        <v>1406</v>
      </c>
    </row>
    <row r="211" customFormat="false" ht="12.75" hidden="false" customHeight="false" outlineLevel="0" collapsed="false">
      <c r="AE211" s="0" t="s">
        <v>2701</v>
      </c>
    </row>
    <row r="212" customFormat="false" ht="12.75" hidden="false" customHeight="false" outlineLevel="0" collapsed="false">
      <c r="AE212" s="0" t="s">
        <v>2702</v>
      </c>
    </row>
    <row r="213" customFormat="false" ht="12.75" hidden="false" customHeight="false" outlineLevel="0" collapsed="false">
      <c r="AE213" s="0" t="s">
        <v>2540</v>
      </c>
    </row>
    <row r="214" customFormat="false" ht="12.75" hidden="false" customHeight="false" outlineLevel="0" collapsed="false">
      <c r="AE214" s="0" t="s">
        <v>819</v>
      </c>
    </row>
    <row r="215" customFormat="false" ht="12.75" hidden="false" customHeight="false" outlineLevel="0" collapsed="false">
      <c r="AE215" s="0" t="s">
        <v>2188</v>
      </c>
    </row>
    <row r="216" customFormat="false" ht="12.75" hidden="false" customHeight="false" outlineLevel="0" collapsed="false">
      <c r="AE216" s="0" t="s">
        <v>269</v>
      </c>
    </row>
    <row r="217" customFormat="false" ht="12.75" hidden="false" customHeight="false" outlineLevel="0" collapsed="false">
      <c r="AE217" s="0" t="s">
        <v>1970</v>
      </c>
    </row>
    <row r="218" customFormat="false" ht="12.75" hidden="false" customHeight="false" outlineLevel="0" collapsed="false">
      <c r="AE218" s="0" t="s">
        <v>2703</v>
      </c>
    </row>
    <row r="219" customFormat="false" ht="12.75" hidden="false" customHeight="false" outlineLevel="0" collapsed="false">
      <c r="AE219" s="0" t="s">
        <v>520</v>
      </c>
    </row>
    <row r="220" customFormat="false" ht="12.75" hidden="false" customHeight="false" outlineLevel="0" collapsed="false">
      <c r="AE220" s="0" t="s">
        <v>967</v>
      </c>
    </row>
    <row r="221" customFormat="false" ht="12.75" hidden="false" customHeight="false" outlineLevel="0" collapsed="false">
      <c r="AE221" s="0" t="s">
        <v>770</v>
      </c>
    </row>
    <row r="222" customFormat="false" ht="12.75" hidden="false" customHeight="false" outlineLevel="0" collapsed="false">
      <c r="AE222" s="0" t="s">
        <v>1225</v>
      </c>
    </row>
    <row r="223" customFormat="false" ht="12.75" hidden="false" customHeight="false" outlineLevel="0" collapsed="false">
      <c r="AE223" s="0" t="s">
        <v>738</v>
      </c>
    </row>
    <row r="224" customFormat="false" ht="12.75" hidden="false" customHeight="false" outlineLevel="0" collapsed="false">
      <c r="AE224" s="0" t="s">
        <v>1590</v>
      </c>
    </row>
    <row r="225" customFormat="false" ht="12.75" hidden="false" customHeight="false" outlineLevel="0" collapsed="false">
      <c r="AE225" s="0" t="s">
        <v>2704</v>
      </c>
    </row>
    <row r="226" customFormat="false" ht="12.75" hidden="false" customHeight="false" outlineLevel="0" collapsed="false">
      <c r="AE226" s="0" t="s">
        <v>2705</v>
      </c>
    </row>
    <row r="227" customFormat="false" ht="12.75" hidden="false" customHeight="false" outlineLevel="0" collapsed="false">
      <c r="AE227" s="0" t="s">
        <v>2706</v>
      </c>
    </row>
    <row r="228" customFormat="false" ht="12.75" hidden="false" customHeight="false" outlineLevel="0" collapsed="false">
      <c r="AE228" s="0" t="s">
        <v>2254</v>
      </c>
    </row>
    <row r="229" customFormat="false" ht="12.75" hidden="false" customHeight="false" outlineLevel="0" collapsed="false">
      <c r="AE229" s="0" t="s">
        <v>1811</v>
      </c>
    </row>
    <row r="230" customFormat="false" ht="12.75" hidden="false" customHeight="false" outlineLevel="0" collapsed="false">
      <c r="AE230" s="0" t="s">
        <v>1119</v>
      </c>
    </row>
    <row r="231" customFormat="false" ht="12.75" hidden="false" customHeight="false" outlineLevel="0" collapsed="false">
      <c r="AE231" s="0" t="s">
        <v>2146</v>
      </c>
    </row>
    <row r="232" customFormat="false" ht="12.75" hidden="false" customHeight="false" outlineLevel="0" collapsed="false">
      <c r="AE232" s="0" t="s">
        <v>2297</v>
      </c>
    </row>
    <row r="233" customFormat="false" ht="12.75" hidden="false" customHeight="false" outlineLevel="0" collapsed="false">
      <c r="AE233" s="0" t="s">
        <v>1010</v>
      </c>
    </row>
    <row r="234" customFormat="false" ht="12.75" hidden="false" customHeight="false" outlineLevel="0" collapsed="false">
      <c r="AE234" s="0" t="s">
        <v>2707</v>
      </c>
    </row>
    <row r="235" customFormat="false" ht="12.75" hidden="false" customHeight="false" outlineLevel="0" collapsed="false">
      <c r="AE235" s="0" t="s">
        <v>2708</v>
      </c>
    </row>
    <row r="236" customFormat="false" ht="12.75" hidden="false" customHeight="false" outlineLevel="0" collapsed="false">
      <c r="AE236" s="0" t="s">
        <v>2709</v>
      </c>
    </row>
    <row r="237" customFormat="false" ht="12.75" hidden="false" customHeight="false" outlineLevel="0" collapsed="false">
      <c r="AE237" s="0" t="s">
        <v>2154</v>
      </c>
    </row>
    <row r="238" customFormat="false" ht="12.75" hidden="false" customHeight="false" outlineLevel="0" collapsed="false">
      <c r="AE238" s="0" t="s">
        <v>2710</v>
      </c>
    </row>
    <row r="239" customFormat="false" ht="12.75" hidden="false" customHeight="false" outlineLevel="0" collapsed="false">
      <c r="AE239" s="0" t="s">
        <v>934</v>
      </c>
    </row>
    <row r="240" customFormat="false" ht="12.75" hidden="false" customHeight="false" outlineLevel="0" collapsed="false">
      <c r="AE240" s="0" t="s">
        <v>2711</v>
      </c>
    </row>
    <row r="241" customFormat="false" ht="12.75" hidden="false" customHeight="false" outlineLevel="0" collapsed="false">
      <c r="AE241" s="0" t="s">
        <v>2712</v>
      </c>
    </row>
    <row r="242" customFormat="false" ht="12.75" hidden="false" customHeight="false" outlineLevel="0" collapsed="false">
      <c r="AE242" s="0" t="s">
        <v>279</v>
      </c>
    </row>
    <row r="243" customFormat="false" ht="12.75" hidden="false" customHeight="false" outlineLevel="0" collapsed="false">
      <c r="AE243" s="0" t="s">
        <v>1285</v>
      </c>
    </row>
    <row r="244" customFormat="false" ht="12.75" hidden="false" customHeight="false" outlineLevel="0" collapsed="false">
      <c r="AE244" s="0" t="s">
        <v>2713</v>
      </c>
    </row>
    <row r="245" customFormat="false" ht="12.75" hidden="false" customHeight="false" outlineLevel="0" collapsed="false">
      <c r="AE245" s="0" t="s">
        <v>1540</v>
      </c>
    </row>
    <row r="246" customFormat="false" ht="12.75" hidden="false" customHeight="false" outlineLevel="0" collapsed="false">
      <c r="AE246" s="0" t="s">
        <v>2714</v>
      </c>
    </row>
    <row r="247" customFormat="false" ht="12.75" hidden="false" customHeight="false" outlineLevel="0" collapsed="false">
      <c r="AE247" s="0" t="s">
        <v>2715</v>
      </c>
    </row>
    <row r="248" customFormat="false" ht="12.75" hidden="false" customHeight="false" outlineLevel="0" collapsed="false">
      <c r="AE248" s="0" t="s">
        <v>1304</v>
      </c>
    </row>
    <row r="249" customFormat="false" ht="12.75" hidden="false" customHeight="false" outlineLevel="0" collapsed="false">
      <c r="AE249" s="0" t="s">
        <v>2716</v>
      </c>
    </row>
    <row r="250" customFormat="false" ht="12.75" hidden="false" customHeight="false" outlineLevel="0" collapsed="false">
      <c r="AE250" s="0" t="s">
        <v>2717</v>
      </c>
    </row>
    <row r="251" customFormat="false" ht="12.75" hidden="false" customHeight="false" outlineLevel="0" collapsed="false">
      <c r="AE251" s="0" t="s">
        <v>2718</v>
      </c>
    </row>
    <row r="252" customFormat="false" ht="12.75" hidden="false" customHeight="false" outlineLevel="0" collapsed="false">
      <c r="AE252" s="0" t="s">
        <v>2372</v>
      </c>
    </row>
    <row r="253" customFormat="false" ht="12.75" hidden="false" customHeight="false" outlineLevel="0" collapsed="false">
      <c r="AE253" s="0" t="s">
        <v>2719</v>
      </c>
    </row>
    <row r="254" customFormat="false" ht="12.75" hidden="false" customHeight="false" outlineLevel="0" collapsed="false">
      <c r="AE254" s="0" t="s">
        <v>126</v>
      </c>
    </row>
    <row r="255" customFormat="false" ht="12.75" hidden="false" customHeight="false" outlineLevel="0" collapsed="false">
      <c r="AE255" s="0" t="s">
        <v>2720</v>
      </c>
    </row>
    <row r="256" customFormat="false" ht="12.75" hidden="false" customHeight="false" outlineLevel="0" collapsed="false">
      <c r="AE256" s="0" t="s">
        <v>2721</v>
      </c>
    </row>
    <row r="257" customFormat="false" ht="12.75" hidden="false" customHeight="false" outlineLevel="0" collapsed="false">
      <c r="AE257" s="0" t="s">
        <v>2722</v>
      </c>
    </row>
    <row r="258" customFormat="false" ht="12.75" hidden="false" customHeight="false" outlineLevel="0" collapsed="false">
      <c r="AE258" s="0" t="s">
        <v>2723</v>
      </c>
    </row>
    <row r="259" customFormat="false" ht="12.75" hidden="false" customHeight="false" outlineLevel="0" collapsed="false">
      <c r="AE259" s="0" t="s">
        <v>2724</v>
      </c>
    </row>
    <row r="260" customFormat="false" ht="12.75" hidden="false" customHeight="false" outlineLevel="0" collapsed="false">
      <c r="AE260" s="0" t="s">
        <v>1611</v>
      </c>
    </row>
    <row r="261" customFormat="false" ht="12.75" hidden="false" customHeight="false" outlineLevel="0" collapsed="false">
      <c r="AE261" s="0" t="s">
        <v>2725</v>
      </c>
    </row>
    <row r="262" customFormat="false" ht="12.75" hidden="false" customHeight="false" outlineLevel="0" collapsed="false">
      <c r="AE262" s="0" t="s">
        <v>2389</v>
      </c>
    </row>
    <row r="263" customFormat="false" ht="12.75" hidden="false" customHeight="false" outlineLevel="0" collapsed="false">
      <c r="AE263" s="0" t="s">
        <v>897</v>
      </c>
    </row>
    <row r="264" customFormat="false" ht="12.75" hidden="false" customHeight="false" outlineLevel="0" collapsed="false">
      <c r="AE264" s="0" t="s">
        <v>2726</v>
      </c>
    </row>
    <row r="265" customFormat="false" ht="12.75" hidden="false" customHeight="false" outlineLevel="0" collapsed="false">
      <c r="AE265" s="0" t="s">
        <v>1583</v>
      </c>
    </row>
    <row r="266" customFormat="false" ht="12.75" hidden="false" customHeight="false" outlineLevel="0" collapsed="false">
      <c r="AE266" s="0" t="s">
        <v>2183</v>
      </c>
    </row>
    <row r="267" customFormat="false" ht="12.75" hidden="false" customHeight="false" outlineLevel="0" collapsed="false">
      <c r="AE267" s="0" t="s">
        <v>1564</v>
      </c>
    </row>
    <row r="268" customFormat="false" ht="12.75" hidden="false" customHeight="false" outlineLevel="0" collapsed="false">
      <c r="AE268" s="0" t="s">
        <v>2727</v>
      </c>
    </row>
    <row r="269" customFormat="false" ht="12.75" hidden="false" customHeight="false" outlineLevel="0" collapsed="false">
      <c r="AE269" s="0" t="s">
        <v>629</v>
      </c>
    </row>
    <row r="270" customFormat="false" ht="12.75" hidden="false" customHeight="false" outlineLevel="0" collapsed="false">
      <c r="AE270" s="0" t="s">
        <v>2019</v>
      </c>
    </row>
    <row r="271" customFormat="false" ht="12.75" hidden="false" customHeight="false" outlineLevel="0" collapsed="false">
      <c r="AE271" s="0" t="s">
        <v>2728</v>
      </c>
    </row>
    <row r="272" customFormat="false" ht="12.75" hidden="false" customHeight="false" outlineLevel="0" collapsed="false">
      <c r="AE272" s="0" t="s">
        <v>1069</v>
      </c>
    </row>
    <row r="273" customFormat="false" ht="12.75" hidden="false" customHeight="false" outlineLevel="0" collapsed="false">
      <c r="AE273" s="0" t="s">
        <v>2133</v>
      </c>
    </row>
    <row r="274" customFormat="false" ht="12.75" hidden="false" customHeight="false" outlineLevel="0" collapsed="false">
      <c r="AE274" s="0" t="s">
        <v>1840</v>
      </c>
    </row>
    <row r="275" customFormat="false" ht="12.75" hidden="false" customHeight="false" outlineLevel="0" collapsed="false">
      <c r="AE275" s="0" t="s">
        <v>977</v>
      </c>
    </row>
    <row r="276" customFormat="false" ht="12.75" hidden="false" customHeight="false" outlineLevel="0" collapsed="false">
      <c r="AE276" s="0" t="s">
        <v>2001</v>
      </c>
    </row>
    <row r="277" customFormat="false" ht="12.75" hidden="false" customHeight="false" outlineLevel="0" collapsed="false">
      <c r="AE277" s="0" t="s">
        <v>2354</v>
      </c>
    </row>
    <row r="278" customFormat="false" ht="12.75" hidden="false" customHeight="false" outlineLevel="0" collapsed="false">
      <c r="AE278" s="0" t="s">
        <v>173</v>
      </c>
    </row>
    <row r="279" customFormat="false" ht="12.75" hidden="false" customHeight="false" outlineLevel="0" collapsed="false">
      <c r="AE279" s="0" t="s">
        <v>2729</v>
      </c>
    </row>
    <row r="280" customFormat="false" ht="12.75" hidden="false" customHeight="false" outlineLevel="0" collapsed="false">
      <c r="AE280" s="0" t="s">
        <v>1546</v>
      </c>
    </row>
    <row r="281" customFormat="false" ht="12.75" hidden="false" customHeight="false" outlineLevel="0" collapsed="false">
      <c r="AE281" s="0" t="s">
        <v>2730</v>
      </c>
    </row>
    <row r="282" customFormat="false" ht="12.75" hidden="false" customHeight="false" outlineLevel="0" collapsed="false">
      <c r="AE282" s="0" t="s">
        <v>2731</v>
      </c>
    </row>
    <row r="283" customFormat="false" ht="12.75" hidden="false" customHeight="false" outlineLevel="0" collapsed="false">
      <c r="AE283" s="0" t="s">
        <v>1099</v>
      </c>
    </row>
    <row r="284" customFormat="false" ht="12.75" hidden="false" customHeight="false" outlineLevel="0" collapsed="false">
      <c r="AE284" s="0" t="s">
        <v>2732</v>
      </c>
    </row>
    <row r="285" customFormat="false" ht="12.75" hidden="false" customHeight="false" outlineLevel="0" collapsed="false">
      <c r="AE285" s="0" t="s">
        <v>2733</v>
      </c>
    </row>
    <row r="286" customFormat="false" ht="12.75" hidden="false" customHeight="false" outlineLevel="0" collapsed="false">
      <c r="AE286" s="0" t="s">
        <v>1826</v>
      </c>
    </row>
    <row r="287" customFormat="false" ht="12.75" hidden="false" customHeight="false" outlineLevel="0" collapsed="false">
      <c r="AE287" s="0" t="s">
        <v>2734</v>
      </c>
    </row>
    <row r="288" customFormat="false" ht="12.75" hidden="false" customHeight="false" outlineLevel="0" collapsed="false">
      <c r="AE288" s="0" t="s">
        <v>428</v>
      </c>
    </row>
    <row r="289" customFormat="false" ht="12.75" hidden="false" customHeight="false" outlineLevel="0" collapsed="false">
      <c r="AE289" s="0" t="s">
        <v>2735</v>
      </c>
    </row>
    <row r="290" customFormat="false" ht="12.75" hidden="false" customHeight="false" outlineLevel="0" collapsed="false">
      <c r="AE290" s="0" t="s">
        <v>2736</v>
      </c>
    </row>
    <row r="291" customFormat="false" ht="12.75" hidden="false" customHeight="false" outlineLevel="0" collapsed="false">
      <c r="AE291" s="0" t="s">
        <v>2737</v>
      </c>
    </row>
    <row r="292" customFormat="false" ht="12.75" hidden="false" customHeight="false" outlineLevel="0" collapsed="false">
      <c r="AE292" s="0" t="s">
        <v>2738</v>
      </c>
    </row>
  </sheetData>
  <hyperlinks>
    <hyperlink ref="B2" r:id="rId1" display="biological process unknown"/>
    <hyperlink ref="C2" r:id="rId2" display="external encapsulating structure organization and biogenesis"/>
    <hyperlink ref="D2" r:id="rId3" display="response to salt stress"/>
    <hyperlink ref="E2" r:id="rId4" display="response to temperature stimulus"/>
    <hyperlink ref="F2" r:id="rId5" display="response to stress"/>
    <hyperlink ref="G2" r:id="rId6" display="response to stimulus"/>
    <hyperlink ref="H2" r:id="rId7" display="response to cold"/>
    <hyperlink ref="I2" r:id="rId8" display="response to stimulus"/>
    <hyperlink ref="J2" r:id="rId9" display="response to stress"/>
    <hyperlink ref="K2" r:id="rId10" display="lipid transport"/>
    <hyperlink ref="L2" r:id="rId11" display="response to abiotic stimulus"/>
    <hyperlink ref="M2" r:id="rId12" display="response to stress"/>
    <hyperlink ref="N2" r:id="rId13" display="photosynthesis"/>
    <hyperlink ref="O2" r:id="rId14" display="rhythmic process"/>
    <hyperlink ref="P2" r:id="rId15" display="glycosinolate biosynthesis"/>
    <hyperlink ref="R2" r:id="rId16" display="response to heat"/>
    <hyperlink ref="S2" r:id="rId17" display="circadian rhythm"/>
    <hyperlink ref="T2" r:id="rId18" display="phenylpropanoid metabolism"/>
    <hyperlink ref="U2" r:id="rId19" display="microtubule-based movement"/>
    <hyperlink ref="V2" r:id="rId20" display="response to stimulus"/>
    <hyperlink ref="W2" r:id="rId21" display="lipid transport"/>
    <hyperlink ref="X2" r:id="rId22" display="response to abiotic stimulus"/>
    <hyperlink ref="Y2" r:id="rId23" display="rhythmic process"/>
    <hyperlink ref="Z2" r:id="rId24" display="biological process unknown"/>
    <hyperlink ref="AA2" r:id="rId25" display="secondary metabolism"/>
    <hyperlink ref="AB2" r:id="rId26" display="amine catabolism"/>
    <hyperlink ref="AD2" r:id="rId27" display="photosynthesis, light harvesting"/>
    <hyperlink ref="AE2" r:id="rId28" display="response to stimulus"/>
    <hyperlink ref="AF2" r:id="rId29" display="response to chemical stimulus"/>
    <hyperlink ref="AG2" r:id="rId30" display="biological process unknown"/>
    <hyperlink ref="AH2" r:id="rId31" display="rhythmic process"/>
    <hyperlink ref="AI2" r:id="rId32" display="response to heat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9.41"/>
  </cols>
  <sheetData>
    <row r="1" customFormat="false" ht="12.75" hidden="false" customHeight="false" outlineLevel="0" collapsed="false">
      <c r="B1" s="24" t="s">
        <v>1891</v>
      </c>
      <c r="C1" s="24" t="s">
        <v>1892</v>
      </c>
      <c r="D1" s="24" t="s">
        <v>1893</v>
      </c>
      <c r="E1" s="24" t="s">
        <v>1894</v>
      </c>
      <c r="F1" s="24" t="s">
        <v>1895</v>
      </c>
      <c r="G1" s="24" t="s">
        <v>47</v>
      </c>
      <c r="H1" s="24" t="s">
        <v>48</v>
      </c>
    </row>
    <row r="2" s="7" customFormat="true" ht="12.75" hidden="false" customHeight="false" outlineLevel="0" collapsed="false">
      <c r="A2" s="2" t="s">
        <v>49</v>
      </c>
      <c r="B2" s="13" t="s">
        <v>76</v>
      </c>
      <c r="C2" s="13" t="s">
        <v>76</v>
      </c>
      <c r="D2" s="2" t="s">
        <v>50</v>
      </c>
      <c r="E2" s="13" t="s">
        <v>57</v>
      </c>
      <c r="F2" s="13" t="s">
        <v>57</v>
      </c>
      <c r="G2" s="14"/>
      <c r="H2" s="14"/>
    </row>
    <row r="3" customFormat="false" ht="12.75" hidden="false" customHeight="false" outlineLevel="0" collapsed="false">
      <c r="A3" s="8" t="s">
        <v>77</v>
      </c>
      <c r="B3" s="25" t="n">
        <v>1.7E-005</v>
      </c>
      <c r="C3" s="25" t="n">
        <v>0.007</v>
      </c>
      <c r="D3" s="19"/>
      <c r="E3" s="25" t="n">
        <v>5.6E-005</v>
      </c>
      <c r="F3" s="25" t="n">
        <v>1.5E-007</v>
      </c>
      <c r="G3" s="26" t="n">
        <f aca="false">MEDIAN(B3:F3)</f>
        <v>3.65E-005</v>
      </c>
      <c r="H3" s="26" t="n">
        <f aca="false">MIN(B3:F3)</f>
        <v>1.5E-007</v>
      </c>
    </row>
    <row r="4" customFormat="false" ht="12.75" hidden="false" customHeight="false" outlineLevel="0" collapsed="false">
      <c r="B4" s="0" t="s">
        <v>896</v>
      </c>
      <c r="C4" s="0" t="s">
        <v>161</v>
      </c>
      <c r="D4" s="0" t="s">
        <v>1831</v>
      </c>
      <c r="E4" s="0" t="s">
        <v>475</v>
      </c>
      <c r="F4" s="0" t="s">
        <v>176</v>
      </c>
    </row>
    <row r="5" customFormat="false" ht="12.75" hidden="false" customHeight="false" outlineLevel="0" collapsed="false">
      <c r="B5" s="0" t="s">
        <v>606</v>
      </c>
      <c r="C5" s="0" t="s">
        <v>1840</v>
      </c>
      <c r="D5" s="0" t="s">
        <v>2126</v>
      </c>
      <c r="E5" s="0" t="s">
        <v>176</v>
      </c>
      <c r="F5" s="0" t="s">
        <v>475</v>
      </c>
    </row>
    <row r="6" customFormat="false" ht="12.75" hidden="false" customHeight="false" outlineLevel="0" collapsed="false">
      <c r="B6" s="0" t="s">
        <v>106</v>
      </c>
      <c r="C6" s="0" t="s">
        <v>244</v>
      </c>
      <c r="D6" s="0" t="s">
        <v>1076</v>
      </c>
      <c r="E6" s="0" t="s">
        <v>218</v>
      </c>
      <c r="F6" s="0" t="s">
        <v>1998</v>
      </c>
    </row>
    <row r="7" customFormat="false" ht="12.75" hidden="false" customHeight="false" outlineLevel="0" collapsed="false">
      <c r="B7" s="0" t="s">
        <v>657</v>
      </c>
      <c r="C7" s="0" t="s">
        <v>118</v>
      </c>
      <c r="D7" s="0" t="s">
        <v>1771</v>
      </c>
      <c r="E7" s="0" t="s">
        <v>161</v>
      </c>
      <c r="F7" s="0" t="s">
        <v>1982</v>
      </c>
    </row>
    <row r="8" customFormat="false" ht="12.75" hidden="false" customHeight="false" outlineLevel="0" collapsed="false">
      <c r="B8" s="0" t="s">
        <v>517</v>
      </c>
      <c r="C8" s="0" t="s">
        <v>475</v>
      </c>
      <c r="D8" s="0" t="s">
        <v>2226</v>
      </c>
      <c r="E8" s="0" t="s">
        <v>2013</v>
      </c>
      <c r="F8" s="0" t="s">
        <v>2023</v>
      </c>
    </row>
    <row r="9" customFormat="false" ht="12.75" hidden="false" customHeight="false" outlineLevel="0" collapsed="false">
      <c r="B9" s="0" t="s">
        <v>233</v>
      </c>
      <c r="C9" s="0" t="s">
        <v>396</v>
      </c>
      <c r="D9" s="0" t="s">
        <v>2110</v>
      </c>
      <c r="E9" s="0" t="s">
        <v>1998</v>
      </c>
      <c r="F9" s="0" t="s">
        <v>2013</v>
      </c>
    </row>
    <row r="10" customFormat="false" ht="12.75" hidden="false" customHeight="false" outlineLevel="0" collapsed="false">
      <c r="B10" s="0" t="s">
        <v>1863</v>
      </c>
      <c r="C10" s="0" t="s">
        <v>285</v>
      </c>
      <c r="D10" s="0" t="s">
        <v>1941</v>
      </c>
      <c r="E10" s="0" t="s">
        <v>612</v>
      </c>
      <c r="F10" s="0" t="s">
        <v>259</v>
      </c>
    </row>
    <row r="11" customFormat="false" ht="12.75" hidden="false" customHeight="false" outlineLevel="0" collapsed="false">
      <c r="B11" s="0" t="s">
        <v>182</v>
      </c>
      <c r="C11" s="0" t="s">
        <v>612</v>
      </c>
      <c r="E11" s="0" t="s">
        <v>1982</v>
      </c>
      <c r="F11" s="0" t="s">
        <v>244</v>
      </c>
    </row>
    <row r="12" customFormat="false" ht="12.75" hidden="false" customHeight="false" outlineLevel="0" collapsed="false">
      <c r="B12" s="0" t="s">
        <v>2079</v>
      </c>
      <c r="C12" s="0" t="s">
        <v>299</v>
      </c>
      <c r="E12" s="0" t="s">
        <v>244</v>
      </c>
      <c r="F12" s="0" t="s">
        <v>1960</v>
      </c>
    </row>
    <row r="13" customFormat="false" ht="12.75" hidden="false" customHeight="false" outlineLevel="0" collapsed="false">
      <c r="B13" s="0" t="s">
        <v>2055</v>
      </c>
      <c r="C13" s="0" t="s">
        <v>2520</v>
      </c>
    </row>
    <row r="14" customFormat="false" ht="12.75" hidden="false" customHeight="false" outlineLevel="0" collapsed="false">
      <c r="B14" s="0" t="s">
        <v>1298</v>
      </c>
      <c r="C14" s="0" t="s">
        <v>1843</v>
      </c>
      <c r="F14" s="27"/>
    </row>
    <row r="15" customFormat="false" ht="12.75" hidden="false" customHeight="false" outlineLevel="0" collapsed="false">
      <c r="B15" s="0" t="s">
        <v>996</v>
      </c>
      <c r="C15" s="0" t="s">
        <v>1838</v>
      </c>
      <c r="F15" s="27"/>
    </row>
    <row r="16" customFormat="false" ht="12.75" hidden="false" customHeight="false" outlineLevel="0" collapsed="false">
      <c r="B16" s="0" t="s">
        <v>454</v>
      </c>
    </row>
    <row r="17" customFormat="false" ht="12.75" hidden="false" customHeight="false" outlineLevel="0" collapsed="false">
      <c r="B17" s="0" t="s">
        <v>388</v>
      </c>
    </row>
    <row r="18" customFormat="false" ht="12.75" hidden="false" customHeight="false" outlineLevel="0" collapsed="false">
      <c r="B18" s="0" t="s">
        <v>249</v>
      </c>
    </row>
    <row r="19" customFormat="false" ht="12.75" hidden="false" customHeight="false" outlineLevel="0" collapsed="false">
      <c r="B19" s="0" t="s">
        <v>193</v>
      </c>
    </row>
    <row r="20" customFormat="false" ht="12.75" hidden="false" customHeight="false" outlineLevel="0" collapsed="false">
      <c r="B20" s="0" t="s">
        <v>2124</v>
      </c>
    </row>
    <row r="21" customFormat="false" ht="12.75" hidden="false" customHeight="false" outlineLevel="0" collapsed="false">
      <c r="B21" s="0" t="s">
        <v>2190</v>
      </c>
    </row>
  </sheetData>
  <hyperlinks>
    <hyperlink ref="B2" r:id="rId1" display="rhythmic process"/>
    <hyperlink ref="C2" r:id="rId2" display="rhythmic process"/>
    <hyperlink ref="E2" r:id="rId3" display="photosynthesis, light harvesting"/>
    <hyperlink ref="F2" r:id="rId4" display="photosynthesis, light harvesting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4" activeCellId="0" sqref="B54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28" t="s">
        <v>2739</v>
      </c>
      <c r="B1" s="28" t="s">
        <v>2740</v>
      </c>
      <c r="C1" s="28" t="s">
        <v>2741</v>
      </c>
      <c r="D1" s="28" t="s">
        <v>2742</v>
      </c>
      <c r="E1" s="28" t="s">
        <v>2743</v>
      </c>
      <c r="F1" s="28" t="s">
        <v>2744</v>
      </c>
      <c r="G1" s="28" t="s">
        <v>2745</v>
      </c>
      <c r="H1" s="28" t="s">
        <v>2746</v>
      </c>
      <c r="I1" s="28" t="s">
        <v>2747</v>
      </c>
      <c r="J1" s="28" t="s">
        <v>2748</v>
      </c>
      <c r="K1" s="28" t="s">
        <v>2749</v>
      </c>
      <c r="L1" s="28" t="s">
        <v>2750</v>
      </c>
      <c r="M1" s="28" t="s">
        <v>2751</v>
      </c>
      <c r="N1" s="28" t="s">
        <v>2752</v>
      </c>
      <c r="O1" s="28" t="s">
        <v>2753</v>
      </c>
    </row>
    <row r="2" customFormat="false" ht="12.75" hidden="false" customHeight="false" outlineLevel="0" collapsed="false">
      <c r="A2" s="0" t="s">
        <v>2754</v>
      </c>
      <c r="B2" s="0" t="s">
        <v>2755</v>
      </c>
      <c r="C2" s="0" t="s">
        <v>2756</v>
      </c>
      <c r="D2" s="0" t="s">
        <v>2757</v>
      </c>
      <c r="E2" s="0" t="s">
        <v>2758</v>
      </c>
      <c r="F2" s="0" t="s">
        <v>2759</v>
      </c>
      <c r="G2" s="0" t="s">
        <v>2760</v>
      </c>
      <c r="H2" s="0" t="s">
        <v>2761</v>
      </c>
      <c r="I2" s="0" t="s">
        <v>2762</v>
      </c>
      <c r="J2" s="0" t="s">
        <v>2763</v>
      </c>
      <c r="K2" s="0" t="s">
        <v>2764</v>
      </c>
      <c r="L2" s="0" t="s">
        <v>2765</v>
      </c>
      <c r="M2" s="0" t="s">
        <v>2766</v>
      </c>
      <c r="N2" s="0" t="s">
        <v>2767</v>
      </c>
      <c r="O2" s="0" t="s">
        <v>2768</v>
      </c>
    </row>
    <row r="3" customFormat="false" ht="12.75" hidden="false" customHeight="false" outlineLevel="0" collapsed="false">
      <c r="A3" s="0" t="s">
        <v>2769</v>
      </c>
      <c r="B3" s="0" t="s">
        <v>2770</v>
      </c>
      <c r="C3" s="0" t="s">
        <v>2771</v>
      </c>
      <c r="D3" s="0" t="s">
        <v>2772</v>
      </c>
      <c r="E3" s="0" t="s">
        <v>2773</v>
      </c>
      <c r="F3" s="0" t="s">
        <v>2774</v>
      </c>
      <c r="G3" s="0" t="s">
        <v>2775</v>
      </c>
      <c r="H3" s="0" t="s">
        <v>2776</v>
      </c>
      <c r="I3" s="0" t="s">
        <v>2777</v>
      </c>
      <c r="J3" s="0" t="s">
        <v>2778</v>
      </c>
      <c r="K3" s="0" t="s">
        <v>2779</v>
      </c>
      <c r="L3" s="0" t="s">
        <v>2780</v>
      </c>
      <c r="M3" s="0" t="s">
        <v>2781</v>
      </c>
      <c r="N3" s="0" t="s">
        <v>2782</v>
      </c>
      <c r="O3" s="0" t="s">
        <v>2783</v>
      </c>
    </row>
    <row r="4" customFormat="false" ht="12.75" hidden="false" customHeight="false" outlineLevel="0" collapsed="false">
      <c r="A4" s="0" t="s">
        <v>2784</v>
      </c>
      <c r="B4" s="0" t="s">
        <v>2785</v>
      </c>
      <c r="C4" s="0" t="s">
        <v>2786</v>
      </c>
      <c r="D4" s="0" t="s">
        <v>2787</v>
      </c>
      <c r="E4" s="0" t="s">
        <v>2788</v>
      </c>
      <c r="F4" s="0" t="s">
        <v>2789</v>
      </c>
      <c r="G4" s="0" t="s">
        <v>2790</v>
      </c>
      <c r="H4" s="0" t="s">
        <v>2791</v>
      </c>
      <c r="I4" s="0" t="s">
        <v>2792</v>
      </c>
      <c r="J4" s="0" t="s">
        <v>2793</v>
      </c>
      <c r="K4" s="0" t="s">
        <v>2794</v>
      </c>
      <c r="L4" s="0" t="s">
        <v>2795</v>
      </c>
      <c r="M4" s="0" t="s">
        <v>2766</v>
      </c>
      <c r="N4" s="0" t="s">
        <v>2796</v>
      </c>
      <c r="O4" s="0" t="s">
        <v>2797</v>
      </c>
    </row>
    <row r="5" customFormat="false" ht="12.75" hidden="false" customHeight="false" outlineLevel="0" collapsed="false">
      <c r="A5" s="0" t="s">
        <v>2798</v>
      </c>
      <c r="B5" s="0" t="s">
        <v>2799</v>
      </c>
      <c r="C5" s="0" t="s">
        <v>2800</v>
      </c>
      <c r="D5" s="0" t="s">
        <v>2801</v>
      </c>
      <c r="E5" s="0" t="s">
        <v>2802</v>
      </c>
      <c r="F5" s="0" t="s">
        <v>2803</v>
      </c>
      <c r="G5" s="0" t="s">
        <v>2804</v>
      </c>
      <c r="H5" s="0" t="s">
        <v>2805</v>
      </c>
      <c r="I5" s="0" t="s">
        <v>2806</v>
      </c>
      <c r="J5" s="0" t="s">
        <v>2807</v>
      </c>
      <c r="K5" s="0" t="s">
        <v>2808</v>
      </c>
      <c r="L5" s="0" t="s">
        <v>2809</v>
      </c>
      <c r="M5" s="0" t="s">
        <v>2781</v>
      </c>
      <c r="N5" s="0" t="s">
        <v>2810</v>
      </c>
      <c r="O5" s="0" t="s">
        <v>2811</v>
      </c>
    </row>
    <row r="6" customFormat="false" ht="12.75" hidden="false" customHeight="false" outlineLevel="0" collapsed="false">
      <c r="A6" s="0" t="s">
        <v>2812</v>
      </c>
      <c r="B6" s="0" t="s">
        <v>2813</v>
      </c>
      <c r="C6" s="0" t="s">
        <v>2814</v>
      </c>
      <c r="D6" s="0" t="s">
        <v>2815</v>
      </c>
      <c r="E6" s="0" t="s">
        <v>2816</v>
      </c>
      <c r="F6" s="0" t="s">
        <v>2817</v>
      </c>
      <c r="G6" s="0" t="s">
        <v>2818</v>
      </c>
      <c r="H6" s="0" t="s">
        <v>2819</v>
      </c>
      <c r="I6" s="0" t="s">
        <v>2820</v>
      </c>
      <c r="J6" s="0" t="s">
        <v>2821</v>
      </c>
      <c r="K6" s="0" t="s">
        <v>2822</v>
      </c>
      <c r="L6" s="0" t="s">
        <v>2823</v>
      </c>
      <c r="M6" s="0" t="s">
        <v>2824</v>
      </c>
      <c r="N6" s="0" t="s">
        <v>2825</v>
      </c>
      <c r="O6" s="0" t="s">
        <v>2826</v>
      </c>
    </row>
    <row r="7" customFormat="false" ht="12.75" hidden="false" customHeight="false" outlineLevel="0" collapsed="false">
      <c r="A7" s="0" t="s">
        <v>2827</v>
      </c>
      <c r="B7" s="0" t="s">
        <v>2828</v>
      </c>
      <c r="C7" s="0" t="s">
        <v>2829</v>
      </c>
      <c r="D7" s="0" t="s">
        <v>2830</v>
      </c>
      <c r="E7" s="0" t="s">
        <v>2831</v>
      </c>
      <c r="F7" s="0" t="s">
        <v>2832</v>
      </c>
      <c r="G7" s="0" t="s">
        <v>2833</v>
      </c>
      <c r="H7" s="0" t="s">
        <v>2834</v>
      </c>
      <c r="I7" s="0" t="s">
        <v>2835</v>
      </c>
      <c r="J7" s="0" t="s">
        <v>2836</v>
      </c>
      <c r="K7" s="0" t="s">
        <v>2837</v>
      </c>
      <c r="L7" s="0" t="s">
        <v>2838</v>
      </c>
      <c r="N7" s="0" t="s">
        <v>2839</v>
      </c>
      <c r="O7" s="0" t="s">
        <v>2840</v>
      </c>
    </row>
    <row r="8" customFormat="false" ht="12.75" hidden="false" customHeight="false" outlineLevel="0" collapsed="false">
      <c r="A8" s="0" t="s">
        <v>2841</v>
      </c>
      <c r="B8" s="0" t="s">
        <v>2842</v>
      </c>
      <c r="C8" s="0" t="s">
        <v>2843</v>
      </c>
      <c r="D8" s="0" t="s">
        <v>2844</v>
      </c>
      <c r="E8" s="0" t="s">
        <v>2845</v>
      </c>
      <c r="F8" s="0" t="s">
        <v>2846</v>
      </c>
      <c r="G8" s="0" t="s">
        <v>2788</v>
      </c>
      <c r="H8" s="0" t="s">
        <v>2847</v>
      </c>
      <c r="I8" s="0" t="s">
        <v>2848</v>
      </c>
      <c r="J8" s="0" t="s">
        <v>2849</v>
      </c>
      <c r="K8" s="0" t="s">
        <v>2850</v>
      </c>
      <c r="L8" s="0" t="s">
        <v>2851</v>
      </c>
      <c r="N8" s="0" t="s">
        <v>2852</v>
      </c>
      <c r="O8" s="0" t="s">
        <v>2853</v>
      </c>
    </row>
    <row r="9" customFormat="false" ht="12.75" hidden="false" customHeight="false" outlineLevel="0" collapsed="false">
      <c r="A9" s="0" t="s">
        <v>2854</v>
      </c>
      <c r="B9" s="0" t="s">
        <v>2855</v>
      </c>
      <c r="C9" s="0" t="s">
        <v>2856</v>
      </c>
      <c r="D9" s="0" t="s">
        <v>2857</v>
      </c>
      <c r="E9" s="0" t="s">
        <v>2809</v>
      </c>
      <c r="F9" s="0" t="s">
        <v>2858</v>
      </c>
      <c r="G9" s="0" t="s">
        <v>2859</v>
      </c>
      <c r="H9" s="0" t="s">
        <v>2860</v>
      </c>
      <c r="I9" s="0" t="s">
        <v>2861</v>
      </c>
      <c r="J9" s="0" t="s">
        <v>2862</v>
      </c>
      <c r="K9" s="0" t="s">
        <v>2863</v>
      </c>
      <c r="L9" s="0" t="s">
        <v>2864</v>
      </c>
      <c r="N9" s="0" t="s">
        <v>2865</v>
      </c>
      <c r="O9" s="0" t="s">
        <v>2866</v>
      </c>
    </row>
    <row r="10" customFormat="false" ht="12.75" hidden="false" customHeight="false" outlineLevel="0" collapsed="false">
      <c r="A10" s="0" t="s">
        <v>2867</v>
      </c>
      <c r="B10" s="0" t="s">
        <v>2868</v>
      </c>
      <c r="C10" s="0" t="s">
        <v>2869</v>
      </c>
      <c r="E10" s="0" t="s">
        <v>2870</v>
      </c>
      <c r="F10" s="0" t="s">
        <v>2871</v>
      </c>
      <c r="G10" s="0" t="s">
        <v>2872</v>
      </c>
      <c r="H10" s="0" t="s">
        <v>2873</v>
      </c>
      <c r="I10" s="0" t="s">
        <v>2874</v>
      </c>
      <c r="J10" s="0" t="s">
        <v>2875</v>
      </c>
      <c r="K10" s="0" t="s">
        <v>2876</v>
      </c>
      <c r="L10" s="0" t="s">
        <v>2877</v>
      </c>
      <c r="N10" s="0" t="s">
        <v>2878</v>
      </c>
      <c r="O10" s="0" t="s">
        <v>2879</v>
      </c>
    </row>
    <row r="11" customFormat="false" ht="12.75" hidden="false" customHeight="false" outlineLevel="0" collapsed="false">
      <c r="A11" s="0" t="s">
        <v>2880</v>
      </c>
      <c r="B11" s="0" t="s">
        <v>2881</v>
      </c>
      <c r="C11" s="0" t="s">
        <v>2882</v>
      </c>
      <c r="E11" s="0" t="s">
        <v>2883</v>
      </c>
      <c r="F11" s="0" t="s">
        <v>2884</v>
      </c>
      <c r="G11" s="0" t="s">
        <v>2885</v>
      </c>
      <c r="H11" s="0" t="s">
        <v>2886</v>
      </c>
      <c r="I11" s="0" t="s">
        <v>2887</v>
      </c>
      <c r="J11" s="0" t="s">
        <v>2888</v>
      </c>
      <c r="K11" s="0" t="s">
        <v>2889</v>
      </c>
      <c r="L11" s="0" t="s">
        <v>2890</v>
      </c>
      <c r="N11" s="0" t="s">
        <v>2891</v>
      </c>
      <c r="O11" s="0" t="s">
        <v>2892</v>
      </c>
    </row>
    <row r="12" customFormat="false" ht="12.75" hidden="false" customHeight="false" outlineLevel="0" collapsed="false">
      <c r="A12" s="0" t="s">
        <v>2893</v>
      </c>
      <c r="C12" s="0" t="s">
        <v>2894</v>
      </c>
      <c r="E12" s="0" t="s">
        <v>2895</v>
      </c>
      <c r="F12" s="0" t="s">
        <v>2896</v>
      </c>
      <c r="G12" s="0" t="s">
        <v>2897</v>
      </c>
      <c r="H12" s="0" t="s">
        <v>2804</v>
      </c>
      <c r="I12" s="0" t="s">
        <v>2898</v>
      </c>
      <c r="J12" s="0" t="s">
        <v>2899</v>
      </c>
      <c r="K12" s="0" t="s">
        <v>2900</v>
      </c>
      <c r="L12" s="0" t="s">
        <v>2901</v>
      </c>
      <c r="N12" s="0" t="s">
        <v>2902</v>
      </c>
      <c r="O12" s="0" t="s">
        <v>2903</v>
      </c>
    </row>
    <row r="13" customFormat="false" ht="12.75" hidden="false" customHeight="false" outlineLevel="0" collapsed="false">
      <c r="A13" s="0" t="s">
        <v>2904</v>
      </c>
      <c r="C13" s="0" t="s">
        <v>2905</v>
      </c>
      <c r="E13" s="0" t="s">
        <v>2906</v>
      </c>
      <c r="F13" s="0" t="s">
        <v>2907</v>
      </c>
      <c r="G13" s="0" t="s">
        <v>2908</v>
      </c>
      <c r="H13" s="0" t="s">
        <v>2909</v>
      </c>
      <c r="I13" s="0" t="s">
        <v>2910</v>
      </c>
      <c r="J13" s="0" t="s">
        <v>2911</v>
      </c>
      <c r="K13" s="0" t="s">
        <v>2912</v>
      </c>
      <c r="L13" s="0" t="s">
        <v>2913</v>
      </c>
      <c r="N13" s="0" t="s">
        <v>2914</v>
      </c>
      <c r="O13" s="0" t="s">
        <v>2915</v>
      </c>
    </row>
    <row r="14" customFormat="false" ht="12.75" hidden="false" customHeight="false" outlineLevel="0" collapsed="false">
      <c r="A14" s="0" t="s">
        <v>2916</v>
      </c>
      <c r="C14" s="0" t="s">
        <v>2917</v>
      </c>
      <c r="E14" s="0" t="s">
        <v>2918</v>
      </c>
      <c r="F14" s="0" t="s">
        <v>2919</v>
      </c>
      <c r="G14" s="0" t="s">
        <v>2920</v>
      </c>
      <c r="H14" s="0" t="s">
        <v>2921</v>
      </c>
      <c r="I14" s="0" t="s">
        <v>2922</v>
      </c>
      <c r="J14" s="0" t="s">
        <v>2923</v>
      </c>
      <c r="K14" s="0" t="s">
        <v>2924</v>
      </c>
      <c r="L14" s="0" t="s">
        <v>2925</v>
      </c>
      <c r="N14" s="0" t="s">
        <v>2768</v>
      </c>
      <c r="O14" s="0" t="s">
        <v>2926</v>
      </c>
    </row>
    <row r="15" customFormat="false" ht="12.75" hidden="false" customHeight="false" outlineLevel="0" collapsed="false">
      <c r="A15" s="0" t="s">
        <v>2927</v>
      </c>
      <c r="C15" s="0" t="s">
        <v>2928</v>
      </c>
      <c r="E15" s="0" t="s">
        <v>2929</v>
      </c>
      <c r="F15" s="0" t="s">
        <v>2930</v>
      </c>
      <c r="G15" s="0" t="s">
        <v>2931</v>
      </c>
      <c r="H15" s="0" t="s">
        <v>2932</v>
      </c>
      <c r="I15" s="0" t="s">
        <v>2933</v>
      </c>
      <c r="J15" s="0" t="s">
        <v>2934</v>
      </c>
      <c r="K15" s="0" t="s">
        <v>2787</v>
      </c>
      <c r="L15" s="0" t="s">
        <v>2935</v>
      </c>
      <c r="N15" s="0" t="s">
        <v>2936</v>
      </c>
      <c r="O15" s="0" t="s">
        <v>2937</v>
      </c>
    </row>
    <row r="16" customFormat="false" ht="12.75" hidden="false" customHeight="false" outlineLevel="0" collapsed="false">
      <c r="A16" s="0" t="s">
        <v>2938</v>
      </c>
      <c r="C16" s="0" t="s">
        <v>2939</v>
      </c>
      <c r="E16" s="0" t="s">
        <v>2940</v>
      </c>
      <c r="F16" s="0" t="s">
        <v>2941</v>
      </c>
      <c r="G16" s="0" t="s">
        <v>2942</v>
      </c>
      <c r="H16" s="0" t="s">
        <v>2842</v>
      </c>
      <c r="I16" s="0" t="s">
        <v>2943</v>
      </c>
      <c r="J16" s="0" t="s">
        <v>2944</v>
      </c>
      <c r="K16" s="0" t="s">
        <v>2943</v>
      </c>
      <c r="L16" s="0" t="s">
        <v>2945</v>
      </c>
      <c r="N16" s="0" t="s">
        <v>2946</v>
      </c>
      <c r="O16" s="0" t="s">
        <v>2947</v>
      </c>
    </row>
    <row r="17" customFormat="false" ht="12.75" hidden="false" customHeight="false" outlineLevel="0" collapsed="false">
      <c r="A17" s="0" t="s">
        <v>2948</v>
      </c>
      <c r="C17" s="0" t="s">
        <v>2949</v>
      </c>
      <c r="E17" s="0" t="s">
        <v>2950</v>
      </c>
      <c r="F17" s="0" t="s">
        <v>2951</v>
      </c>
      <c r="G17" s="0" t="s">
        <v>2952</v>
      </c>
      <c r="H17" s="0" t="s">
        <v>2845</v>
      </c>
      <c r="I17" s="0" t="s">
        <v>2953</v>
      </c>
      <c r="J17" s="0" t="s">
        <v>2954</v>
      </c>
      <c r="K17" s="0" t="s">
        <v>2955</v>
      </c>
      <c r="L17" s="0" t="s">
        <v>2956</v>
      </c>
      <c r="N17" s="0" t="s">
        <v>2957</v>
      </c>
      <c r="O17" s="0" t="s">
        <v>2958</v>
      </c>
    </row>
    <row r="18" customFormat="false" ht="12.75" hidden="false" customHeight="false" outlineLevel="0" collapsed="false">
      <c r="A18" s="0" t="s">
        <v>2854</v>
      </c>
      <c r="C18" s="0" t="s">
        <v>2959</v>
      </c>
      <c r="E18" s="0" t="s">
        <v>2960</v>
      </c>
      <c r="F18" s="0" t="s">
        <v>2961</v>
      </c>
      <c r="G18" s="0" t="s">
        <v>2962</v>
      </c>
      <c r="H18" s="0" t="s">
        <v>2963</v>
      </c>
      <c r="I18" s="0" t="s">
        <v>2964</v>
      </c>
      <c r="J18" s="0" t="s">
        <v>2965</v>
      </c>
      <c r="K18" s="0" t="s">
        <v>2966</v>
      </c>
      <c r="L18" s="0" t="s">
        <v>2967</v>
      </c>
      <c r="N18" s="0" t="s">
        <v>2968</v>
      </c>
      <c r="O18" s="0" t="s">
        <v>2969</v>
      </c>
    </row>
    <row r="19" customFormat="false" ht="12.75" hidden="false" customHeight="false" outlineLevel="0" collapsed="false">
      <c r="A19" s="0" t="s">
        <v>2897</v>
      </c>
      <c r="C19" s="0" t="s">
        <v>2970</v>
      </c>
      <c r="E19" s="0" t="s">
        <v>2952</v>
      </c>
      <c r="F19" s="0" t="s">
        <v>2971</v>
      </c>
      <c r="G19" s="0" t="s">
        <v>2854</v>
      </c>
      <c r="H19" s="0" t="s">
        <v>2952</v>
      </c>
      <c r="I19" s="0" t="s">
        <v>2972</v>
      </c>
      <c r="J19" s="0" t="s">
        <v>2973</v>
      </c>
      <c r="K19" s="0" t="s">
        <v>2974</v>
      </c>
      <c r="L19" s="0" t="s">
        <v>2975</v>
      </c>
      <c r="N19" s="0" t="s">
        <v>2976</v>
      </c>
      <c r="O19" s="0" t="s">
        <v>2977</v>
      </c>
    </row>
    <row r="20" customFormat="false" ht="12.75" hidden="false" customHeight="false" outlineLevel="0" collapsed="false">
      <c r="A20" s="0" t="s">
        <v>2978</v>
      </c>
      <c r="C20" s="0" t="s">
        <v>2979</v>
      </c>
      <c r="E20" s="0" t="s">
        <v>2980</v>
      </c>
      <c r="F20" s="0" t="s">
        <v>2981</v>
      </c>
      <c r="G20" s="0" t="s">
        <v>2860</v>
      </c>
      <c r="H20" s="0" t="s">
        <v>2982</v>
      </c>
      <c r="I20" s="0" t="s">
        <v>2983</v>
      </c>
      <c r="J20" s="0" t="s">
        <v>2984</v>
      </c>
      <c r="K20" s="0" t="s">
        <v>2985</v>
      </c>
      <c r="L20" s="0" t="s">
        <v>2986</v>
      </c>
      <c r="N20" s="0" t="s">
        <v>2987</v>
      </c>
      <c r="O20" s="0" t="s">
        <v>2988</v>
      </c>
    </row>
    <row r="21" customFormat="false" ht="12.75" hidden="false" customHeight="false" outlineLevel="0" collapsed="false">
      <c r="A21" s="0" t="s">
        <v>2989</v>
      </c>
      <c r="C21" s="0" t="s">
        <v>2990</v>
      </c>
      <c r="E21" s="0" t="s">
        <v>2991</v>
      </c>
      <c r="F21" s="0" t="s">
        <v>2992</v>
      </c>
      <c r="G21" s="0" t="s">
        <v>2993</v>
      </c>
      <c r="H21" s="0" t="s">
        <v>2994</v>
      </c>
      <c r="I21" s="0" t="s">
        <v>2995</v>
      </c>
      <c r="J21" s="0" t="s">
        <v>2996</v>
      </c>
      <c r="K21" s="0" t="s">
        <v>2997</v>
      </c>
      <c r="L21" s="0" t="s">
        <v>2998</v>
      </c>
      <c r="N21" s="0" t="s">
        <v>2999</v>
      </c>
      <c r="O21" s="0" t="s">
        <v>3000</v>
      </c>
    </row>
    <row r="22" customFormat="false" ht="12.75" hidden="false" customHeight="false" outlineLevel="0" collapsed="false">
      <c r="A22" s="0" t="s">
        <v>3001</v>
      </c>
      <c r="C22" s="0" t="s">
        <v>3002</v>
      </c>
      <c r="E22" s="0" t="s">
        <v>3003</v>
      </c>
      <c r="F22" s="0" t="s">
        <v>3004</v>
      </c>
      <c r="G22" s="0" t="s">
        <v>3005</v>
      </c>
      <c r="H22" s="0" t="s">
        <v>2758</v>
      </c>
      <c r="I22" s="0" t="s">
        <v>3006</v>
      </c>
      <c r="J22" s="0" t="s">
        <v>3007</v>
      </c>
      <c r="K22" s="0" t="s">
        <v>3008</v>
      </c>
      <c r="L22" s="0" t="s">
        <v>3009</v>
      </c>
      <c r="N22" s="0" t="s">
        <v>3010</v>
      </c>
      <c r="O22" s="0" t="s">
        <v>3011</v>
      </c>
    </row>
    <row r="23" customFormat="false" ht="12.75" hidden="false" customHeight="false" outlineLevel="0" collapsed="false">
      <c r="A23" s="0" t="s">
        <v>3012</v>
      </c>
      <c r="C23" s="0" t="s">
        <v>3013</v>
      </c>
      <c r="E23" s="0" t="s">
        <v>2775</v>
      </c>
      <c r="F23" s="0" t="s">
        <v>3014</v>
      </c>
      <c r="G23" s="0" t="s">
        <v>3015</v>
      </c>
      <c r="H23" s="0" t="s">
        <v>3016</v>
      </c>
      <c r="I23" s="0" t="s">
        <v>3017</v>
      </c>
      <c r="J23" s="0" t="s">
        <v>3018</v>
      </c>
      <c r="K23" s="0" t="s">
        <v>3019</v>
      </c>
      <c r="L23" s="0" t="s">
        <v>3020</v>
      </c>
      <c r="N23" s="0" t="s">
        <v>3021</v>
      </c>
      <c r="O23" s="0" t="s">
        <v>3022</v>
      </c>
    </row>
    <row r="24" customFormat="false" ht="12.75" hidden="false" customHeight="false" outlineLevel="0" collapsed="false">
      <c r="A24" s="0" t="s">
        <v>2927</v>
      </c>
      <c r="C24" s="0" t="s">
        <v>3023</v>
      </c>
      <c r="E24" s="0" t="s">
        <v>3024</v>
      </c>
      <c r="F24" s="0" t="s">
        <v>3025</v>
      </c>
      <c r="G24" s="0" t="s">
        <v>3026</v>
      </c>
      <c r="H24" s="0" t="s">
        <v>2773</v>
      </c>
      <c r="I24" s="0" t="s">
        <v>3027</v>
      </c>
      <c r="J24" s="0" t="s">
        <v>3028</v>
      </c>
      <c r="K24" s="0" t="s">
        <v>2868</v>
      </c>
      <c r="L24" s="0" t="s">
        <v>3029</v>
      </c>
      <c r="N24" s="0" t="s">
        <v>2932</v>
      </c>
      <c r="O24" s="0" t="s">
        <v>3030</v>
      </c>
    </row>
    <row r="25" customFormat="false" ht="12.75" hidden="false" customHeight="false" outlineLevel="0" collapsed="false">
      <c r="C25" s="0" t="s">
        <v>3031</v>
      </c>
      <c r="E25" s="0" t="s">
        <v>2982</v>
      </c>
      <c r="F25" s="0" t="s">
        <v>3032</v>
      </c>
      <c r="G25" s="0" t="s">
        <v>3033</v>
      </c>
      <c r="H25" s="0" t="s">
        <v>2775</v>
      </c>
      <c r="I25" s="0" t="s">
        <v>3034</v>
      </c>
      <c r="J25" s="0" t="s">
        <v>3035</v>
      </c>
      <c r="K25" s="0" t="s">
        <v>3036</v>
      </c>
      <c r="L25" s="0" t="s">
        <v>3037</v>
      </c>
      <c r="N25" s="0" t="s">
        <v>3038</v>
      </c>
      <c r="O25" s="0" t="s">
        <v>3039</v>
      </c>
    </row>
    <row r="26" customFormat="false" ht="12.75" hidden="false" customHeight="false" outlineLevel="0" collapsed="false">
      <c r="C26" s="0" t="s">
        <v>3040</v>
      </c>
      <c r="E26" s="0" t="s">
        <v>3041</v>
      </c>
      <c r="F26" s="0" t="s">
        <v>3042</v>
      </c>
      <c r="G26" s="0" t="s">
        <v>3043</v>
      </c>
      <c r="H26" s="0" t="s">
        <v>3044</v>
      </c>
      <c r="I26" s="0" t="s">
        <v>3045</v>
      </c>
      <c r="J26" s="0" t="s">
        <v>3046</v>
      </c>
      <c r="K26" s="0" t="s">
        <v>3047</v>
      </c>
      <c r="L26" s="0" t="s">
        <v>3048</v>
      </c>
      <c r="N26" s="0" t="s">
        <v>3049</v>
      </c>
      <c r="O26" s="0" t="s">
        <v>3050</v>
      </c>
    </row>
    <row r="27" customFormat="false" ht="12.75" hidden="false" customHeight="false" outlineLevel="0" collapsed="false">
      <c r="C27" s="0" t="s">
        <v>3051</v>
      </c>
      <c r="E27" s="0" t="s">
        <v>2776</v>
      </c>
      <c r="F27" s="0" t="s">
        <v>3052</v>
      </c>
      <c r="G27" s="0" t="s">
        <v>2845</v>
      </c>
      <c r="H27" s="0" t="s">
        <v>3053</v>
      </c>
      <c r="I27" s="0" t="s">
        <v>3054</v>
      </c>
      <c r="J27" s="0" t="s">
        <v>3055</v>
      </c>
      <c r="K27" s="0" t="s">
        <v>2861</v>
      </c>
      <c r="L27" s="0" t="s">
        <v>3056</v>
      </c>
      <c r="N27" s="0" t="s">
        <v>3057</v>
      </c>
      <c r="O27" s="0" t="s">
        <v>3058</v>
      </c>
    </row>
    <row r="28" customFormat="false" ht="12.75" hidden="false" customHeight="false" outlineLevel="0" collapsed="false">
      <c r="C28" s="0" t="s">
        <v>3059</v>
      </c>
      <c r="E28" s="0" t="s">
        <v>3060</v>
      </c>
      <c r="F28" s="0" t="s">
        <v>3061</v>
      </c>
      <c r="G28" s="0" t="s">
        <v>2881</v>
      </c>
      <c r="H28" s="0" t="s">
        <v>3062</v>
      </c>
      <c r="I28" s="0" t="s">
        <v>3063</v>
      </c>
      <c r="J28" s="0" t="s">
        <v>3064</v>
      </c>
      <c r="K28" s="0" t="s">
        <v>2887</v>
      </c>
      <c r="L28" s="0" t="s">
        <v>3065</v>
      </c>
      <c r="N28" s="0" t="s">
        <v>3066</v>
      </c>
      <c r="O28" s="0" t="s">
        <v>3067</v>
      </c>
    </row>
    <row r="29" customFormat="false" ht="12.75" hidden="false" customHeight="false" outlineLevel="0" collapsed="false">
      <c r="C29" s="0" t="s">
        <v>3068</v>
      </c>
      <c r="E29" s="0" t="s">
        <v>3069</v>
      </c>
      <c r="F29" s="0" t="s">
        <v>3070</v>
      </c>
      <c r="G29" s="0" t="s">
        <v>3071</v>
      </c>
      <c r="H29" s="0" t="s">
        <v>3072</v>
      </c>
      <c r="I29" s="0" t="s">
        <v>2850</v>
      </c>
      <c r="J29" s="0" t="s">
        <v>3073</v>
      </c>
      <c r="K29" s="0" t="s">
        <v>3054</v>
      </c>
      <c r="L29" s="0" t="s">
        <v>2929</v>
      </c>
      <c r="N29" s="0" t="s">
        <v>3074</v>
      </c>
      <c r="O29" s="0" t="s">
        <v>3075</v>
      </c>
    </row>
    <row r="30" customFormat="false" ht="12.75" hidden="false" customHeight="false" outlineLevel="0" collapsed="false">
      <c r="C30" s="0" t="s">
        <v>3076</v>
      </c>
      <c r="E30" s="0" t="s">
        <v>3077</v>
      </c>
      <c r="F30" s="0" t="s">
        <v>3078</v>
      </c>
      <c r="G30" s="0" t="s">
        <v>3072</v>
      </c>
      <c r="H30" s="0" t="s">
        <v>3079</v>
      </c>
      <c r="I30" s="0" t="s">
        <v>3080</v>
      </c>
      <c r="J30" s="0" t="s">
        <v>3081</v>
      </c>
      <c r="K30" s="0" t="s">
        <v>3082</v>
      </c>
      <c r="L30" s="0" t="s">
        <v>3083</v>
      </c>
      <c r="N30" s="0" t="s">
        <v>3084</v>
      </c>
      <c r="O30" s="0" t="s">
        <v>3085</v>
      </c>
    </row>
    <row r="31" customFormat="false" ht="12.75" hidden="false" customHeight="false" outlineLevel="0" collapsed="false">
      <c r="C31" s="0" t="s">
        <v>3086</v>
      </c>
      <c r="E31" s="0" t="s">
        <v>3087</v>
      </c>
      <c r="F31" s="0" t="s">
        <v>3088</v>
      </c>
      <c r="G31" s="0" t="s">
        <v>3089</v>
      </c>
      <c r="H31" s="0" t="s">
        <v>3033</v>
      </c>
      <c r="I31" s="0" t="s">
        <v>3090</v>
      </c>
      <c r="J31" s="0" t="s">
        <v>3091</v>
      </c>
      <c r="K31" s="0" t="s">
        <v>3092</v>
      </c>
      <c r="L31" s="0" t="s">
        <v>3093</v>
      </c>
      <c r="N31" s="0" t="s">
        <v>3094</v>
      </c>
      <c r="O31" s="0" t="s">
        <v>3095</v>
      </c>
    </row>
    <row r="32" customFormat="false" ht="12.75" hidden="false" customHeight="false" outlineLevel="0" collapsed="false">
      <c r="C32" s="0" t="s">
        <v>3096</v>
      </c>
      <c r="E32" s="0" t="s">
        <v>3097</v>
      </c>
      <c r="F32" s="0" t="s">
        <v>3098</v>
      </c>
      <c r="G32" s="0" t="s">
        <v>3099</v>
      </c>
      <c r="H32" s="0" t="s">
        <v>3100</v>
      </c>
      <c r="I32" s="0" t="s">
        <v>3101</v>
      </c>
      <c r="J32" s="0" t="s">
        <v>3102</v>
      </c>
      <c r="K32" s="0" t="s">
        <v>3103</v>
      </c>
      <c r="L32" s="0" t="s">
        <v>3104</v>
      </c>
      <c r="N32" s="0" t="s">
        <v>3105</v>
      </c>
      <c r="O32" s="0" t="s">
        <v>3106</v>
      </c>
    </row>
    <row r="33" customFormat="false" ht="12.75" hidden="false" customHeight="false" outlineLevel="0" collapsed="false">
      <c r="C33" s="0" t="s">
        <v>3107</v>
      </c>
      <c r="E33" s="0" t="s">
        <v>3108</v>
      </c>
      <c r="F33" s="0" t="s">
        <v>3109</v>
      </c>
      <c r="G33" s="0" t="s">
        <v>3110</v>
      </c>
      <c r="H33" s="0" t="s">
        <v>2967</v>
      </c>
      <c r="I33" s="0" t="s">
        <v>3111</v>
      </c>
      <c r="J33" s="0" t="s">
        <v>3112</v>
      </c>
      <c r="K33" s="0" t="s">
        <v>3113</v>
      </c>
      <c r="L33" s="0" t="s">
        <v>3114</v>
      </c>
      <c r="N33" s="0" t="s">
        <v>3115</v>
      </c>
      <c r="O33" s="0" t="s">
        <v>3116</v>
      </c>
    </row>
    <row r="34" customFormat="false" ht="12.75" hidden="false" customHeight="false" outlineLevel="0" collapsed="false">
      <c r="C34" s="0" t="s">
        <v>3117</v>
      </c>
      <c r="E34" s="0" t="s">
        <v>3043</v>
      </c>
      <c r="F34" s="0" t="s">
        <v>3118</v>
      </c>
      <c r="G34" s="0" t="s">
        <v>3119</v>
      </c>
      <c r="H34" s="0" t="s">
        <v>2760</v>
      </c>
      <c r="I34" s="0" t="s">
        <v>3120</v>
      </c>
      <c r="J34" s="0" t="s">
        <v>3121</v>
      </c>
      <c r="K34" s="0" t="s">
        <v>3122</v>
      </c>
      <c r="L34" s="0" t="s">
        <v>3123</v>
      </c>
      <c r="N34" s="0" t="s">
        <v>3124</v>
      </c>
      <c r="O34" s="0" t="s">
        <v>3125</v>
      </c>
    </row>
    <row r="35" customFormat="false" ht="12.75" hidden="false" customHeight="false" outlineLevel="0" collapsed="false">
      <c r="C35" s="0" t="s">
        <v>2972</v>
      </c>
      <c r="E35" s="0" t="s">
        <v>3126</v>
      </c>
      <c r="F35" s="0" t="s">
        <v>3127</v>
      </c>
      <c r="G35" s="0" t="s">
        <v>3128</v>
      </c>
      <c r="H35" s="0" t="s">
        <v>3129</v>
      </c>
      <c r="I35" s="0" t="s">
        <v>2985</v>
      </c>
      <c r="J35" s="0" t="s">
        <v>3130</v>
      </c>
      <c r="K35" s="0" t="s">
        <v>3131</v>
      </c>
      <c r="L35" s="0" t="s">
        <v>3132</v>
      </c>
      <c r="N35" s="0" t="s">
        <v>3133</v>
      </c>
      <c r="O35" s="0" t="s">
        <v>3134</v>
      </c>
    </row>
    <row r="36" customFormat="false" ht="12.75" hidden="false" customHeight="false" outlineLevel="0" collapsed="false">
      <c r="C36" s="0" t="s">
        <v>3135</v>
      </c>
      <c r="E36" s="0" t="s">
        <v>3136</v>
      </c>
      <c r="F36" s="0" t="s">
        <v>3137</v>
      </c>
      <c r="G36" s="0" t="s">
        <v>3138</v>
      </c>
      <c r="H36" s="0" t="s">
        <v>3139</v>
      </c>
      <c r="I36" s="0" t="s">
        <v>3031</v>
      </c>
      <c r="J36" s="0" t="s">
        <v>3140</v>
      </c>
      <c r="K36" s="0" t="s">
        <v>2835</v>
      </c>
      <c r="L36" s="0" t="s">
        <v>3141</v>
      </c>
      <c r="N36" s="0" t="s">
        <v>3142</v>
      </c>
      <c r="O36" s="0" t="s">
        <v>3143</v>
      </c>
    </row>
    <row r="37" customFormat="false" ht="12.75" hidden="false" customHeight="false" outlineLevel="0" collapsed="false">
      <c r="C37" s="0" t="s">
        <v>3144</v>
      </c>
      <c r="E37" s="0" t="s">
        <v>3145</v>
      </c>
      <c r="F37" s="0" t="s">
        <v>3146</v>
      </c>
      <c r="G37" s="0" t="s">
        <v>3147</v>
      </c>
      <c r="H37" s="0" t="s">
        <v>2881</v>
      </c>
      <c r="I37" s="0" t="s">
        <v>3148</v>
      </c>
      <c r="J37" s="0" t="s">
        <v>3149</v>
      </c>
      <c r="K37" s="0" t="s">
        <v>2964</v>
      </c>
      <c r="L37" s="0" t="s">
        <v>3150</v>
      </c>
      <c r="N37" s="0" t="s">
        <v>3151</v>
      </c>
      <c r="O37" s="0" t="s">
        <v>3152</v>
      </c>
    </row>
    <row r="38" customFormat="false" ht="12.75" hidden="false" customHeight="false" outlineLevel="0" collapsed="false">
      <c r="C38" s="0" t="s">
        <v>3153</v>
      </c>
      <c r="E38" s="0" t="s">
        <v>3154</v>
      </c>
      <c r="F38" s="0" t="s">
        <v>3155</v>
      </c>
      <c r="G38" s="0" t="s">
        <v>2773</v>
      </c>
      <c r="H38" s="0" t="s">
        <v>2942</v>
      </c>
      <c r="I38" s="0" t="s">
        <v>3156</v>
      </c>
      <c r="J38" s="0" t="s">
        <v>3157</v>
      </c>
      <c r="K38" s="0" t="s">
        <v>3158</v>
      </c>
      <c r="L38" s="0" t="s">
        <v>3159</v>
      </c>
      <c r="N38" s="0" t="s">
        <v>3160</v>
      </c>
      <c r="O38" s="0" t="s">
        <v>3161</v>
      </c>
    </row>
    <row r="39" customFormat="false" ht="12.75" hidden="false" customHeight="false" outlineLevel="0" collapsed="false">
      <c r="C39" s="0" t="s">
        <v>3162</v>
      </c>
      <c r="E39" s="0" t="s">
        <v>2921</v>
      </c>
      <c r="F39" s="0" t="s">
        <v>3163</v>
      </c>
      <c r="G39" s="0" t="s">
        <v>2778</v>
      </c>
      <c r="H39" s="0" t="s">
        <v>3164</v>
      </c>
      <c r="I39" s="0" t="s">
        <v>3165</v>
      </c>
      <c r="J39" s="0" t="s">
        <v>2959</v>
      </c>
      <c r="K39" s="0" t="s">
        <v>2874</v>
      </c>
      <c r="L39" s="0" t="s">
        <v>3166</v>
      </c>
      <c r="N39" s="0" t="s">
        <v>3167</v>
      </c>
      <c r="O39" s="0" t="s">
        <v>3168</v>
      </c>
    </row>
    <row r="40" customFormat="false" ht="12.75" hidden="false" customHeight="false" outlineLevel="0" collapsed="false">
      <c r="C40" s="0" t="s">
        <v>3169</v>
      </c>
      <c r="E40" s="0" t="s">
        <v>3170</v>
      </c>
      <c r="F40" s="0" t="s">
        <v>3171</v>
      </c>
      <c r="G40" s="0" t="s">
        <v>2886</v>
      </c>
      <c r="H40" s="0" t="s">
        <v>3172</v>
      </c>
      <c r="I40" s="0" t="s">
        <v>3173</v>
      </c>
      <c r="J40" s="0" t="s">
        <v>3174</v>
      </c>
      <c r="K40" s="0" t="s">
        <v>2820</v>
      </c>
      <c r="L40" s="0" t="s">
        <v>3175</v>
      </c>
      <c r="N40" s="0" t="s">
        <v>3176</v>
      </c>
      <c r="O40" s="0" t="s">
        <v>3177</v>
      </c>
    </row>
    <row r="41" customFormat="false" ht="12.75" hidden="false" customHeight="false" outlineLevel="0" collapsed="false">
      <c r="C41" s="0" t="s">
        <v>3178</v>
      </c>
      <c r="E41" s="0" t="s">
        <v>3179</v>
      </c>
      <c r="F41" s="0" t="s">
        <v>3180</v>
      </c>
      <c r="G41" s="0" t="s">
        <v>2775</v>
      </c>
      <c r="H41" s="0" t="s">
        <v>3181</v>
      </c>
      <c r="I41" s="0" t="s">
        <v>2868</v>
      </c>
      <c r="J41" s="0" t="s">
        <v>3182</v>
      </c>
      <c r="K41" s="0" t="s">
        <v>3148</v>
      </c>
      <c r="L41" s="0" t="s">
        <v>3183</v>
      </c>
      <c r="N41" s="0" t="s">
        <v>3184</v>
      </c>
      <c r="O41" s="0" t="s">
        <v>3094</v>
      </c>
    </row>
    <row r="42" customFormat="false" ht="12.75" hidden="false" customHeight="false" outlineLevel="0" collapsed="false">
      <c r="C42" s="0" t="s">
        <v>3185</v>
      </c>
      <c r="F42" s="0" t="s">
        <v>3186</v>
      </c>
      <c r="G42" s="0" t="s">
        <v>3187</v>
      </c>
      <c r="H42" s="0" t="s">
        <v>3024</v>
      </c>
      <c r="I42" s="0" t="s">
        <v>3188</v>
      </c>
      <c r="J42" s="0" t="s">
        <v>3189</v>
      </c>
      <c r="K42" s="0" t="s">
        <v>3080</v>
      </c>
      <c r="L42" s="0" t="s">
        <v>3190</v>
      </c>
      <c r="N42" s="0" t="s">
        <v>3191</v>
      </c>
      <c r="O42" s="0" t="s">
        <v>3192</v>
      </c>
    </row>
    <row r="43" customFormat="false" ht="12.75" hidden="false" customHeight="false" outlineLevel="0" collapsed="false">
      <c r="C43" s="0" t="s">
        <v>3193</v>
      </c>
      <c r="F43" s="0" t="s">
        <v>3194</v>
      </c>
      <c r="G43" s="0" t="s">
        <v>2927</v>
      </c>
      <c r="H43" s="0" t="s">
        <v>3195</v>
      </c>
      <c r="I43" s="0" t="s">
        <v>3036</v>
      </c>
      <c r="J43" s="0" t="s">
        <v>3196</v>
      </c>
      <c r="K43" s="0" t="s">
        <v>3197</v>
      </c>
      <c r="L43" s="0" t="s">
        <v>3198</v>
      </c>
      <c r="N43" s="0" t="s">
        <v>3199</v>
      </c>
      <c r="O43" s="0" t="s">
        <v>3200</v>
      </c>
    </row>
    <row r="44" customFormat="false" ht="12.75" hidden="false" customHeight="false" outlineLevel="0" collapsed="false">
      <c r="C44" s="0" t="s">
        <v>3201</v>
      </c>
      <c r="F44" s="0" t="s">
        <v>3202</v>
      </c>
      <c r="G44" s="0" t="s">
        <v>3203</v>
      </c>
      <c r="H44" s="0" t="s">
        <v>2962</v>
      </c>
      <c r="I44" s="0" t="s">
        <v>3204</v>
      </c>
      <c r="J44" s="0" t="s">
        <v>3205</v>
      </c>
      <c r="K44" s="0" t="s">
        <v>2972</v>
      </c>
      <c r="L44" s="0" t="s">
        <v>3206</v>
      </c>
      <c r="N44" s="0" t="s">
        <v>3207</v>
      </c>
      <c r="O44" s="0" t="s">
        <v>3208</v>
      </c>
    </row>
    <row r="45" customFormat="false" ht="12.75" hidden="false" customHeight="false" outlineLevel="0" collapsed="false">
      <c r="C45" s="0" t="s">
        <v>3209</v>
      </c>
      <c r="F45" s="0" t="s">
        <v>3210</v>
      </c>
      <c r="G45" s="0" t="s">
        <v>3211</v>
      </c>
      <c r="H45" s="0" t="s">
        <v>2855</v>
      </c>
      <c r="I45" s="0" t="s">
        <v>3212</v>
      </c>
      <c r="J45" s="0" t="s">
        <v>3213</v>
      </c>
      <c r="K45" s="0" t="s">
        <v>2762</v>
      </c>
      <c r="L45" s="0" t="s">
        <v>3214</v>
      </c>
      <c r="N45" s="0" t="s">
        <v>3215</v>
      </c>
      <c r="O45" s="0" t="s">
        <v>3216</v>
      </c>
    </row>
    <row r="46" customFormat="false" ht="12.75" hidden="false" customHeight="false" outlineLevel="0" collapsed="false">
      <c r="C46" s="0" t="s">
        <v>3217</v>
      </c>
      <c r="F46" s="0" t="s">
        <v>3218</v>
      </c>
      <c r="G46" s="0" t="s">
        <v>2775</v>
      </c>
      <c r="H46" s="0" t="s">
        <v>3170</v>
      </c>
      <c r="I46" s="0" t="s">
        <v>2764</v>
      </c>
      <c r="J46" s="0" t="s">
        <v>3219</v>
      </c>
      <c r="K46" s="0" t="s">
        <v>2953</v>
      </c>
      <c r="L46" s="0" t="s">
        <v>2883</v>
      </c>
      <c r="N46" s="0" t="s">
        <v>3220</v>
      </c>
      <c r="O46" s="0" t="s">
        <v>3221</v>
      </c>
    </row>
    <row r="47" customFormat="false" ht="12.75" hidden="false" customHeight="false" outlineLevel="0" collapsed="false">
      <c r="C47" s="0" t="s">
        <v>3222</v>
      </c>
      <c r="F47" s="0" t="s">
        <v>3223</v>
      </c>
      <c r="G47" s="0" t="s">
        <v>2904</v>
      </c>
      <c r="H47" s="0" t="s">
        <v>3224</v>
      </c>
      <c r="I47" s="0" t="s">
        <v>2837</v>
      </c>
      <c r="J47" s="0" t="s">
        <v>3225</v>
      </c>
      <c r="K47" s="0" t="s">
        <v>3226</v>
      </c>
      <c r="L47" s="0" t="s">
        <v>3227</v>
      </c>
      <c r="N47" s="0" t="s">
        <v>3228</v>
      </c>
      <c r="O47" s="0" t="s">
        <v>3229</v>
      </c>
    </row>
    <row r="48" customFormat="false" ht="12.75" hidden="false" customHeight="false" outlineLevel="0" collapsed="false">
      <c r="C48" s="0" t="s">
        <v>3230</v>
      </c>
      <c r="F48" s="0" t="s">
        <v>3231</v>
      </c>
      <c r="G48" s="0" t="s">
        <v>2847</v>
      </c>
      <c r="H48" s="0" t="s">
        <v>3232</v>
      </c>
      <c r="I48" s="0" t="s">
        <v>3113</v>
      </c>
      <c r="J48" s="0" t="s">
        <v>3233</v>
      </c>
      <c r="K48" s="0" t="s">
        <v>2898</v>
      </c>
      <c r="L48" s="0" t="s">
        <v>3234</v>
      </c>
      <c r="N48" s="0" t="s">
        <v>3235</v>
      </c>
      <c r="O48" s="0" t="s">
        <v>3236</v>
      </c>
    </row>
    <row r="49" customFormat="false" ht="12.75" hidden="false" customHeight="false" outlineLevel="0" collapsed="false">
      <c r="C49" s="0" t="s">
        <v>3237</v>
      </c>
      <c r="F49" s="0" t="s">
        <v>3238</v>
      </c>
      <c r="G49" s="0" t="s">
        <v>3097</v>
      </c>
      <c r="H49" s="0" t="s">
        <v>3015</v>
      </c>
      <c r="I49" s="0" t="s">
        <v>3239</v>
      </c>
      <c r="J49" s="0" t="s">
        <v>3240</v>
      </c>
      <c r="K49" s="0" t="s">
        <v>3241</v>
      </c>
      <c r="L49" s="0" t="s">
        <v>3242</v>
      </c>
      <c r="N49" s="0" t="s">
        <v>3243</v>
      </c>
      <c r="O49" s="0" t="s">
        <v>3244</v>
      </c>
    </row>
    <row r="50" customFormat="false" ht="12.75" hidden="false" customHeight="false" outlineLevel="0" collapsed="false">
      <c r="C50" s="0" t="s">
        <v>3245</v>
      </c>
      <c r="F50" s="0" t="s">
        <v>3246</v>
      </c>
      <c r="G50" s="0" t="s">
        <v>3247</v>
      </c>
      <c r="H50" s="0" t="s">
        <v>3248</v>
      </c>
      <c r="I50" s="0" t="s">
        <v>3249</v>
      </c>
      <c r="J50" s="0" t="s">
        <v>3250</v>
      </c>
      <c r="K50" s="0" t="s">
        <v>3251</v>
      </c>
      <c r="L50" s="0" t="s">
        <v>3252</v>
      </c>
      <c r="N50" s="0" t="s">
        <v>3253</v>
      </c>
      <c r="O50" s="0" t="s">
        <v>3254</v>
      </c>
    </row>
    <row r="51" customFormat="false" ht="12.75" hidden="false" customHeight="false" outlineLevel="0" collapsed="false">
      <c r="C51" s="0" t="s">
        <v>3255</v>
      </c>
      <c r="F51" s="0" t="s">
        <v>3256</v>
      </c>
      <c r="G51" s="0" t="s">
        <v>3257</v>
      </c>
      <c r="H51" s="0" t="s">
        <v>3258</v>
      </c>
      <c r="I51" s="0" t="s">
        <v>3259</v>
      </c>
      <c r="J51" s="0" t="s">
        <v>3260</v>
      </c>
      <c r="K51" s="0" t="s">
        <v>2922</v>
      </c>
      <c r="L51" s="0" t="s">
        <v>2987</v>
      </c>
      <c r="N51" s="0" t="s">
        <v>2811</v>
      </c>
      <c r="O51" s="0" t="s">
        <v>2825</v>
      </c>
    </row>
    <row r="52" customFormat="false" ht="12.75" hidden="false" customHeight="false" outlineLevel="0" collapsed="false">
      <c r="C52" s="0" t="s">
        <v>3261</v>
      </c>
      <c r="F52" s="0" t="s">
        <v>3262</v>
      </c>
      <c r="G52" s="0" t="s">
        <v>2921</v>
      </c>
      <c r="H52" s="0" t="s">
        <v>3263</v>
      </c>
      <c r="I52" s="0" t="s">
        <v>2939</v>
      </c>
      <c r="J52" s="0" t="s">
        <v>3261</v>
      </c>
      <c r="K52" s="0" t="s">
        <v>2933</v>
      </c>
      <c r="L52" s="0" t="s">
        <v>3264</v>
      </c>
      <c r="N52" s="0" t="s">
        <v>3265</v>
      </c>
      <c r="O52" s="0" t="s">
        <v>3167</v>
      </c>
    </row>
    <row r="53" customFormat="false" ht="12.75" hidden="false" customHeight="false" outlineLevel="0" collapsed="false">
      <c r="C53" s="0" t="s">
        <v>3266</v>
      </c>
      <c r="F53" s="0" t="s">
        <v>3267</v>
      </c>
      <c r="H53" s="0" t="s">
        <v>2794</v>
      </c>
      <c r="I53" s="0" t="s">
        <v>3268</v>
      </c>
      <c r="J53" s="0" t="s">
        <v>3269</v>
      </c>
      <c r="K53" s="0" t="s">
        <v>3165</v>
      </c>
      <c r="L53" s="0" t="s">
        <v>3270</v>
      </c>
      <c r="N53" s="0" t="s">
        <v>3271</v>
      </c>
      <c r="O53" s="0" t="s">
        <v>3272</v>
      </c>
    </row>
    <row r="54" customFormat="false" ht="12.75" hidden="false" customHeight="false" outlineLevel="0" collapsed="false">
      <c r="C54" s="0" t="s">
        <v>3081</v>
      </c>
      <c r="F54" s="0" t="s">
        <v>3273</v>
      </c>
      <c r="H54" s="0" t="s">
        <v>3274</v>
      </c>
      <c r="I54" s="0" t="s">
        <v>3226</v>
      </c>
      <c r="J54" s="0" t="s">
        <v>3230</v>
      </c>
      <c r="K54" s="0" t="s">
        <v>3120</v>
      </c>
      <c r="L54" s="0" t="s">
        <v>3275</v>
      </c>
      <c r="N54" s="0" t="s">
        <v>3276</v>
      </c>
      <c r="O54" s="0" t="s">
        <v>3277</v>
      </c>
    </row>
    <row r="55" customFormat="false" ht="12.75" hidden="false" customHeight="false" outlineLevel="0" collapsed="false">
      <c r="C55" s="0" t="s">
        <v>3278</v>
      </c>
      <c r="F55" s="0" t="s">
        <v>3279</v>
      </c>
      <c r="H55" s="0" t="s">
        <v>3280</v>
      </c>
      <c r="I55" s="0" t="s">
        <v>3281</v>
      </c>
      <c r="J55" s="0" t="s">
        <v>3282</v>
      </c>
      <c r="K55" s="0" t="s">
        <v>3283</v>
      </c>
      <c r="L55" s="0" t="s">
        <v>3284</v>
      </c>
      <c r="N55" s="0" t="s">
        <v>3285</v>
      </c>
      <c r="O55" s="0" t="s">
        <v>3286</v>
      </c>
    </row>
    <row r="56" customFormat="false" ht="12.75" hidden="false" customHeight="false" outlineLevel="0" collapsed="false">
      <c r="C56" s="0" t="s">
        <v>3287</v>
      </c>
      <c r="F56" s="0" t="s">
        <v>3288</v>
      </c>
      <c r="H56" s="0" t="s">
        <v>3289</v>
      </c>
      <c r="I56" s="0" t="s">
        <v>3047</v>
      </c>
      <c r="J56" s="0" t="s">
        <v>3290</v>
      </c>
      <c r="K56" s="0" t="s">
        <v>3259</v>
      </c>
      <c r="L56" s="0" t="s">
        <v>3084</v>
      </c>
      <c r="N56" s="0" t="s">
        <v>3291</v>
      </c>
      <c r="O56" s="0" t="s">
        <v>3292</v>
      </c>
    </row>
    <row r="57" customFormat="false" ht="12.75" hidden="false" customHeight="false" outlineLevel="0" collapsed="false">
      <c r="C57" s="0" t="s">
        <v>3035</v>
      </c>
      <c r="F57" s="0" t="s">
        <v>3293</v>
      </c>
      <c r="H57" s="0" t="s">
        <v>3294</v>
      </c>
      <c r="I57" s="0" t="s">
        <v>2966</v>
      </c>
      <c r="J57" s="0" t="s">
        <v>3295</v>
      </c>
      <c r="K57" s="0" t="s">
        <v>3296</v>
      </c>
      <c r="L57" s="0" t="s">
        <v>3297</v>
      </c>
      <c r="N57" s="0" t="s">
        <v>3244</v>
      </c>
      <c r="O57" s="0" t="s">
        <v>3298</v>
      </c>
    </row>
    <row r="58" customFormat="false" ht="12.75" hidden="false" customHeight="false" outlineLevel="0" collapsed="false">
      <c r="C58" s="0" t="s">
        <v>3299</v>
      </c>
      <c r="F58" s="0" t="s">
        <v>3300</v>
      </c>
      <c r="H58" s="0" t="s">
        <v>2967</v>
      </c>
      <c r="I58" s="0" t="s">
        <v>3019</v>
      </c>
      <c r="J58" s="0" t="s">
        <v>3301</v>
      </c>
      <c r="K58" s="0" t="s">
        <v>2910</v>
      </c>
      <c r="L58" s="0" t="s">
        <v>3302</v>
      </c>
      <c r="N58" s="0" t="s">
        <v>3303</v>
      </c>
      <c r="O58" s="0" t="s">
        <v>3304</v>
      </c>
    </row>
    <row r="59" customFormat="false" ht="12.75" hidden="false" customHeight="false" outlineLevel="0" collapsed="false">
      <c r="F59" s="0" t="s">
        <v>3305</v>
      </c>
      <c r="H59" s="0" t="s">
        <v>3099</v>
      </c>
      <c r="I59" s="0" t="s">
        <v>2997</v>
      </c>
      <c r="J59" s="0" t="s">
        <v>3306</v>
      </c>
      <c r="K59" s="0" t="s">
        <v>2848</v>
      </c>
      <c r="L59" s="0" t="s">
        <v>3307</v>
      </c>
      <c r="N59" s="0" t="s">
        <v>3308</v>
      </c>
      <c r="O59" s="0" t="s">
        <v>3309</v>
      </c>
    </row>
    <row r="60" customFormat="false" ht="12.75" hidden="false" customHeight="false" outlineLevel="0" collapsed="false">
      <c r="F60" s="0" t="s">
        <v>3310</v>
      </c>
      <c r="H60" s="0" t="s">
        <v>3311</v>
      </c>
      <c r="I60" s="0" t="s">
        <v>2757</v>
      </c>
      <c r="J60" s="0" t="s">
        <v>3245</v>
      </c>
      <c r="K60" s="0" t="s">
        <v>2777</v>
      </c>
      <c r="L60" s="0" t="s">
        <v>3312</v>
      </c>
      <c r="N60" s="0" t="s">
        <v>3313</v>
      </c>
      <c r="O60" s="0" t="s">
        <v>3314</v>
      </c>
    </row>
    <row r="61" customFormat="false" ht="12.75" hidden="false" customHeight="false" outlineLevel="0" collapsed="false">
      <c r="F61" s="0" t="s">
        <v>3315</v>
      </c>
      <c r="H61" s="0" t="s">
        <v>3316</v>
      </c>
      <c r="I61" s="0" t="s">
        <v>2808</v>
      </c>
      <c r="J61" s="0" t="s">
        <v>3317</v>
      </c>
      <c r="K61" s="0" t="s">
        <v>3006</v>
      </c>
      <c r="L61" s="0" t="s">
        <v>3318</v>
      </c>
      <c r="N61" s="0" t="s">
        <v>3319</v>
      </c>
      <c r="O61" s="0" t="s">
        <v>3207</v>
      </c>
    </row>
    <row r="62" customFormat="false" ht="12.75" hidden="false" customHeight="false" outlineLevel="0" collapsed="false">
      <c r="F62" s="0" t="s">
        <v>3320</v>
      </c>
      <c r="H62" s="0" t="s">
        <v>3321</v>
      </c>
      <c r="I62" s="0" t="s">
        <v>3322</v>
      </c>
      <c r="J62" s="0" t="s">
        <v>3323</v>
      </c>
      <c r="K62" s="0" t="s">
        <v>2806</v>
      </c>
      <c r="L62" s="0" t="s">
        <v>3324</v>
      </c>
      <c r="N62" s="0" t="s">
        <v>3325</v>
      </c>
      <c r="O62" s="0" t="s">
        <v>3326</v>
      </c>
    </row>
    <row r="63" customFormat="false" ht="12.75" hidden="false" customHeight="false" outlineLevel="0" collapsed="false">
      <c r="F63" s="0" t="s">
        <v>3327</v>
      </c>
      <c r="H63" s="0" t="s">
        <v>3328</v>
      </c>
      <c r="I63" s="0" t="s">
        <v>3329</v>
      </c>
      <c r="J63" s="0" t="s">
        <v>3330</v>
      </c>
      <c r="K63" s="0" t="s">
        <v>3331</v>
      </c>
      <c r="L63" s="0" t="s">
        <v>3332</v>
      </c>
      <c r="N63" s="0" t="s">
        <v>3254</v>
      </c>
      <c r="O63" s="0" t="s">
        <v>3333</v>
      </c>
    </row>
    <row r="64" customFormat="false" ht="12.75" hidden="false" customHeight="false" outlineLevel="0" collapsed="false">
      <c r="F64" s="0" t="s">
        <v>3334</v>
      </c>
      <c r="H64" s="0" t="s">
        <v>3335</v>
      </c>
      <c r="I64" s="0" t="s">
        <v>3336</v>
      </c>
      <c r="J64" s="0" t="s">
        <v>3337</v>
      </c>
      <c r="K64" s="0" t="s">
        <v>3031</v>
      </c>
      <c r="L64" s="0" t="s">
        <v>3338</v>
      </c>
      <c r="N64" s="0" t="s">
        <v>3192</v>
      </c>
      <c r="O64" s="0" t="s">
        <v>3339</v>
      </c>
    </row>
    <row r="65" customFormat="false" ht="12.75" hidden="false" customHeight="false" outlineLevel="0" collapsed="false">
      <c r="F65" s="0" t="s">
        <v>3340</v>
      </c>
      <c r="H65" s="0" t="s">
        <v>2788</v>
      </c>
      <c r="I65" s="0" t="s">
        <v>3341</v>
      </c>
      <c r="J65" s="0" t="s">
        <v>3096</v>
      </c>
      <c r="K65" s="0" t="s">
        <v>3342</v>
      </c>
      <c r="L65" s="0" t="s">
        <v>3247</v>
      </c>
      <c r="N65" s="0" t="s">
        <v>3343</v>
      </c>
      <c r="O65" s="0" t="s">
        <v>3344</v>
      </c>
    </row>
    <row r="66" customFormat="false" ht="12.75" hidden="false" customHeight="false" outlineLevel="0" collapsed="false">
      <c r="F66" s="0" t="s">
        <v>3345</v>
      </c>
      <c r="H66" s="0" t="s">
        <v>3346</v>
      </c>
      <c r="I66" s="0" t="s">
        <v>3347</v>
      </c>
      <c r="J66" s="0" t="s">
        <v>3348</v>
      </c>
      <c r="K66" s="0" t="s">
        <v>3349</v>
      </c>
      <c r="L66" s="0" t="s">
        <v>3350</v>
      </c>
      <c r="N66" s="0" t="s">
        <v>3351</v>
      </c>
      <c r="O66" s="0" t="s">
        <v>3049</v>
      </c>
    </row>
    <row r="67" customFormat="false" ht="12.75" hidden="false" customHeight="false" outlineLevel="0" collapsed="false">
      <c r="F67" s="0" t="s">
        <v>3352</v>
      </c>
      <c r="H67" s="0" t="s">
        <v>3009</v>
      </c>
      <c r="I67" s="0" t="s">
        <v>3353</v>
      </c>
      <c r="J67" s="0" t="s">
        <v>3354</v>
      </c>
      <c r="K67" s="0" t="s">
        <v>3156</v>
      </c>
      <c r="L67" s="0" t="s">
        <v>3265</v>
      </c>
      <c r="N67" s="0" t="s">
        <v>3355</v>
      </c>
      <c r="O67" s="0" t="s">
        <v>3356</v>
      </c>
    </row>
    <row r="68" customFormat="false" ht="12.75" hidden="false" customHeight="false" outlineLevel="0" collapsed="false">
      <c r="F68" s="0" t="s">
        <v>3357</v>
      </c>
      <c r="H68" s="0" t="s">
        <v>3358</v>
      </c>
      <c r="I68" s="0" t="s">
        <v>3359</v>
      </c>
      <c r="J68" s="0" t="s">
        <v>3360</v>
      </c>
      <c r="K68" s="0" t="s">
        <v>2939</v>
      </c>
      <c r="L68" s="0" t="s">
        <v>3361</v>
      </c>
      <c r="N68" s="0" t="s">
        <v>3362</v>
      </c>
      <c r="O68" s="0" t="s">
        <v>3124</v>
      </c>
    </row>
    <row r="69" customFormat="false" ht="12.75" hidden="false" customHeight="false" outlineLevel="0" collapsed="false">
      <c r="F69" s="0" t="s">
        <v>3363</v>
      </c>
      <c r="H69" s="0" t="s">
        <v>3364</v>
      </c>
      <c r="I69" s="0" t="s">
        <v>3365</v>
      </c>
      <c r="J69" s="0" t="s">
        <v>3366</v>
      </c>
      <c r="K69" s="0" t="s">
        <v>3353</v>
      </c>
      <c r="L69" s="0" t="s">
        <v>3367</v>
      </c>
      <c r="N69" s="0" t="s">
        <v>3368</v>
      </c>
      <c r="O69" s="0" t="s">
        <v>3369</v>
      </c>
    </row>
    <row r="70" customFormat="false" ht="12.75" hidden="false" customHeight="false" outlineLevel="0" collapsed="false">
      <c r="F70" s="0" t="s">
        <v>3370</v>
      </c>
      <c r="H70" s="0" t="s">
        <v>3371</v>
      </c>
      <c r="I70" s="0" t="s">
        <v>3372</v>
      </c>
      <c r="J70" s="0" t="s">
        <v>3373</v>
      </c>
      <c r="K70" s="0" t="s">
        <v>3374</v>
      </c>
      <c r="L70" s="0" t="s">
        <v>3375</v>
      </c>
      <c r="N70" s="0" t="s">
        <v>3376</v>
      </c>
      <c r="O70" s="0" t="s">
        <v>3377</v>
      </c>
    </row>
    <row r="71" customFormat="false" ht="12.75" hidden="false" customHeight="false" outlineLevel="0" collapsed="false">
      <c r="F71" s="0" t="s">
        <v>3378</v>
      </c>
      <c r="H71" s="0" t="s">
        <v>3379</v>
      </c>
      <c r="I71" s="0" t="s">
        <v>3380</v>
      </c>
      <c r="J71" s="0" t="s">
        <v>3381</v>
      </c>
      <c r="K71" s="0" t="s">
        <v>2792</v>
      </c>
      <c r="L71" s="0" t="s">
        <v>3382</v>
      </c>
      <c r="N71" s="0" t="s">
        <v>2855</v>
      </c>
      <c r="O71" s="0" t="s">
        <v>3383</v>
      </c>
    </row>
    <row r="72" customFormat="false" ht="12.75" hidden="false" customHeight="false" outlineLevel="0" collapsed="false">
      <c r="F72" s="0" t="s">
        <v>3384</v>
      </c>
      <c r="H72" s="0" t="s">
        <v>3041</v>
      </c>
      <c r="I72" s="0" t="s">
        <v>2779</v>
      </c>
      <c r="J72" s="0" t="s">
        <v>3385</v>
      </c>
      <c r="L72" s="0" t="s">
        <v>3386</v>
      </c>
      <c r="N72" s="0" t="s">
        <v>3387</v>
      </c>
      <c r="O72" s="0" t="s">
        <v>3388</v>
      </c>
    </row>
    <row r="73" customFormat="false" ht="12.75" hidden="false" customHeight="false" outlineLevel="0" collapsed="false">
      <c r="F73" s="0" t="s">
        <v>3389</v>
      </c>
      <c r="H73" s="0" t="s">
        <v>3390</v>
      </c>
      <c r="J73" s="0" t="s">
        <v>3391</v>
      </c>
      <c r="L73" s="0" t="s">
        <v>3392</v>
      </c>
      <c r="N73" s="0" t="s">
        <v>2808</v>
      </c>
      <c r="O73" s="0" t="s">
        <v>3393</v>
      </c>
    </row>
    <row r="74" customFormat="false" ht="12.75" hidden="false" customHeight="false" outlineLevel="0" collapsed="false">
      <c r="F74" s="0" t="s">
        <v>3394</v>
      </c>
      <c r="H74" s="0" t="s">
        <v>3395</v>
      </c>
      <c r="J74" s="0" t="s">
        <v>3396</v>
      </c>
      <c r="L74" s="0" t="s">
        <v>3397</v>
      </c>
      <c r="N74" s="0" t="s">
        <v>3398</v>
      </c>
      <c r="O74" s="0" t="s">
        <v>3399</v>
      </c>
    </row>
    <row r="75" customFormat="false" ht="12.75" hidden="false" customHeight="false" outlineLevel="0" collapsed="false">
      <c r="F75" s="0" t="s">
        <v>3400</v>
      </c>
      <c r="H75" s="0" t="s">
        <v>3235</v>
      </c>
      <c r="J75" s="0" t="s">
        <v>3401</v>
      </c>
      <c r="L75" s="0" t="s">
        <v>3402</v>
      </c>
      <c r="N75" s="0" t="s">
        <v>3403</v>
      </c>
      <c r="O75" s="0" t="s">
        <v>3404</v>
      </c>
    </row>
    <row r="76" customFormat="false" ht="12.75" hidden="false" customHeight="false" outlineLevel="0" collapsed="false">
      <c r="F76" s="0" t="s">
        <v>3405</v>
      </c>
      <c r="H76" s="0" t="s">
        <v>3406</v>
      </c>
      <c r="J76" s="0" t="s">
        <v>3407</v>
      </c>
      <c r="L76" s="0" t="s">
        <v>3408</v>
      </c>
      <c r="N76" s="0" t="s">
        <v>3409</v>
      </c>
      <c r="O76" s="0" t="s">
        <v>3410</v>
      </c>
    </row>
    <row r="77" customFormat="false" ht="12.75" hidden="false" customHeight="false" outlineLevel="0" collapsed="false">
      <c r="F77" s="0" t="s">
        <v>3411</v>
      </c>
      <c r="H77" s="0" t="s">
        <v>3412</v>
      </c>
      <c r="J77" s="0" t="s">
        <v>3413</v>
      </c>
      <c r="L77" s="0" t="s">
        <v>3414</v>
      </c>
      <c r="N77" s="0" t="s">
        <v>3415</v>
      </c>
      <c r="O77" s="0" t="s">
        <v>2957</v>
      </c>
    </row>
    <row r="78" customFormat="false" ht="12.75" hidden="false" customHeight="false" outlineLevel="0" collapsed="false">
      <c r="F78" s="0" t="s">
        <v>3416</v>
      </c>
      <c r="H78" s="0" t="s">
        <v>3417</v>
      </c>
      <c r="J78" s="0" t="s">
        <v>3418</v>
      </c>
      <c r="L78" s="0" t="s">
        <v>2945</v>
      </c>
      <c r="N78" s="0" t="s">
        <v>2977</v>
      </c>
      <c r="O78" s="0" t="s">
        <v>3419</v>
      </c>
    </row>
    <row r="79" customFormat="false" ht="12.75" hidden="false" customHeight="false" outlineLevel="0" collapsed="false">
      <c r="F79" s="0" t="s">
        <v>3420</v>
      </c>
      <c r="H79" s="0" t="s">
        <v>3123</v>
      </c>
      <c r="J79" s="0" t="s">
        <v>3421</v>
      </c>
      <c r="L79" s="0" t="s">
        <v>3422</v>
      </c>
      <c r="N79" s="0" t="s">
        <v>3423</v>
      </c>
      <c r="O79" s="0" t="s">
        <v>3424</v>
      </c>
    </row>
    <row r="80" customFormat="false" ht="12.75" hidden="false" customHeight="false" outlineLevel="0" collapsed="false">
      <c r="F80" s="0" t="s">
        <v>3425</v>
      </c>
      <c r="H80" s="0" t="s">
        <v>3128</v>
      </c>
      <c r="J80" s="0" t="s">
        <v>3426</v>
      </c>
      <c r="L80" s="0" t="s">
        <v>3427</v>
      </c>
      <c r="N80" s="0" t="s">
        <v>3428</v>
      </c>
      <c r="O80" s="0" t="s">
        <v>3429</v>
      </c>
    </row>
    <row r="81" customFormat="false" ht="12.75" hidden="false" customHeight="false" outlineLevel="0" collapsed="false">
      <c r="F81" s="0" t="s">
        <v>3430</v>
      </c>
      <c r="H81" s="0" t="s">
        <v>3431</v>
      </c>
      <c r="J81" s="0" t="s">
        <v>3432</v>
      </c>
      <c r="L81" s="0" t="s">
        <v>3433</v>
      </c>
      <c r="N81" s="0" t="s">
        <v>3434</v>
      </c>
      <c r="O81" s="0" t="s">
        <v>3435</v>
      </c>
    </row>
    <row r="82" customFormat="false" ht="12.75" hidden="false" customHeight="false" outlineLevel="0" collapsed="false">
      <c r="F82" s="0" t="s">
        <v>3436</v>
      </c>
      <c r="H82" s="0" t="s">
        <v>3437</v>
      </c>
      <c r="J82" s="0" t="s">
        <v>3438</v>
      </c>
      <c r="L82" s="0" t="s">
        <v>3439</v>
      </c>
      <c r="N82" s="0" t="s">
        <v>3440</v>
      </c>
      <c r="O82" s="0" t="s">
        <v>3441</v>
      </c>
    </row>
    <row r="83" customFormat="false" ht="12.75" hidden="false" customHeight="false" outlineLevel="0" collapsed="false">
      <c r="F83" s="0" t="s">
        <v>3442</v>
      </c>
      <c r="H83" s="0" t="s">
        <v>3443</v>
      </c>
      <c r="J83" s="0" t="s">
        <v>3023</v>
      </c>
      <c r="L83" s="0" t="s">
        <v>3444</v>
      </c>
      <c r="N83" s="0" t="s">
        <v>3445</v>
      </c>
      <c r="O83" s="0" t="s">
        <v>3446</v>
      </c>
    </row>
    <row r="84" customFormat="false" ht="12.75" hidden="false" customHeight="false" outlineLevel="0" collapsed="false">
      <c r="F84" s="0" t="s">
        <v>3447</v>
      </c>
      <c r="H84" s="0" t="s">
        <v>3124</v>
      </c>
      <c r="J84" s="0" t="s">
        <v>3448</v>
      </c>
      <c r="L84" s="0" t="s">
        <v>3449</v>
      </c>
      <c r="N84" s="0" t="s">
        <v>3450</v>
      </c>
      <c r="O84" s="0" t="s">
        <v>3451</v>
      </c>
    </row>
    <row r="85" customFormat="false" ht="12.75" hidden="false" customHeight="false" outlineLevel="0" collapsed="false">
      <c r="F85" s="0" t="s">
        <v>3452</v>
      </c>
      <c r="H85" s="0" t="s">
        <v>3453</v>
      </c>
      <c r="J85" s="0" t="s">
        <v>3153</v>
      </c>
      <c r="L85" s="0" t="s">
        <v>3454</v>
      </c>
      <c r="N85" s="0" t="s">
        <v>2824</v>
      </c>
      <c r="O85" s="0" t="s">
        <v>3455</v>
      </c>
    </row>
    <row r="86" customFormat="false" ht="12.75" hidden="false" customHeight="false" outlineLevel="0" collapsed="false">
      <c r="F86" s="0" t="s">
        <v>3456</v>
      </c>
      <c r="H86" s="0" t="s">
        <v>3457</v>
      </c>
      <c r="J86" s="0" t="s">
        <v>3458</v>
      </c>
      <c r="L86" s="0" t="s">
        <v>3459</v>
      </c>
      <c r="N86" s="0" t="s">
        <v>3460</v>
      </c>
      <c r="O86" s="0" t="s">
        <v>3461</v>
      </c>
    </row>
    <row r="87" customFormat="false" ht="12.75" hidden="false" customHeight="false" outlineLevel="0" collapsed="false">
      <c r="F87" s="0" t="s">
        <v>3462</v>
      </c>
      <c r="H87" s="0" t="s">
        <v>3463</v>
      </c>
      <c r="J87" s="0" t="s">
        <v>3464</v>
      </c>
      <c r="L87" s="0" t="s">
        <v>3465</v>
      </c>
      <c r="N87" s="0" t="s">
        <v>2851</v>
      </c>
      <c r="O87" s="0" t="s">
        <v>3466</v>
      </c>
    </row>
    <row r="88" customFormat="false" ht="12.75" hidden="false" customHeight="false" outlineLevel="0" collapsed="false">
      <c r="F88" s="0" t="s">
        <v>3467</v>
      </c>
      <c r="H88" s="0" t="s">
        <v>3444</v>
      </c>
      <c r="J88" s="0" t="s">
        <v>2800</v>
      </c>
      <c r="L88" s="0" t="s">
        <v>3263</v>
      </c>
      <c r="N88" s="0" t="s">
        <v>3468</v>
      </c>
      <c r="O88" s="0" t="s">
        <v>3469</v>
      </c>
    </row>
    <row r="89" customFormat="false" ht="12.75" hidden="false" customHeight="false" outlineLevel="0" collapsed="false">
      <c r="F89" s="0" t="s">
        <v>3470</v>
      </c>
      <c r="J89" s="0" t="s">
        <v>2756</v>
      </c>
      <c r="L89" s="0" t="s">
        <v>3471</v>
      </c>
      <c r="N89" s="0" t="s">
        <v>3472</v>
      </c>
      <c r="O89" s="0" t="s">
        <v>3473</v>
      </c>
    </row>
    <row r="90" customFormat="false" ht="12.75" hidden="false" customHeight="false" outlineLevel="0" collapsed="false">
      <c r="F90" s="0" t="s">
        <v>3474</v>
      </c>
      <c r="J90" s="0" t="s">
        <v>3162</v>
      </c>
      <c r="L90" s="0" t="s">
        <v>2920</v>
      </c>
      <c r="N90" s="0" t="s">
        <v>3475</v>
      </c>
      <c r="O90" s="0" t="s">
        <v>3476</v>
      </c>
    </row>
    <row r="91" customFormat="false" ht="12.75" hidden="false" customHeight="false" outlineLevel="0" collapsed="false">
      <c r="F91" s="0" t="s">
        <v>3477</v>
      </c>
      <c r="J91" s="0" t="s">
        <v>3478</v>
      </c>
      <c r="L91" s="0" t="s">
        <v>3479</v>
      </c>
      <c r="N91" s="0" t="s">
        <v>3480</v>
      </c>
      <c r="O91" s="0" t="s">
        <v>3386</v>
      </c>
    </row>
    <row r="92" customFormat="false" ht="12.75" hidden="false" customHeight="false" outlineLevel="0" collapsed="false">
      <c r="F92" s="0" t="s">
        <v>3481</v>
      </c>
      <c r="J92" s="0" t="s">
        <v>3002</v>
      </c>
      <c r="L92" s="0" t="s">
        <v>3482</v>
      </c>
      <c r="N92" s="0" t="s">
        <v>3483</v>
      </c>
      <c r="O92" s="0" t="s">
        <v>3484</v>
      </c>
    </row>
    <row r="93" customFormat="false" ht="12.75" hidden="false" customHeight="false" outlineLevel="0" collapsed="false">
      <c r="F93" s="0" t="s">
        <v>3485</v>
      </c>
      <c r="J93" s="0" t="s">
        <v>3486</v>
      </c>
      <c r="L93" s="0" t="s">
        <v>3487</v>
      </c>
      <c r="N93" s="0" t="s">
        <v>3488</v>
      </c>
      <c r="O93" s="0" t="s">
        <v>3489</v>
      </c>
    </row>
    <row r="94" customFormat="false" ht="12.75" hidden="false" customHeight="false" outlineLevel="0" collapsed="false">
      <c r="F94" s="0" t="s">
        <v>3490</v>
      </c>
      <c r="J94" s="0" t="s">
        <v>3491</v>
      </c>
      <c r="L94" s="0" t="s">
        <v>3492</v>
      </c>
      <c r="N94" s="0" t="s">
        <v>3493</v>
      </c>
      <c r="O94" s="0" t="s">
        <v>3494</v>
      </c>
    </row>
    <row r="95" customFormat="false" ht="12.75" hidden="false" customHeight="false" outlineLevel="0" collapsed="false">
      <c r="F95" s="0" t="s">
        <v>3495</v>
      </c>
      <c r="J95" s="0" t="s">
        <v>3217</v>
      </c>
      <c r="L95" s="0" t="s">
        <v>3257</v>
      </c>
      <c r="N95" s="0" t="s">
        <v>3496</v>
      </c>
      <c r="O95" s="0" t="s">
        <v>3497</v>
      </c>
    </row>
    <row r="96" customFormat="false" ht="12.75" hidden="false" customHeight="false" outlineLevel="0" collapsed="false">
      <c r="F96" s="0" t="s">
        <v>3498</v>
      </c>
      <c r="J96" s="0" t="s">
        <v>3499</v>
      </c>
      <c r="L96" s="0" t="s">
        <v>3500</v>
      </c>
      <c r="N96" s="0" t="s">
        <v>3501</v>
      </c>
      <c r="O96" s="0" t="s">
        <v>3502</v>
      </c>
    </row>
    <row r="97" customFormat="false" ht="12.75" hidden="false" customHeight="false" outlineLevel="0" collapsed="false">
      <c r="F97" s="0" t="s">
        <v>3503</v>
      </c>
      <c r="J97" s="0" t="s">
        <v>3255</v>
      </c>
      <c r="L97" s="0" t="s">
        <v>3504</v>
      </c>
      <c r="N97" s="0" t="s">
        <v>3505</v>
      </c>
      <c r="O97" s="0" t="s">
        <v>3506</v>
      </c>
    </row>
    <row r="98" customFormat="false" ht="12.75" hidden="false" customHeight="false" outlineLevel="0" collapsed="false">
      <c r="F98" s="0" t="s">
        <v>3507</v>
      </c>
      <c r="J98" s="0" t="s">
        <v>3508</v>
      </c>
      <c r="L98" s="0" t="s">
        <v>3509</v>
      </c>
      <c r="N98" s="0" t="s">
        <v>3510</v>
      </c>
      <c r="O98" s="0" t="s">
        <v>3511</v>
      </c>
    </row>
    <row r="99" customFormat="false" ht="12.75" hidden="false" customHeight="false" outlineLevel="0" collapsed="false">
      <c r="F99" s="0" t="s">
        <v>3512</v>
      </c>
      <c r="J99" s="0" t="s">
        <v>3059</v>
      </c>
      <c r="L99" s="0" t="s">
        <v>3513</v>
      </c>
      <c r="N99" s="0" t="s">
        <v>3513</v>
      </c>
      <c r="O99" s="0" t="s">
        <v>3514</v>
      </c>
    </row>
    <row r="100" customFormat="false" ht="12.75" hidden="false" customHeight="false" outlineLevel="0" collapsed="false">
      <c r="F100" s="0" t="s">
        <v>3515</v>
      </c>
      <c r="J100" s="0" t="s">
        <v>3516</v>
      </c>
      <c r="L100" s="0" t="s">
        <v>3517</v>
      </c>
      <c r="N100" s="0" t="s">
        <v>3518</v>
      </c>
      <c r="O100" s="0" t="s">
        <v>3519</v>
      </c>
    </row>
    <row r="101" customFormat="false" ht="12.75" hidden="false" customHeight="false" outlineLevel="0" collapsed="false">
      <c r="F101" s="0" t="s">
        <v>3520</v>
      </c>
      <c r="J101" s="0" t="s">
        <v>3521</v>
      </c>
      <c r="L101" s="0" t="s">
        <v>3522</v>
      </c>
      <c r="N101" s="0" t="s">
        <v>3523</v>
      </c>
      <c r="O101" s="0" t="s">
        <v>3524</v>
      </c>
    </row>
    <row r="102" customFormat="false" ht="12.75" hidden="false" customHeight="false" outlineLevel="0" collapsed="false">
      <c r="F102" s="0" t="s">
        <v>3525</v>
      </c>
      <c r="J102" s="0" t="s">
        <v>3193</v>
      </c>
      <c r="L102" s="0" t="s">
        <v>3526</v>
      </c>
      <c r="N102" s="0" t="s">
        <v>3527</v>
      </c>
      <c r="O102" s="0" t="s">
        <v>3528</v>
      </c>
    </row>
    <row r="103" customFormat="false" ht="12.75" hidden="false" customHeight="false" outlineLevel="0" collapsed="false">
      <c r="F103" s="0" t="s">
        <v>3529</v>
      </c>
      <c r="J103" s="0" t="s">
        <v>3530</v>
      </c>
      <c r="L103" s="0" t="s">
        <v>3483</v>
      </c>
      <c r="N103" s="0" t="s">
        <v>3531</v>
      </c>
      <c r="O103" s="0" t="s">
        <v>3532</v>
      </c>
    </row>
    <row r="104" customFormat="false" ht="12.75" hidden="false" customHeight="false" outlineLevel="0" collapsed="false">
      <c r="F104" s="0" t="s">
        <v>3533</v>
      </c>
      <c r="J104" s="0" t="s">
        <v>3237</v>
      </c>
      <c r="L104" s="0" t="s">
        <v>3534</v>
      </c>
      <c r="N104" s="0" t="s">
        <v>3535</v>
      </c>
      <c r="O104" s="0" t="s">
        <v>3536</v>
      </c>
    </row>
    <row r="105" customFormat="false" ht="12.75" hidden="false" customHeight="false" outlineLevel="0" collapsed="false">
      <c r="F105" s="0" t="s">
        <v>3537</v>
      </c>
      <c r="J105" s="0" t="s">
        <v>3538</v>
      </c>
      <c r="L105" s="0" t="s">
        <v>3539</v>
      </c>
      <c r="N105" s="0" t="s">
        <v>3540</v>
      </c>
      <c r="O105" s="0" t="s">
        <v>3541</v>
      </c>
    </row>
    <row r="106" customFormat="false" ht="12.75" hidden="false" customHeight="false" outlineLevel="0" collapsed="false">
      <c r="F106" s="0" t="s">
        <v>3542</v>
      </c>
      <c r="J106" s="0" t="s">
        <v>3543</v>
      </c>
      <c r="L106" s="0" t="s">
        <v>3544</v>
      </c>
      <c r="N106" s="0" t="s">
        <v>3545</v>
      </c>
      <c r="O106" s="0" t="s">
        <v>3546</v>
      </c>
    </row>
    <row r="107" customFormat="false" ht="12.75" hidden="false" customHeight="false" outlineLevel="0" collapsed="false">
      <c r="F107" s="0" t="s">
        <v>3547</v>
      </c>
      <c r="J107" s="0" t="s">
        <v>3548</v>
      </c>
      <c r="L107" s="0" t="s">
        <v>3549</v>
      </c>
      <c r="N107" s="0" t="s">
        <v>3550</v>
      </c>
      <c r="O107" s="0" t="s">
        <v>3010</v>
      </c>
    </row>
    <row r="108" customFormat="false" ht="12.75" hidden="false" customHeight="false" outlineLevel="0" collapsed="false">
      <c r="F108" s="0" t="s">
        <v>3551</v>
      </c>
      <c r="J108" s="0" t="s">
        <v>3209</v>
      </c>
      <c r="L108" s="0" t="s">
        <v>3475</v>
      </c>
      <c r="N108" s="0" t="s">
        <v>3552</v>
      </c>
      <c r="O108" s="0" t="s">
        <v>3553</v>
      </c>
    </row>
    <row r="109" customFormat="false" ht="12.75" hidden="false" customHeight="false" outlineLevel="0" collapsed="false">
      <c r="F109" s="0" t="s">
        <v>3554</v>
      </c>
      <c r="J109" s="0" t="s">
        <v>3555</v>
      </c>
      <c r="L109" s="0" t="s">
        <v>3556</v>
      </c>
      <c r="N109" s="0" t="s">
        <v>3557</v>
      </c>
      <c r="O109" s="0" t="s">
        <v>3558</v>
      </c>
    </row>
    <row r="110" customFormat="false" ht="12.75" hidden="false" customHeight="false" outlineLevel="0" collapsed="false">
      <c r="F110" s="0" t="s">
        <v>3559</v>
      </c>
      <c r="J110" s="0" t="s">
        <v>3560</v>
      </c>
      <c r="L110" s="0" t="s">
        <v>3561</v>
      </c>
      <c r="N110" s="0" t="s">
        <v>3562</v>
      </c>
      <c r="O110" s="0" t="s">
        <v>3563</v>
      </c>
    </row>
    <row r="111" customFormat="false" ht="12.75" hidden="false" customHeight="false" outlineLevel="0" collapsed="false">
      <c r="F111" s="0" t="s">
        <v>3564</v>
      </c>
      <c r="J111" s="0" t="s">
        <v>3565</v>
      </c>
      <c r="L111" s="0" t="s">
        <v>3566</v>
      </c>
      <c r="N111" s="0" t="s">
        <v>3567</v>
      </c>
      <c r="O111" s="0" t="s">
        <v>3568</v>
      </c>
    </row>
    <row r="112" customFormat="false" ht="12.75" hidden="false" customHeight="false" outlineLevel="0" collapsed="false">
      <c r="F112" s="0" t="s">
        <v>3569</v>
      </c>
      <c r="J112" s="0" t="s">
        <v>2814</v>
      </c>
      <c r="L112" s="0" t="s">
        <v>3570</v>
      </c>
      <c r="N112" s="0" t="s">
        <v>3571</v>
      </c>
      <c r="O112" s="0" t="s">
        <v>3572</v>
      </c>
    </row>
    <row r="113" customFormat="false" ht="12.75" hidden="false" customHeight="false" outlineLevel="0" collapsed="false">
      <c r="F113" s="0" t="s">
        <v>3573</v>
      </c>
      <c r="J113" s="0" t="s">
        <v>3574</v>
      </c>
      <c r="L113" s="0" t="s">
        <v>3575</v>
      </c>
      <c r="N113" s="0" t="s">
        <v>3576</v>
      </c>
      <c r="O113" s="0" t="s">
        <v>3577</v>
      </c>
    </row>
    <row r="114" customFormat="false" ht="12.75" hidden="false" customHeight="false" outlineLevel="0" collapsed="false">
      <c r="F114" s="0" t="s">
        <v>3578</v>
      </c>
      <c r="J114" s="0" t="s">
        <v>3579</v>
      </c>
      <c r="L114" s="0" t="s">
        <v>3005</v>
      </c>
      <c r="N114" s="0" t="s">
        <v>3580</v>
      </c>
      <c r="O114" s="0" t="s">
        <v>3581</v>
      </c>
    </row>
    <row r="115" customFormat="false" ht="12.75" hidden="false" customHeight="false" outlineLevel="0" collapsed="false">
      <c r="F115" s="0" t="s">
        <v>3582</v>
      </c>
      <c r="J115" s="0" t="s">
        <v>3583</v>
      </c>
      <c r="L115" s="0" t="s">
        <v>3584</v>
      </c>
      <c r="N115" s="0" t="s">
        <v>3585</v>
      </c>
      <c r="O115" s="0" t="s">
        <v>3586</v>
      </c>
    </row>
    <row r="116" customFormat="false" ht="12.75" hidden="false" customHeight="false" outlineLevel="0" collapsed="false">
      <c r="F116" s="0" t="s">
        <v>3587</v>
      </c>
      <c r="J116" s="0" t="s">
        <v>3588</v>
      </c>
      <c r="L116" s="0" t="s">
        <v>3589</v>
      </c>
      <c r="N116" s="0" t="s">
        <v>3590</v>
      </c>
      <c r="O116" s="0" t="s">
        <v>3322</v>
      </c>
    </row>
    <row r="117" customFormat="false" ht="12.75" hidden="false" customHeight="false" outlineLevel="0" collapsed="false">
      <c r="F117" s="0" t="s">
        <v>3591</v>
      </c>
      <c r="J117" s="0" t="s">
        <v>3592</v>
      </c>
      <c r="L117" s="0" t="s">
        <v>3593</v>
      </c>
      <c r="N117" s="0" t="s">
        <v>3594</v>
      </c>
      <c r="O117" s="0" t="s">
        <v>3595</v>
      </c>
    </row>
    <row r="118" customFormat="false" ht="12.75" hidden="false" customHeight="false" outlineLevel="0" collapsed="false">
      <c r="F118" s="0" t="s">
        <v>3596</v>
      </c>
      <c r="J118" s="0" t="s">
        <v>2979</v>
      </c>
      <c r="L118" s="0" t="s">
        <v>3272</v>
      </c>
      <c r="N118" s="0" t="s">
        <v>3597</v>
      </c>
      <c r="O118" s="0" t="s">
        <v>3598</v>
      </c>
    </row>
    <row r="119" customFormat="false" ht="12.75" hidden="false" customHeight="false" outlineLevel="0" collapsed="false">
      <c r="F119" s="0" t="s">
        <v>3599</v>
      </c>
      <c r="J119" s="0" t="s">
        <v>3600</v>
      </c>
      <c r="L119" s="0" t="s">
        <v>3601</v>
      </c>
      <c r="N119" s="0" t="s">
        <v>3602</v>
      </c>
      <c r="O119" s="0" t="s">
        <v>3603</v>
      </c>
    </row>
    <row r="120" customFormat="false" ht="12.75" hidden="false" customHeight="false" outlineLevel="0" collapsed="false">
      <c r="F120" s="0" t="s">
        <v>3604</v>
      </c>
      <c r="J120" s="0" t="s">
        <v>3605</v>
      </c>
      <c r="L120" s="0" t="s">
        <v>3606</v>
      </c>
      <c r="N120" s="0" t="s">
        <v>3272</v>
      </c>
      <c r="O120" s="0" t="s">
        <v>2946</v>
      </c>
    </row>
    <row r="121" customFormat="false" ht="12.75" hidden="false" customHeight="false" outlineLevel="0" collapsed="false">
      <c r="F121" s="0" t="s">
        <v>3607</v>
      </c>
      <c r="J121" s="0" t="s">
        <v>3608</v>
      </c>
      <c r="L121" s="0" t="s">
        <v>3609</v>
      </c>
      <c r="N121" s="0" t="s">
        <v>3610</v>
      </c>
      <c r="O121" s="0" t="s">
        <v>3611</v>
      </c>
    </row>
    <row r="122" customFormat="false" ht="12.75" hidden="false" customHeight="false" outlineLevel="0" collapsed="false">
      <c r="F122" s="0" t="s">
        <v>3612</v>
      </c>
      <c r="J122" s="0" t="s">
        <v>3613</v>
      </c>
      <c r="L122" s="0" t="s">
        <v>3614</v>
      </c>
      <c r="N122" s="0" t="s">
        <v>2898</v>
      </c>
      <c r="O122" s="0" t="s">
        <v>3615</v>
      </c>
    </row>
    <row r="123" customFormat="false" ht="12.75" hidden="false" customHeight="false" outlineLevel="0" collapsed="false">
      <c r="F123" s="0" t="s">
        <v>3616</v>
      </c>
      <c r="J123" s="0" t="s">
        <v>3617</v>
      </c>
      <c r="L123" s="0" t="s">
        <v>3618</v>
      </c>
      <c r="N123" s="0" t="s">
        <v>3619</v>
      </c>
      <c r="O123" s="0" t="s">
        <v>3620</v>
      </c>
    </row>
    <row r="124" customFormat="false" ht="12.75" hidden="false" customHeight="false" outlineLevel="0" collapsed="false">
      <c r="F124" s="0" t="s">
        <v>3621</v>
      </c>
      <c r="J124" s="0" t="s">
        <v>3622</v>
      </c>
      <c r="L124" s="0" t="s">
        <v>3623</v>
      </c>
      <c r="N124" s="0" t="s">
        <v>3624</v>
      </c>
      <c r="O124" s="0" t="s">
        <v>3445</v>
      </c>
    </row>
    <row r="125" customFormat="false" ht="12.75" hidden="false" customHeight="false" outlineLevel="0" collapsed="false">
      <c r="F125" s="0" t="s">
        <v>3625</v>
      </c>
      <c r="J125" s="0" t="s">
        <v>3626</v>
      </c>
      <c r="L125" s="0" t="s">
        <v>3627</v>
      </c>
      <c r="N125" s="0" t="s">
        <v>3611</v>
      </c>
      <c r="O125" s="0" t="s">
        <v>3628</v>
      </c>
    </row>
    <row r="126" customFormat="false" ht="12.75" hidden="false" customHeight="false" outlineLevel="0" collapsed="false">
      <c r="F126" s="0" t="s">
        <v>3629</v>
      </c>
      <c r="J126" s="0" t="s">
        <v>3630</v>
      </c>
      <c r="L126" s="0" t="s">
        <v>3631</v>
      </c>
      <c r="N126" s="0" t="s">
        <v>3632</v>
      </c>
      <c r="O126" s="0" t="s">
        <v>3633</v>
      </c>
    </row>
    <row r="127" customFormat="false" ht="12.75" hidden="false" customHeight="false" outlineLevel="0" collapsed="false">
      <c r="F127" s="0" t="s">
        <v>3634</v>
      </c>
      <c r="J127" s="0" t="s">
        <v>3635</v>
      </c>
      <c r="L127" s="0" t="s">
        <v>3203</v>
      </c>
      <c r="N127" s="0" t="s">
        <v>3636</v>
      </c>
      <c r="O127" s="0" t="s">
        <v>3637</v>
      </c>
    </row>
    <row r="128" customFormat="false" ht="12.75" hidden="false" customHeight="false" outlineLevel="0" collapsed="false">
      <c r="F128" s="0" t="s">
        <v>3638</v>
      </c>
      <c r="J128" s="0" t="s">
        <v>3639</v>
      </c>
      <c r="L128" s="0" t="s">
        <v>3640</v>
      </c>
      <c r="N128" s="0" t="s">
        <v>2795</v>
      </c>
      <c r="O128" s="0" t="s">
        <v>2931</v>
      </c>
    </row>
    <row r="129" customFormat="false" ht="12.75" hidden="false" customHeight="false" outlineLevel="0" collapsed="false">
      <c r="F129" s="0" t="s">
        <v>3641</v>
      </c>
      <c r="J129" s="0" t="s">
        <v>3642</v>
      </c>
      <c r="L129" s="0" t="s">
        <v>3643</v>
      </c>
      <c r="N129" s="0" t="s">
        <v>3644</v>
      </c>
      <c r="O129" s="0" t="s">
        <v>3154</v>
      </c>
    </row>
    <row r="130" customFormat="false" ht="12.75" hidden="false" customHeight="false" outlineLevel="0" collapsed="false">
      <c r="F130" s="0" t="s">
        <v>3645</v>
      </c>
      <c r="J130" s="0" t="s">
        <v>3646</v>
      </c>
      <c r="L130" s="0" t="s">
        <v>3647</v>
      </c>
      <c r="N130" s="0" t="s">
        <v>3648</v>
      </c>
      <c r="O130" s="0" t="s">
        <v>3649</v>
      </c>
    </row>
    <row r="131" customFormat="false" ht="12.75" hidden="false" customHeight="false" outlineLevel="0" collapsed="false">
      <c r="F131" s="0" t="s">
        <v>3650</v>
      </c>
      <c r="J131" s="0" t="s">
        <v>3651</v>
      </c>
      <c r="L131" s="0" t="s">
        <v>3652</v>
      </c>
      <c r="N131" s="0" t="s">
        <v>3120</v>
      </c>
      <c r="O131" s="0" t="s">
        <v>3653</v>
      </c>
    </row>
    <row r="132" customFormat="false" ht="12.75" hidden="false" customHeight="false" outlineLevel="0" collapsed="false">
      <c r="F132" s="0" t="s">
        <v>3654</v>
      </c>
      <c r="J132" s="0" t="s">
        <v>3287</v>
      </c>
      <c r="L132" s="0" t="s">
        <v>3655</v>
      </c>
      <c r="N132" s="0" t="s">
        <v>3514</v>
      </c>
      <c r="O132" s="0" t="s">
        <v>3656</v>
      </c>
    </row>
    <row r="133" customFormat="false" ht="12.75" hidden="false" customHeight="false" outlineLevel="0" collapsed="false">
      <c r="F133" s="0" t="s">
        <v>3657</v>
      </c>
      <c r="J133" s="0" t="s">
        <v>3658</v>
      </c>
      <c r="L133" s="0" t="s">
        <v>3659</v>
      </c>
      <c r="N133" s="0" t="s">
        <v>3361</v>
      </c>
      <c r="O133" s="0" t="s">
        <v>3660</v>
      </c>
    </row>
    <row r="134" customFormat="false" ht="12.75" hidden="false" customHeight="false" outlineLevel="0" collapsed="false">
      <c r="F134" s="0" t="s">
        <v>3661</v>
      </c>
      <c r="J134" s="0" t="s">
        <v>3662</v>
      </c>
      <c r="L134" s="0" t="s">
        <v>3663</v>
      </c>
      <c r="N134" s="0" t="s">
        <v>3339</v>
      </c>
      <c r="O134" s="0" t="s">
        <v>3664</v>
      </c>
    </row>
    <row r="135" customFormat="false" ht="12.75" hidden="false" customHeight="false" outlineLevel="0" collapsed="false">
      <c r="F135" s="0" t="s">
        <v>3665</v>
      </c>
      <c r="J135" s="0" t="s">
        <v>3666</v>
      </c>
      <c r="L135" s="0" t="s">
        <v>3667</v>
      </c>
      <c r="N135" s="0" t="s">
        <v>3598</v>
      </c>
      <c r="O135" s="0" t="s">
        <v>3668</v>
      </c>
    </row>
    <row r="136" customFormat="false" ht="12.75" hidden="false" customHeight="false" outlineLevel="0" collapsed="false">
      <c r="F136" s="0" t="s">
        <v>2758</v>
      </c>
      <c r="J136" s="0" t="s">
        <v>3669</v>
      </c>
      <c r="L136" s="0" t="s">
        <v>2810</v>
      </c>
      <c r="N136" s="0" t="s">
        <v>3670</v>
      </c>
      <c r="O136" s="0" t="s">
        <v>2844</v>
      </c>
    </row>
    <row r="137" customFormat="false" ht="12.75" hidden="false" customHeight="false" outlineLevel="0" collapsed="false">
      <c r="F137" s="0" t="s">
        <v>3671</v>
      </c>
      <c r="J137" s="0" t="s">
        <v>3672</v>
      </c>
      <c r="L137" s="0" t="s">
        <v>3673</v>
      </c>
      <c r="N137" s="0" t="s">
        <v>3674</v>
      </c>
      <c r="O137" s="0" t="s">
        <v>3675</v>
      </c>
    </row>
    <row r="138" customFormat="false" ht="12.75" hidden="false" customHeight="false" outlineLevel="0" collapsed="false">
      <c r="F138" s="0" t="s">
        <v>2950</v>
      </c>
      <c r="J138" s="0" t="s">
        <v>3676</v>
      </c>
      <c r="L138" s="0" t="s">
        <v>3402</v>
      </c>
      <c r="N138" s="0" t="s">
        <v>3677</v>
      </c>
      <c r="O138" s="0" t="s">
        <v>3678</v>
      </c>
    </row>
    <row r="139" customFormat="false" ht="12.75" hidden="false" customHeight="false" outlineLevel="0" collapsed="false">
      <c r="F139" s="0" t="s">
        <v>3679</v>
      </c>
      <c r="J139" s="0" t="s">
        <v>3680</v>
      </c>
      <c r="L139" s="0" t="s">
        <v>3681</v>
      </c>
      <c r="N139" s="0" t="s">
        <v>3682</v>
      </c>
      <c r="O139" s="0" t="s">
        <v>3683</v>
      </c>
    </row>
    <row r="140" customFormat="false" ht="12.75" hidden="false" customHeight="false" outlineLevel="0" collapsed="false">
      <c r="F140" s="0" t="s">
        <v>3684</v>
      </c>
      <c r="J140" s="0" t="s">
        <v>3685</v>
      </c>
      <c r="L140" s="0" t="s">
        <v>3686</v>
      </c>
      <c r="N140" s="0" t="s">
        <v>3687</v>
      </c>
      <c r="O140" s="0" t="s">
        <v>3688</v>
      </c>
    </row>
    <row r="141" customFormat="false" ht="12.75" hidden="false" customHeight="false" outlineLevel="0" collapsed="false">
      <c r="F141" s="0" t="s">
        <v>3689</v>
      </c>
      <c r="J141" s="0" t="s">
        <v>3690</v>
      </c>
      <c r="L141" s="0" t="s">
        <v>3691</v>
      </c>
      <c r="N141" s="0" t="s">
        <v>3692</v>
      </c>
      <c r="O141" s="0" t="s">
        <v>3693</v>
      </c>
    </row>
    <row r="142" customFormat="false" ht="12.75" hidden="false" customHeight="false" outlineLevel="0" collapsed="false">
      <c r="F142" s="0" t="s">
        <v>3694</v>
      </c>
      <c r="J142" s="0" t="s">
        <v>3695</v>
      </c>
      <c r="L142" s="0" t="s">
        <v>3696</v>
      </c>
      <c r="N142" s="0" t="s">
        <v>3697</v>
      </c>
      <c r="O142" s="0" t="s">
        <v>3698</v>
      </c>
    </row>
    <row r="143" customFormat="false" ht="12.75" hidden="false" customHeight="false" outlineLevel="0" collapsed="false">
      <c r="F143" s="0" t="s">
        <v>3699</v>
      </c>
      <c r="J143" s="0" t="s">
        <v>3700</v>
      </c>
      <c r="L143" s="0" t="s">
        <v>3701</v>
      </c>
      <c r="N143" s="0" t="s">
        <v>3399</v>
      </c>
      <c r="O143" s="0" t="s">
        <v>3535</v>
      </c>
    </row>
    <row r="144" customFormat="false" ht="12.75" hidden="false" customHeight="false" outlineLevel="0" collapsed="false">
      <c r="F144" s="0" t="s">
        <v>3702</v>
      </c>
      <c r="J144" s="0" t="s">
        <v>3703</v>
      </c>
      <c r="L144" s="0" t="s">
        <v>3704</v>
      </c>
      <c r="N144" s="0" t="s">
        <v>3705</v>
      </c>
      <c r="O144" s="0" t="s">
        <v>3706</v>
      </c>
    </row>
    <row r="145" customFormat="false" ht="12.75" hidden="false" customHeight="false" outlineLevel="0" collapsed="false">
      <c r="F145" s="0" t="s">
        <v>3707</v>
      </c>
      <c r="J145" s="0" t="s">
        <v>3708</v>
      </c>
      <c r="L145" s="0" t="s">
        <v>3709</v>
      </c>
      <c r="N145" s="0" t="s">
        <v>3710</v>
      </c>
      <c r="O145" s="0" t="s">
        <v>3711</v>
      </c>
    </row>
    <row r="146" customFormat="false" ht="12.75" hidden="false" customHeight="false" outlineLevel="0" collapsed="false">
      <c r="F146" s="0" t="s">
        <v>3712</v>
      </c>
      <c r="J146" s="0" t="s">
        <v>3713</v>
      </c>
      <c r="L146" s="0" t="s">
        <v>3714</v>
      </c>
      <c r="N146" s="0" t="s">
        <v>3715</v>
      </c>
      <c r="O146" s="0" t="s">
        <v>3716</v>
      </c>
    </row>
    <row r="147" customFormat="false" ht="12.75" hidden="false" customHeight="false" outlineLevel="0" collapsed="false">
      <c r="F147" s="0" t="s">
        <v>3717</v>
      </c>
      <c r="J147" s="0" t="s">
        <v>3718</v>
      </c>
      <c r="L147" s="0" t="s">
        <v>3719</v>
      </c>
      <c r="N147" s="0" t="s">
        <v>3720</v>
      </c>
      <c r="O147" s="0" t="s">
        <v>3721</v>
      </c>
    </row>
    <row r="148" customFormat="false" ht="12.75" hidden="false" customHeight="false" outlineLevel="0" collapsed="false">
      <c r="F148" s="0" t="s">
        <v>3722</v>
      </c>
      <c r="J148" s="0" t="s">
        <v>3723</v>
      </c>
      <c r="L148" s="0" t="s">
        <v>3724</v>
      </c>
      <c r="N148" s="0" t="s">
        <v>3725</v>
      </c>
      <c r="O148" s="0" t="s">
        <v>3726</v>
      </c>
    </row>
    <row r="149" customFormat="false" ht="12.75" hidden="false" customHeight="false" outlineLevel="0" collapsed="false">
      <c r="F149" s="0" t="s">
        <v>3727</v>
      </c>
      <c r="J149" s="0" t="s">
        <v>2928</v>
      </c>
      <c r="L149" s="0" t="s">
        <v>3406</v>
      </c>
      <c r="N149" s="0" t="s">
        <v>3728</v>
      </c>
      <c r="O149" s="0" t="s">
        <v>3729</v>
      </c>
    </row>
    <row r="150" customFormat="false" ht="12.75" hidden="false" customHeight="false" outlineLevel="0" collapsed="false">
      <c r="F150" s="0" t="s">
        <v>3730</v>
      </c>
      <c r="J150" s="0" t="s">
        <v>2856</v>
      </c>
      <c r="L150" s="0" t="s">
        <v>3731</v>
      </c>
      <c r="N150" s="0" t="s">
        <v>3732</v>
      </c>
      <c r="O150" s="0" t="s">
        <v>3733</v>
      </c>
    </row>
    <row r="151" customFormat="false" ht="12.75" hidden="false" customHeight="false" outlineLevel="0" collapsed="false">
      <c r="F151" s="0" t="s">
        <v>3734</v>
      </c>
      <c r="J151" s="0" t="s">
        <v>3735</v>
      </c>
      <c r="L151" s="0" t="s">
        <v>3736</v>
      </c>
      <c r="N151" s="0" t="s">
        <v>3737</v>
      </c>
      <c r="O151" s="0" t="s">
        <v>3738</v>
      </c>
    </row>
    <row r="152" customFormat="false" ht="12.75" hidden="false" customHeight="false" outlineLevel="0" collapsed="false">
      <c r="F152" s="0" t="s">
        <v>3739</v>
      </c>
      <c r="J152" s="0" t="s">
        <v>3740</v>
      </c>
      <c r="L152" s="0" t="s">
        <v>3741</v>
      </c>
      <c r="N152" s="0" t="s">
        <v>3471</v>
      </c>
      <c r="O152" s="0" t="s">
        <v>3742</v>
      </c>
    </row>
    <row r="153" customFormat="false" ht="12.75" hidden="false" customHeight="false" outlineLevel="0" collapsed="false">
      <c r="F153" s="0" t="s">
        <v>3743</v>
      </c>
      <c r="J153" s="0" t="s">
        <v>3744</v>
      </c>
      <c r="L153" s="0" t="s">
        <v>3745</v>
      </c>
      <c r="N153" s="0" t="s">
        <v>3188</v>
      </c>
      <c r="O153" s="0" t="s">
        <v>3220</v>
      </c>
    </row>
    <row r="154" customFormat="false" ht="12.75" hidden="false" customHeight="false" outlineLevel="0" collapsed="false">
      <c r="F154" s="0" t="s">
        <v>3746</v>
      </c>
      <c r="J154" s="0" t="s">
        <v>3747</v>
      </c>
      <c r="L154" s="0" t="s">
        <v>3748</v>
      </c>
      <c r="N154" s="0" t="s">
        <v>3749</v>
      </c>
      <c r="O154" s="0" t="s">
        <v>3501</v>
      </c>
    </row>
    <row r="155" customFormat="false" ht="12.75" hidden="false" customHeight="false" outlineLevel="0" collapsed="false">
      <c r="F155" s="0" t="s">
        <v>3750</v>
      </c>
      <c r="J155" s="0" t="s">
        <v>3051</v>
      </c>
      <c r="L155" s="0" t="s">
        <v>3751</v>
      </c>
      <c r="N155" s="0" t="s">
        <v>3029</v>
      </c>
      <c r="O155" s="0" t="s">
        <v>3752</v>
      </c>
    </row>
    <row r="156" customFormat="false" ht="12.75" hidden="false" customHeight="false" outlineLevel="0" collapsed="false">
      <c r="F156" s="0" t="s">
        <v>3753</v>
      </c>
      <c r="J156" s="0" t="s">
        <v>3754</v>
      </c>
      <c r="L156" s="0" t="s">
        <v>3755</v>
      </c>
      <c r="N156" s="0" t="s">
        <v>3756</v>
      </c>
      <c r="O156" s="0" t="s">
        <v>3757</v>
      </c>
    </row>
    <row r="157" customFormat="false" ht="12.75" hidden="false" customHeight="false" outlineLevel="0" collapsed="false">
      <c r="F157" s="0" t="s">
        <v>3758</v>
      </c>
      <c r="J157" s="0" t="s">
        <v>2917</v>
      </c>
      <c r="L157" s="0" t="s">
        <v>2754</v>
      </c>
      <c r="N157" s="0" t="s">
        <v>3759</v>
      </c>
      <c r="O157" s="0" t="s">
        <v>3760</v>
      </c>
    </row>
    <row r="158" customFormat="false" ht="12.75" hidden="false" customHeight="false" outlineLevel="0" collapsed="false">
      <c r="F158" s="0" t="s">
        <v>3595</v>
      </c>
      <c r="J158" s="0" t="s">
        <v>3761</v>
      </c>
      <c r="L158" s="0" t="s">
        <v>3762</v>
      </c>
      <c r="N158" s="0" t="s">
        <v>3763</v>
      </c>
      <c r="O158" s="0" t="s">
        <v>3764</v>
      </c>
    </row>
    <row r="159" customFormat="false" ht="12.75" hidden="false" customHeight="false" outlineLevel="0" collapsed="false">
      <c r="F159" s="0" t="s">
        <v>3765</v>
      </c>
      <c r="J159" s="0" t="s">
        <v>3766</v>
      </c>
      <c r="L159" s="0" t="s">
        <v>3767</v>
      </c>
      <c r="N159" s="0" t="s">
        <v>2931</v>
      </c>
      <c r="O159" s="0" t="s">
        <v>3768</v>
      </c>
    </row>
    <row r="160" customFormat="false" ht="12.75" hidden="false" customHeight="false" outlineLevel="0" collapsed="false">
      <c r="F160" s="0" t="s">
        <v>3769</v>
      </c>
      <c r="J160" s="0" t="s">
        <v>3770</v>
      </c>
      <c r="L160" s="0" t="s">
        <v>3771</v>
      </c>
      <c r="N160" s="0" t="s">
        <v>3270</v>
      </c>
      <c r="O160" s="0" t="s">
        <v>3772</v>
      </c>
    </row>
    <row r="161" customFormat="false" ht="12.75" hidden="false" customHeight="false" outlineLevel="0" collapsed="false">
      <c r="F161" s="0" t="s">
        <v>3773</v>
      </c>
      <c r="J161" s="0" t="s">
        <v>3774</v>
      </c>
      <c r="L161" s="0" t="s">
        <v>3775</v>
      </c>
      <c r="N161" s="0" t="s">
        <v>3776</v>
      </c>
      <c r="O161" s="0" t="s">
        <v>3777</v>
      </c>
    </row>
    <row r="162" customFormat="false" ht="12.75" hidden="false" customHeight="false" outlineLevel="0" collapsed="false">
      <c r="F162" s="0" t="s">
        <v>2842</v>
      </c>
      <c r="J162" s="0" t="s">
        <v>3278</v>
      </c>
      <c r="L162" s="0" t="s">
        <v>2952</v>
      </c>
      <c r="N162" s="0" t="s">
        <v>3778</v>
      </c>
      <c r="O162" s="0" t="s">
        <v>3779</v>
      </c>
    </row>
    <row r="163" customFormat="false" ht="12.75" hidden="false" customHeight="false" outlineLevel="0" collapsed="false">
      <c r="F163" s="0" t="s">
        <v>3780</v>
      </c>
      <c r="J163" s="0" t="s">
        <v>3117</v>
      </c>
      <c r="L163" s="0" t="s">
        <v>3781</v>
      </c>
      <c r="N163" s="0" t="s">
        <v>3782</v>
      </c>
      <c r="O163" s="0" t="s">
        <v>3648</v>
      </c>
    </row>
    <row r="164" customFormat="false" ht="12.75" hidden="false" customHeight="false" outlineLevel="0" collapsed="false">
      <c r="F164" s="0" t="s">
        <v>3783</v>
      </c>
      <c r="J164" s="0" t="s">
        <v>3185</v>
      </c>
      <c r="L164" s="0" t="s">
        <v>3784</v>
      </c>
      <c r="N164" s="0" t="s">
        <v>3785</v>
      </c>
      <c r="O164" s="0" t="s">
        <v>3786</v>
      </c>
    </row>
    <row r="165" customFormat="false" ht="12.75" hidden="false" customHeight="false" outlineLevel="0" collapsed="false">
      <c r="F165" s="0" t="s">
        <v>3787</v>
      </c>
      <c r="J165" s="0" t="s">
        <v>3788</v>
      </c>
      <c r="L165" s="0" t="s">
        <v>3789</v>
      </c>
      <c r="N165" s="0" t="s">
        <v>3790</v>
      </c>
      <c r="O165" s="0" t="s">
        <v>3791</v>
      </c>
    </row>
    <row r="166" customFormat="false" ht="12.75" hidden="false" customHeight="false" outlineLevel="0" collapsed="false">
      <c r="F166" s="0" t="s">
        <v>3792</v>
      </c>
      <c r="J166" s="0" t="s">
        <v>3793</v>
      </c>
      <c r="L166" s="0" t="s">
        <v>3794</v>
      </c>
      <c r="N166" s="0" t="s">
        <v>3541</v>
      </c>
      <c r="O166" s="0" t="s">
        <v>3795</v>
      </c>
    </row>
    <row r="167" customFormat="false" ht="12.75" hidden="false" customHeight="false" outlineLevel="0" collapsed="false">
      <c r="F167" s="0" t="s">
        <v>3455</v>
      </c>
      <c r="J167" s="0" t="s">
        <v>3796</v>
      </c>
      <c r="L167" s="0" t="s">
        <v>3797</v>
      </c>
      <c r="N167" s="0" t="s">
        <v>3798</v>
      </c>
      <c r="O167" s="0" t="s">
        <v>3606</v>
      </c>
    </row>
    <row r="168" customFormat="false" ht="12.75" hidden="false" customHeight="false" outlineLevel="0" collapsed="false">
      <c r="F168" s="0" t="s">
        <v>3799</v>
      </c>
      <c r="J168" s="0" t="s">
        <v>3800</v>
      </c>
      <c r="L168" s="0" t="s">
        <v>3801</v>
      </c>
      <c r="N168" s="0" t="s">
        <v>3802</v>
      </c>
      <c r="O168" s="0" t="s">
        <v>3803</v>
      </c>
    </row>
    <row r="169" customFormat="false" ht="12.75" hidden="false" customHeight="false" outlineLevel="0" collapsed="false">
      <c r="F169" s="0" t="s">
        <v>3656</v>
      </c>
      <c r="J169" s="0" t="s">
        <v>3201</v>
      </c>
      <c r="L169" s="0" t="s">
        <v>3804</v>
      </c>
      <c r="N169" s="0" t="s">
        <v>3805</v>
      </c>
      <c r="O169" s="0" t="s">
        <v>3806</v>
      </c>
    </row>
    <row r="170" customFormat="false" ht="12.75" hidden="false" customHeight="false" outlineLevel="0" collapsed="false">
      <c r="F170" s="0" t="s">
        <v>3807</v>
      </c>
      <c r="J170" s="0" t="s">
        <v>3808</v>
      </c>
      <c r="L170" s="0" t="s">
        <v>3809</v>
      </c>
      <c r="N170" s="0" t="s">
        <v>3637</v>
      </c>
      <c r="O170" s="0" t="s">
        <v>3810</v>
      </c>
    </row>
    <row r="171" customFormat="false" ht="12.75" hidden="false" customHeight="false" outlineLevel="0" collapsed="false">
      <c r="F171" s="0" t="s">
        <v>3811</v>
      </c>
      <c r="J171" s="0" t="s">
        <v>3812</v>
      </c>
      <c r="L171" s="0" t="s">
        <v>3813</v>
      </c>
      <c r="N171" s="0" t="s">
        <v>3814</v>
      </c>
      <c r="O171" s="0" t="s">
        <v>3815</v>
      </c>
    </row>
    <row r="172" customFormat="false" ht="12.75" hidden="false" customHeight="false" outlineLevel="0" collapsed="false">
      <c r="F172" s="0" t="s">
        <v>2773</v>
      </c>
      <c r="J172" s="0" t="s">
        <v>2882</v>
      </c>
      <c r="L172" s="0" t="s">
        <v>3816</v>
      </c>
      <c r="N172" s="0" t="s">
        <v>3817</v>
      </c>
      <c r="O172" s="0" t="s">
        <v>3818</v>
      </c>
    </row>
    <row r="173" customFormat="false" ht="12.75" hidden="false" customHeight="false" outlineLevel="0" collapsed="false">
      <c r="F173" s="0" t="s">
        <v>3819</v>
      </c>
      <c r="J173" s="0" t="s">
        <v>3820</v>
      </c>
      <c r="L173" s="0" t="s">
        <v>2767</v>
      </c>
      <c r="N173" s="0" t="s">
        <v>3821</v>
      </c>
      <c r="O173" s="0" t="s">
        <v>3822</v>
      </c>
    </row>
    <row r="174" customFormat="false" ht="12.75" hidden="false" customHeight="false" outlineLevel="0" collapsed="false">
      <c r="F174" s="0" t="s">
        <v>3280</v>
      </c>
      <c r="L174" s="0" t="s">
        <v>3823</v>
      </c>
      <c r="N174" s="0" t="s">
        <v>3824</v>
      </c>
      <c r="O174" s="0" t="s">
        <v>3825</v>
      </c>
    </row>
    <row r="175" customFormat="false" ht="12.75" hidden="false" customHeight="false" outlineLevel="0" collapsed="false">
      <c r="F175" s="0" t="s">
        <v>3826</v>
      </c>
      <c r="L175" s="0" t="s">
        <v>3580</v>
      </c>
      <c r="N175" s="0" t="s">
        <v>3083</v>
      </c>
      <c r="O175" s="0" t="s">
        <v>3827</v>
      </c>
    </row>
    <row r="176" customFormat="false" ht="12.75" hidden="false" customHeight="false" outlineLevel="0" collapsed="false">
      <c r="F176" s="0" t="s">
        <v>3828</v>
      </c>
      <c r="L176" s="0" t="s">
        <v>3829</v>
      </c>
      <c r="N176" s="0" t="s">
        <v>2783</v>
      </c>
      <c r="O176" s="0" t="s">
        <v>3830</v>
      </c>
    </row>
    <row r="177" customFormat="false" ht="12.75" hidden="false" customHeight="false" outlineLevel="0" collapsed="false">
      <c r="F177" s="0" t="s">
        <v>3831</v>
      </c>
      <c r="L177" s="0" t="s">
        <v>3832</v>
      </c>
      <c r="N177" s="0" t="s">
        <v>3813</v>
      </c>
      <c r="O177" s="0" t="s">
        <v>3398</v>
      </c>
    </row>
    <row r="178" customFormat="false" ht="12.75" hidden="false" customHeight="false" outlineLevel="0" collapsed="false">
      <c r="F178" s="0" t="s">
        <v>3833</v>
      </c>
      <c r="L178" s="0" t="s">
        <v>3834</v>
      </c>
      <c r="N178" s="0" t="s">
        <v>3835</v>
      </c>
      <c r="O178" s="0" t="s">
        <v>3836</v>
      </c>
    </row>
    <row r="179" customFormat="false" ht="12.75" hidden="false" customHeight="false" outlineLevel="0" collapsed="false">
      <c r="F179" s="0" t="s">
        <v>3837</v>
      </c>
      <c r="L179" s="0" t="s">
        <v>3726</v>
      </c>
      <c r="N179" s="0" t="s">
        <v>3177</v>
      </c>
      <c r="O179" s="0" t="s">
        <v>3328</v>
      </c>
    </row>
    <row r="180" customFormat="false" ht="12.75" hidden="false" customHeight="false" outlineLevel="0" collapsed="false">
      <c r="F180" s="0" t="s">
        <v>3838</v>
      </c>
      <c r="L180" s="0" t="s">
        <v>3839</v>
      </c>
      <c r="N180" s="0" t="s">
        <v>3840</v>
      </c>
      <c r="O180" s="0" t="s">
        <v>3841</v>
      </c>
    </row>
    <row r="181" customFormat="false" ht="12.75" hidden="false" customHeight="false" outlineLevel="0" collapsed="false">
      <c r="F181" s="0" t="s">
        <v>3842</v>
      </c>
      <c r="L181" s="0" t="s">
        <v>3606</v>
      </c>
      <c r="N181" s="0" t="s">
        <v>3843</v>
      </c>
      <c r="O181" s="0" t="s">
        <v>3844</v>
      </c>
    </row>
    <row r="182" customFormat="false" ht="12.75" hidden="false" customHeight="false" outlineLevel="0" collapsed="false">
      <c r="F182" s="0" t="s">
        <v>3845</v>
      </c>
      <c r="L182" s="0" t="s">
        <v>3846</v>
      </c>
      <c r="N182" s="0" t="s">
        <v>3847</v>
      </c>
      <c r="O182" s="0" t="s">
        <v>3848</v>
      </c>
    </row>
    <row r="183" customFormat="false" ht="12.75" hidden="false" customHeight="false" outlineLevel="0" collapsed="false">
      <c r="F183" s="0" t="s">
        <v>3849</v>
      </c>
      <c r="L183" s="0" t="s">
        <v>3850</v>
      </c>
      <c r="N183" s="0" t="s">
        <v>3851</v>
      </c>
      <c r="O183" s="0" t="s">
        <v>3852</v>
      </c>
    </row>
    <row r="184" customFormat="false" ht="12.75" hidden="false" customHeight="false" outlineLevel="0" collapsed="false">
      <c r="F184" s="0" t="s">
        <v>3853</v>
      </c>
      <c r="L184" s="0" t="s">
        <v>3854</v>
      </c>
      <c r="N184" s="0" t="s">
        <v>3855</v>
      </c>
      <c r="O184" s="0" t="s">
        <v>3856</v>
      </c>
    </row>
    <row r="185" customFormat="false" ht="12.75" hidden="false" customHeight="false" outlineLevel="0" collapsed="false">
      <c r="F185" s="0" t="s">
        <v>3168</v>
      </c>
      <c r="L185" s="0" t="s">
        <v>3181</v>
      </c>
      <c r="N185" s="0" t="s">
        <v>3857</v>
      </c>
      <c r="O185" s="0" t="s">
        <v>3858</v>
      </c>
    </row>
    <row r="186" customFormat="false" ht="12.75" hidden="false" customHeight="false" outlineLevel="0" collapsed="false">
      <c r="F186" s="0" t="s">
        <v>2802</v>
      </c>
      <c r="L186" s="0" t="s">
        <v>3859</v>
      </c>
      <c r="N186" s="0" t="s">
        <v>3860</v>
      </c>
      <c r="O186" s="0" t="s">
        <v>3861</v>
      </c>
    </row>
    <row r="187" customFormat="false" ht="12.75" hidden="false" customHeight="false" outlineLevel="0" collapsed="false">
      <c r="F187" s="0" t="s">
        <v>3862</v>
      </c>
      <c r="L187" s="0" t="s">
        <v>3434</v>
      </c>
      <c r="N187" s="0" t="s">
        <v>3181</v>
      </c>
      <c r="O187" s="0" t="s">
        <v>3863</v>
      </c>
    </row>
    <row r="188" customFormat="false" ht="12.75" hidden="false" customHeight="false" outlineLevel="0" collapsed="false">
      <c r="F188" s="0" t="s">
        <v>3864</v>
      </c>
      <c r="L188" s="0" t="s">
        <v>3865</v>
      </c>
      <c r="N188" s="0" t="s">
        <v>2924</v>
      </c>
      <c r="O188" s="0" t="s">
        <v>3866</v>
      </c>
    </row>
    <row r="189" customFormat="false" ht="12.75" hidden="false" customHeight="false" outlineLevel="0" collapsed="false">
      <c r="F189" s="0" t="s">
        <v>2760</v>
      </c>
      <c r="L189" s="0" t="s">
        <v>3867</v>
      </c>
      <c r="N189" s="0" t="s">
        <v>3868</v>
      </c>
      <c r="O189" s="0" t="s">
        <v>3869</v>
      </c>
    </row>
    <row r="190" customFormat="false" ht="12.75" hidden="false" customHeight="false" outlineLevel="0" collapsed="false">
      <c r="F190" s="0" t="s">
        <v>3870</v>
      </c>
      <c r="L190" s="0" t="s">
        <v>3871</v>
      </c>
      <c r="N190" s="0" t="s">
        <v>3872</v>
      </c>
      <c r="O190" s="0" t="s">
        <v>3873</v>
      </c>
    </row>
    <row r="191" customFormat="false" ht="12.75" hidden="false" customHeight="false" outlineLevel="0" collapsed="false">
      <c r="F191" s="0" t="s">
        <v>3874</v>
      </c>
      <c r="L191" s="0" t="s">
        <v>3875</v>
      </c>
      <c r="N191" s="0" t="s">
        <v>3876</v>
      </c>
      <c r="O191" s="0" t="s">
        <v>3877</v>
      </c>
    </row>
    <row r="192" customFormat="false" ht="12.75" hidden="false" customHeight="false" outlineLevel="0" collapsed="false">
      <c r="F192" s="0" t="s">
        <v>3878</v>
      </c>
      <c r="L192" s="0" t="s">
        <v>3855</v>
      </c>
      <c r="N192" s="0" t="s">
        <v>3879</v>
      </c>
      <c r="O192" s="0" t="s">
        <v>3880</v>
      </c>
    </row>
    <row r="193" customFormat="false" ht="12.75" hidden="false" customHeight="false" outlineLevel="0" collapsed="false">
      <c r="F193" s="0" t="s">
        <v>3195</v>
      </c>
      <c r="L193" s="0" t="s">
        <v>3881</v>
      </c>
      <c r="N193" s="0" t="s">
        <v>3882</v>
      </c>
      <c r="O193" s="0" t="s">
        <v>3883</v>
      </c>
    </row>
    <row r="194" customFormat="false" ht="12.75" hidden="false" customHeight="false" outlineLevel="0" collapsed="false">
      <c r="F194" s="0" t="s">
        <v>3884</v>
      </c>
      <c r="L194" s="0" t="s">
        <v>3885</v>
      </c>
      <c r="N194" s="0" t="s">
        <v>3886</v>
      </c>
      <c r="O194" s="0" t="s">
        <v>3887</v>
      </c>
    </row>
    <row r="195" customFormat="false" ht="12.75" hidden="false" customHeight="false" outlineLevel="0" collapsed="false">
      <c r="F195" s="0" t="s">
        <v>3888</v>
      </c>
      <c r="L195" s="0" t="s">
        <v>3889</v>
      </c>
      <c r="N195" s="0" t="s">
        <v>3890</v>
      </c>
      <c r="O195" s="0" t="s">
        <v>3891</v>
      </c>
    </row>
    <row r="196" customFormat="false" ht="12.75" hidden="false" customHeight="false" outlineLevel="0" collapsed="false">
      <c r="F196" s="0" t="s">
        <v>3892</v>
      </c>
      <c r="L196" s="0" t="s">
        <v>3893</v>
      </c>
      <c r="N196" s="0" t="s">
        <v>3894</v>
      </c>
      <c r="O196" s="0" t="s">
        <v>3895</v>
      </c>
    </row>
    <row r="197" customFormat="false" ht="12.75" hidden="false" customHeight="false" outlineLevel="0" collapsed="false">
      <c r="F197" s="0" t="s">
        <v>3896</v>
      </c>
      <c r="L197" s="0" t="s">
        <v>3897</v>
      </c>
      <c r="N197" s="0" t="s">
        <v>2995</v>
      </c>
      <c r="O197" s="0" t="s">
        <v>3898</v>
      </c>
    </row>
    <row r="198" customFormat="false" ht="12.75" hidden="false" customHeight="false" outlineLevel="0" collapsed="false">
      <c r="F198" s="0" t="s">
        <v>3899</v>
      </c>
      <c r="L198" s="0" t="s">
        <v>3900</v>
      </c>
      <c r="N198" s="0" t="s">
        <v>3901</v>
      </c>
      <c r="O198" s="0" t="s">
        <v>3902</v>
      </c>
    </row>
    <row r="199" customFormat="false" ht="12.75" hidden="false" customHeight="false" outlineLevel="0" collapsed="false">
      <c r="F199" s="0" t="s">
        <v>3903</v>
      </c>
      <c r="L199" s="0" t="s">
        <v>2833</v>
      </c>
      <c r="N199" s="0" t="s">
        <v>3627</v>
      </c>
      <c r="O199" s="0" t="s">
        <v>3904</v>
      </c>
    </row>
    <row r="200" customFormat="false" ht="12.75" hidden="false" customHeight="false" outlineLevel="0" collapsed="false">
      <c r="F200" s="0" t="s">
        <v>3905</v>
      </c>
      <c r="L200" s="0" t="s">
        <v>3461</v>
      </c>
      <c r="N200" s="0" t="s">
        <v>3906</v>
      </c>
      <c r="O200" s="0" t="s">
        <v>3907</v>
      </c>
    </row>
    <row r="201" customFormat="false" ht="12.75" hidden="false" customHeight="false" outlineLevel="0" collapsed="false">
      <c r="F201" s="0" t="s">
        <v>3908</v>
      </c>
      <c r="L201" s="0" t="s">
        <v>3909</v>
      </c>
      <c r="N201" s="0" t="s">
        <v>2926</v>
      </c>
      <c r="O201" s="0" t="s">
        <v>3910</v>
      </c>
    </row>
    <row r="202" customFormat="false" ht="12.75" hidden="false" customHeight="false" outlineLevel="0" collapsed="false">
      <c r="F202" s="0" t="s">
        <v>2940</v>
      </c>
      <c r="L202" s="0" t="s">
        <v>3325</v>
      </c>
      <c r="N202" s="0" t="s">
        <v>3911</v>
      </c>
      <c r="O202" s="0" t="s">
        <v>3912</v>
      </c>
    </row>
    <row r="203" customFormat="false" ht="12.75" hidden="false" customHeight="false" outlineLevel="0" collapsed="false">
      <c r="F203" s="0" t="s">
        <v>3913</v>
      </c>
      <c r="L203" s="0" t="s">
        <v>3914</v>
      </c>
      <c r="N203" s="0" t="s">
        <v>3915</v>
      </c>
      <c r="O203" s="0" t="s">
        <v>3234</v>
      </c>
    </row>
    <row r="204" customFormat="false" ht="12.75" hidden="false" customHeight="false" outlineLevel="0" collapsed="false">
      <c r="F204" s="0" t="s">
        <v>3916</v>
      </c>
      <c r="L204" s="0" t="s">
        <v>3917</v>
      </c>
      <c r="N204" s="0" t="s">
        <v>3801</v>
      </c>
      <c r="O204" s="0" t="s">
        <v>3176</v>
      </c>
    </row>
    <row r="205" customFormat="false" ht="12.75" hidden="false" customHeight="false" outlineLevel="0" collapsed="false">
      <c r="F205" s="0" t="s">
        <v>2804</v>
      </c>
      <c r="L205" s="0" t="s">
        <v>3918</v>
      </c>
      <c r="N205" s="0" t="s">
        <v>3919</v>
      </c>
      <c r="O205" s="0" t="s">
        <v>3845</v>
      </c>
    </row>
    <row r="206" customFormat="false" ht="12.75" hidden="false" customHeight="false" outlineLevel="0" collapsed="false">
      <c r="F206" s="0" t="s">
        <v>3920</v>
      </c>
      <c r="L206" s="0" t="s">
        <v>3921</v>
      </c>
      <c r="N206" s="0" t="s">
        <v>3922</v>
      </c>
      <c r="O206" s="0" t="s">
        <v>3923</v>
      </c>
    </row>
    <row r="207" customFormat="false" ht="12.75" hidden="false" customHeight="false" outlineLevel="0" collapsed="false">
      <c r="F207" s="0" t="s">
        <v>3924</v>
      </c>
      <c r="L207" s="0" t="s">
        <v>2855</v>
      </c>
      <c r="N207" s="0" t="s">
        <v>3925</v>
      </c>
      <c r="O207" s="0" t="s">
        <v>3926</v>
      </c>
    </row>
    <row r="208" customFormat="false" ht="12.75" hidden="false" customHeight="false" outlineLevel="0" collapsed="false">
      <c r="F208" s="0" t="s">
        <v>3927</v>
      </c>
      <c r="L208" s="0" t="s">
        <v>3928</v>
      </c>
      <c r="N208" s="0" t="s">
        <v>3206</v>
      </c>
      <c r="O208" s="0" t="s">
        <v>3929</v>
      </c>
    </row>
    <row r="209" customFormat="false" ht="12.75" hidden="false" customHeight="false" outlineLevel="0" collapsed="false">
      <c r="F209" s="0" t="s">
        <v>3930</v>
      </c>
      <c r="L209" s="0" t="s">
        <v>3931</v>
      </c>
      <c r="N209" s="0" t="s">
        <v>3932</v>
      </c>
      <c r="O209" s="0" t="s">
        <v>3933</v>
      </c>
    </row>
    <row r="210" customFormat="false" ht="12.75" hidden="false" customHeight="false" outlineLevel="0" collapsed="false">
      <c r="F210" s="0" t="s">
        <v>3934</v>
      </c>
      <c r="L210" s="0" t="s">
        <v>3935</v>
      </c>
      <c r="N210" s="0" t="s">
        <v>3936</v>
      </c>
      <c r="O210" s="0" t="s">
        <v>3937</v>
      </c>
    </row>
    <row r="211" customFormat="false" ht="12.75" hidden="false" customHeight="false" outlineLevel="0" collapsed="false">
      <c r="F211" s="0" t="s">
        <v>3938</v>
      </c>
      <c r="L211" s="0" t="s">
        <v>3939</v>
      </c>
      <c r="N211" s="0" t="s">
        <v>3940</v>
      </c>
      <c r="O211" s="0" t="s">
        <v>3941</v>
      </c>
    </row>
    <row r="212" customFormat="false" ht="12.75" hidden="false" customHeight="false" outlineLevel="0" collapsed="false">
      <c r="F212" s="0" t="s">
        <v>3942</v>
      </c>
      <c r="L212" s="0" t="s">
        <v>3943</v>
      </c>
      <c r="N212" s="0" t="s">
        <v>3944</v>
      </c>
      <c r="O212" s="0" t="s">
        <v>3945</v>
      </c>
    </row>
    <row r="213" customFormat="false" ht="12.75" hidden="false" customHeight="false" outlineLevel="0" collapsed="false">
      <c r="F213" s="0" t="s">
        <v>3946</v>
      </c>
      <c r="L213" s="0" t="s">
        <v>3947</v>
      </c>
      <c r="N213" s="0" t="s">
        <v>2955</v>
      </c>
      <c r="O213" s="0" t="s">
        <v>3698</v>
      </c>
    </row>
    <row r="214" customFormat="false" ht="12.75" hidden="false" customHeight="false" outlineLevel="0" collapsed="false">
      <c r="F214" s="0" t="s">
        <v>3948</v>
      </c>
      <c r="L214" s="0" t="s">
        <v>3949</v>
      </c>
      <c r="N214" s="0" t="s">
        <v>3950</v>
      </c>
      <c r="O214" s="0" t="s">
        <v>3951</v>
      </c>
    </row>
    <row r="215" customFormat="false" ht="12.75" hidden="false" customHeight="false" outlineLevel="0" collapsed="false">
      <c r="F215" s="0" t="s">
        <v>3952</v>
      </c>
      <c r="L215" s="0" t="s">
        <v>3953</v>
      </c>
      <c r="N215" s="0" t="s">
        <v>3954</v>
      </c>
      <c r="O215" s="0" t="s">
        <v>3955</v>
      </c>
    </row>
    <row r="216" customFormat="false" ht="12.75" hidden="false" customHeight="false" outlineLevel="0" collapsed="false">
      <c r="F216" s="0" t="s">
        <v>3956</v>
      </c>
      <c r="L216" s="0" t="s">
        <v>3426</v>
      </c>
      <c r="N216" s="0" t="s">
        <v>2868</v>
      </c>
      <c r="O216" s="0" t="s">
        <v>3957</v>
      </c>
    </row>
    <row r="217" customFormat="false" ht="12.75" hidden="false" customHeight="false" outlineLevel="0" collapsed="false">
      <c r="F217" s="0" t="s">
        <v>3958</v>
      </c>
      <c r="L217" s="0" t="s">
        <v>3959</v>
      </c>
      <c r="N217" s="0" t="s">
        <v>3960</v>
      </c>
      <c r="O217" s="0" t="s">
        <v>3961</v>
      </c>
    </row>
    <row r="218" customFormat="false" ht="12.75" hidden="false" customHeight="false" outlineLevel="0" collapsed="false">
      <c r="F218" s="0" t="s">
        <v>3962</v>
      </c>
      <c r="L218" s="0" t="s">
        <v>3963</v>
      </c>
      <c r="N218" s="0" t="s">
        <v>3095</v>
      </c>
      <c r="O218" s="0" t="s">
        <v>3809</v>
      </c>
    </row>
    <row r="219" customFormat="false" ht="12.75" hidden="false" customHeight="false" outlineLevel="0" collapsed="false">
      <c r="F219" s="0" t="s">
        <v>3964</v>
      </c>
      <c r="L219" s="0" t="s">
        <v>3965</v>
      </c>
      <c r="N219" s="0" t="s">
        <v>3966</v>
      </c>
      <c r="O219" s="0" t="s">
        <v>2854</v>
      </c>
    </row>
    <row r="220" customFormat="false" ht="12.75" hidden="false" customHeight="false" outlineLevel="0" collapsed="false">
      <c r="F220" s="0" t="s">
        <v>3967</v>
      </c>
      <c r="L220" s="0" t="s">
        <v>3567</v>
      </c>
      <c r="N220" s="0" t="s">
        <v>3377</v>
      </c>
      <c r="O220" s="0" t="s">
        <v>3173</v>
      </c>
    </row>
    <row r="221" customFormat="false" ht="12.75" hidden="false" customHeight="false" outlineLevel="0" collapsed="false">
      <c r="F221" s="0" t="s">
        <v>3968</v>
      </c>
      <c r="L221" s="0" t="s">
        <v>3969</v>
      </c>
      <c r="N221" s="0" t="s">
        <v>3509</v>
      </c>
      <c r="O221" s="0" t="s">
        <v>2834</v>
      </c>
    </row>
    <row r="222" customFormat="false" ht="12.75" hidden="false" customHeight="false" outlineLevel="0" collapsed="false">
      <c r="F222" s="0" t="s">
        <v>3970</v>
      </c>
      <c r="L222" s="0" t="s">
        <v>3133</v>
      </c>
      <c r="N222" s="0" t="s">
        <v>3971</v>
      </c>
      <c r="O222" s="0" t="s">
        <v>3972</v>
      </c>
    </row>
    <row r="223" customFormat="false" ht="12.75" hidden="false" customHeight="false" outlineLevel="0" collapsed="false">
      <c r="F223" s="0" t="s">
        <v>3973</v>
      </c>
      <c r="L223" s="0" t="s">
        <v>3974</v>
      </c>
      <c r="N223" s="0" t="s">
        <v>3975</v>
      </c>
      <c r="O223" s="0" t="s">
        <v>3976</v>
      </c>
    </row>
    <row r="224" customFormat="false" ht="12.75" hidden="false" customHeight="false" outlineLevel="0" collapsed="false">
      <c r="F224" s="0" t="s">
        <v>3358</v>
      </c>
      <c r="L224" s="0" t="s">
        <v>3977</v>
      </c>
      <c r="N224" s="0" t="s">
        <v>3978</v>
      </c>
      <c r="O224" s="0" t="s">
        <v>3136</v>
      </c>
    </row>
    <row r="225" customFormat="false" ht="12.75" hidden="false" customHeight="false" outlineLevel="0" collapsed="false">
      <c r="F225" s="0" t="s">
        <v>3979</v>
      </c>
      <c r="L225" s="0" t="s">
        <v>3980</v>
      </c>
      <c r="N225" s="0" t="s">
        <v>2830</v>
      </c>
      <c r="O225" s="0" t="s">
        <v>3981</v>
      </c>
    </row>
    <row r="226" customFormat="false" ht="12.75" hidden="false" customHeight="false" outlineLevel="0" collapsed="false">
      <c r="F226" s="0" t="s">
        <v>3145</v>
      </c>
      <c r="L226" s="0" t="s">
        <v>3982</v>
      </c>
      <c r="N226" s="0" t="s">
        <v>3983</v>
      </c>
      <c r="O226" s="0" t="s">
        <v>3271</v>
      </c>
    </row>
    <row r="227" customFormat="false" ht="12.75" hidden="false" customHeight="false" outlineLevel="0" collapsed="false">
      <c r="F227" s="0" t="s">
        <v>3841</v>
      </c>
      <c r="L227" s="0" t="s">
        <v>3984</v>
      </c>
      <c r="N227" s="0" t="s">
        <v>3980</v>
      </c>
      <c r="O227" s="0" t="s">
        <v>3985</v>
      </c>
    </row>
    <row r="228" customFormat="false" ht="12.75" hidden="false" customHeight="false" outlineLevel="0" collapsed="false">
      <c r="F228" s="0" t="s">
        <v>3986</v>
      </c>
      <c r="L228" s="0" t="s">
        <v>3987</v>
      </c>
      <c r="N228" s="0" t="s">
        <v>3988</v>
      </c>
      <c r="O228" s="0" t="s">
        <v>3989</v>
      </c>
    </row>
    <row r="229" customFormat="false" ht="12.75" hidden="false" customHeight="false" outlineLevel="0" collapsed="false">
      <c r="F229" s="0" t="s">
        <v>3399</v>
      </c>
      <c r="L229" s="0" t="s">
        <v>3990</v>
      </c>
      <c r="N229" s="0" t="s">
        <v>3880</v>
      </c>
      <c r="O229" s="0" t="s">
        <v>3886</v>
      </c>
    </row>
    <row r="230" customFormat="false" ht="12.75" hidden="false" customHeight="false" outlineLevel="0" collapsed="false">
      <c r="F230" s="0" t="s">
        <v>3991</v>
      </c>
      <c r="L230" s="0" t="s">
        <v>3992</v>
      </c>
      <c r="N230" s="0" t="s">
        <v>3993</v>
      </c>
      <c r="O230" s="0" t="s">
        <v>3194</v>
      </c>
    </row>
    <row r="231" customFormat="false" ht="12.75" hidden="false" customHeight="false" outlineLevel="0" collapsed="false">
      <c r="F231" s="0" t="s">
        <v>3994</v>
      </c>
      <c r="L231" s="0" t="s">
        <v>3995</v>
      </c>
      <c r="N231" s="0" t="s">
        <v>3996</v>
      </c>
      <c r="O231" s="0" t="s">
        <v>3151</v>
      </c>
    </row>
    <row r="232" customFormat="false" ht="12.75" hidden="false" customHeight="false" outlineLevel="0" collapsed="false">
      <c r="F232" s="0" t="s">
        <v>3997</v>
      </c>
      <c r="L232" s="0" t="s">
        <v>3998</v>
      </c>
      <c r="N232" s="0" t="s">
        <v>3999</v>
      </c>
      <c r="O232" s="0" t="s">
        <v>2919</v>
      </c>
    </row>
    <row r="233" customFormat="false" ht="12.75" hidden="false" customHeight="false" outlineLevel="0" collapsed="false">
      <c r="F233" s="0" t="s">
        <v>3322</v>
      </c>
      <c r="L233" s="0" t="s">
        <v>4000</v>
      </c>
      <c r="N233" s="0" t="s">
        <v>4001</v>
      </c>
      <c r="O233" s="0" t="s">
        <v>2852</v>
      </c>
    </row>
    <row r="234" customFormat="false" ht="12.75" hidden="false" customHeight="false" outlineLevel="0" collapsed="false">
      <c r="F234" s="0" t="s">
        <v>4002</v>
      </c>
      <c r="L234" s="0" t="s">
        <v>2797</v>
      </c>
      <c r="N234" s="0" t="s">
        <v>4003</v>
      </c>
      <c r="O234" s="0" t="s">
        <v>4004</v>
      </c>
    </row>
    <row r="235" customFormat="false" ht="12.75" hidden="false" customHeight="false" outlineLevel="0" collapsed="false">
      <c r="F235" s="0" t="s">
        <v>4005</v>
      </c>
      <c r="L235" s="0" t="s">
        <v>4006</v>
      </c>
      <c r="N235" s="0" t="s">
        <v>4007</v>
      </c>
      <c r="O235" s="0" t="s">
        <v>3814</v>
      </c>
    </row>
    <row r="236" customFormat="false" ht="12.75" hidden="false" customHeight="false" outlineLevel="0" collapsed="false">
      <c r="F236" s="0" t="s">
        <v>4008</v>
      </c>
      <c r="L236" s="0" t="s">
        <v>3810</v>
      </c>
      <c r="N236" s="0" t="s">
        <v>3866</v>
      </c>
      <c r="O236" s="0" t="s">
        <v>4009</v>
      </c>
    </row>
    <row r="237" customFormat="false" ht="12.75" hidden="false" customHeight="false" outlineLevel="0" collapsed="false">
      <c r="F237" s="0" t="s">
        <v>4010</v>
      </c>
      <c r="L237" s="0" t="s">
        <v>4011</v>
      </c>
      <c r="N237" s="0" t="s">
        <v>3382</v>
      </c>
      <c r="O237" s="0" t="s">
        <v>4012</v>
      </c>
    </row>
    <row r="238" customFormat="false" ht="12.75" hidden="false" customHeight="false" outlineLevel="0" collapsed="false">
      <c r="F238" s="0" t="s">
        <v>4013</v>
      </c>
      <c r="L238" s="0" t="s">
        <v>4014</v>
      </c>
      <c r="N238" s="0" t="s">
        <v>4015</v>
      </c>
      <c r="O238" s="0" t="s">
        <v>4016</v>
      </c>
    </row>
    <row r="239" customFormat="false" ht="12.75" hidden="false" customHeight="false" outlineLevel="0" collapsed="false">
      <c r="F239" s="0" t="s">
        <v>4017</v>
      </c>
      <c r="L239" s="0" t="s">
        <v>4018</v>
      </c>
      <c r="N239" s="0" t="s">
        <v>3437</v>
      </c>
      <c r="O239" s="0" t="s">
        <v>3480</v>
      </c>
    </row>
    <row r="240" customFormat="false" ht="12.75" hidden="false" customHeight="false" outlineLevel="0" collapsed="false">
      <c r="F240" s="0" t="s">
        <v>4019</v>
      </c>
      <c r="L240" s="0" t="s">
        <v>3423</v>
      </c>
      <c r="N240" s="0" t="s">
        <v>4020</v>
      </c>
      <c r="O240" s="0" t="s">
        <v>3599</v>
      </c>
    </row>
    <row r="241" customFormat="false" ht="12.75" hidden="false" customHeight="false" outlineLevel="0" collapsed="false">
      <c r="F241" s="0" t="s">
        <v>4021</v>
      </c>
      <c r="L241" s="0" t="s">
        <v>2937</v>
      </c>
      <c r="N241" s="0" t="s">
        <v>4022</v>
      </c>
      <c r="O241" s="0" t="s">
        <v>4023</v>
      </c>
    </row>
    <row r="242" customFormat="false" ht="12.75" hidden="false" customHeight="false" outlineLevel="0" collapsed="false">
      <c r="F242" s="0" t="s">
        <v>4024</v>
      </c>
      <c r="L242" s="0" t="s">
        <v>4025</v>
      </c>
      <c r="N242" s="0" t="s">
        <v>4026</v>
      </c>
      <c r="O242" s="0" t="s">
        <v>4027</v>
      </c>
    </row>
    <row r="243" customFormat="false" ht="12.75" hidden="false" customHeight="false" outlineLevel="0" collapsed="false">
      <c r="F243" s="0" t="s">
        <v>2857</v>
      </c>
      <c r="L243" s="0" t="s">
        <v>3160</v>
      </c>
      <c r="N243" s="0" t="s">
        <v>4028</v>
      </c>
      <c r="O243" s="0" t="s">
        <v>4021</v>
      </c>
    </row>
    <row r="244" customFormat="false" ht="12.75" hidden="false" customHeight="false" outlineLevel="0" collapsed="false">
      <c r="F244" s="0" t="s">
        <v>4029</v>
      </c>
      <c r="L244" s="0" t="s">
        <v>3221</v>
      </c>
      <c r="N244" s="0" t="s">
        <v>4030</v>
      </c>
      <c r="O244" s="0" t="s">
        <v>4031</v>
      </c>
    </row>
    <row r="245" customFormat="false" ht="12.75" hidden="false" customHeight="false" outlineLevel="0" collapsed="false">
      <c r="F245" s="0" t="s">
        <v>3197</v>
      </c>
      <c r="L245" s="0" t="s">
        <v>4032</v>
      </c>
      <c r="N245" s="0" t="s">
        <v>3902</v>
      </c>
      <c r="O245" s="0" t="s">
        <v>4033</v>
      </c>
    </row>
    <row r="246" customFormat="false" ht="12.75" hidden="false" customHeight="false" outlineLevel="0" collapsed="false">
      <c r="F246" s="0" t="s">
        <v>4034</v>
      </c>
      <c r="L246" s="0" t="s">
        <v>4035</v>
      </c>
      <c r="N246" s="0" t="s">
        <v>4036</v>
      </c>
      <c r="O246" s="0" t="s">
        <v>4037</v>
      </c>
    </row>
    <row r="247" customFormat="false" ht="12.75" hidden="false" customHeight="false" outlineLevel="0" collapsed="false">
      <c r="F247" s="0" t="s">
        <v>4038</v>
      </c>
      <c r="L247" s="0" t="s">
        <v>4039</v>
      </c>
      <c r="N247" s="0" t="s">
        <v>3316</v>
      </c>
      <c r="O247" s="0" t="s">
        <v>4040</v>
      </c>
    </row>
    <row r="248" customFormat="false" ht="12.75" hidden="false" customHeight="false" outlineLevel="0" collapsed="false">
      <c r="F248" s="0" t="s">
        <v>4041</v>
      </c>
      <c r="L248" s="0" t="s">
        <v>4042</v>
      </c>
      <c r="N248" s="0" t="s">
        <v>4043</v>
      </c>
      <c r="O248" s="0" t="s">
        <v>3799</v>
      </c>
    </row>
    <row r="249" customFormat="false" ht="12.75" hidden="false" customHeight="false" outlineLevel="0" collapsed="false">
      <c r="F249" s="0" t="s">
        <v>3259</v>
      </c>
      <c r="L249" s="0" t="s">
        <v>3184</v>
      </c>
      <c r="N249" s="0" t="s">
        <v>3961</v>
      </c>
      <c r="O249" s="0" t="s">
        <v>3717</v>
      </c>
    </row>
    <row r="250" customFormat="false" ht="12.75" hidden="false" customHeight="false" outlineLevel="0" collapsed="false">
      <c r="F250" s="0" t="s">
        <v>4044</v>
      </c>
      <c r="L250" s="0" t="s">
        <v>4045</v>
      </c>
      <c r="N250" s="0" t="s">
        <v>4046</v>
      </c>
      <c r="O250" s="0" t="s">
        <v>3562</v>
      </c>
    </row>
    <row r="251" customFormat="false" ht="12.75" hidden="false" customHeight="false" outlineLevel="0" collapsed="false">
      <c r="F251" s="0" t="s">
        <v>2980</v>
      </c>
      <c r="L251" s="0" t="s">
        <v>4047</v>
      </c>
      <c r="N251" s="0" t="s">
        <v>4048</v>
      </c>
      <c r="O251" s="0" t="s">
        <v>3640</v>
      </c>
    </row>
    <row r="252" customFormat="false" ht="12.75" hidden="false" customHeight="false" outlineLevel="0" collapsed="false">
      <c r="F252" s="0" t="s">
        <v>4049</v>
      </c>
      <c r="L252" s="0" t="s">
        <v>4050</v>
      </c>
      <c r="N252" s="0" t="s">
        <v>4051</v>
      </c>
      <c r="O252" s="0" t="s">
        <v>4052</v>
      </c>
    </row>
    <row r="253" customFormat="false" ht="12.75" hidden="false" customHeight="false" outlineLevel="0" collapsed="false">
      <c r="F253" s="0" t="s">
        <v>4053</v>
      </c>
      <c r="L253" s="0" t="s">
        <v>4054</v>
      </c>
      <c r="N253" s="0" t="s">
        <v>3656</v>
      </c>
      <c r="O253" s="0" t="s">
        <v>2846</v>
      </c>
    </row>
    <row r="254" customFormat="false" ht="12.75" hidden="false" customHeight="false" outlineLevel="0" collapsed="false">
      <c r="F254" s="0" t="s">
        <v>3446</v>
      </c>
      <c r="L254" s="0" t="s">
        <v>4055</v>
      </c>
      <c r="N254" s="0" t="s">
        <v>4056</v>
      </c>
      <c r="O254" s="0" t="s">
        <v>3253</v>
      </c>
    </row>
    <row r="255" customFormat="false" ht="12.75" hidden="false" customHeight="false" outlineLevel="0" collapsed="false">
      <c r="F255" s="0" t="s">
        <v>4057</v>
      </c>
      <c r="L255" s="0" t="s">
        <v>4058</v>
      </c>
      <c r="N255" s="0" t="s">
        <v>3468</v>
      </c>
      <c r="O255" s="0" t="s">
        <v>3699</v>
      </c>
    </row>
    <row r="256" customFormat="false" ht="12.75" hidden="false" customHeight="false" outlineLevel="0" collapsed="false">
      <c r="F256" s="0" t="s">
        <v>4059</v>
      </c>
      <c r="L256" s="0" t="s">
        <v>3133</v>
      </c>
      <c r="N256" s="0" t="s">
        <v>3742</v>
      </c>
      <c r="O256" s="0" t="s">
        <v>4060</v>
      </c>
    </row>
    <row r="257" customFormat="false" ht="12.75" hidden="false" customHeight="false" outlineLevel="0" collapsed="false">
      <c r="F257" s="0" t="s">
        <v>4061</v>
      </c>
      <c r="L257" s="0" t="s">
        <v>2906</v>
      </c>
      <c r="N257" s="0" t="s">
        <v>3473</v>
      </c>
      <c r="O257" s="0" t="s">
        <v>3195</v>
      </c>
    </row>
    <row r="258" customFormat="false" ht="12.75" hidden="false" customHeight="false" outlineLevel="0" collapsed="false">
      <c r="F258" s="0" t="s">
        <v>4062</v>
      </c>
      <c r="L258" s="0" t="s">
        <v>3132</v>
      </c>
      <c r="N258" s="0" t="s">
        <v>4063</v>
      </c>
      <c r="O258" s="0" t="s">
        <v>2815</v>
      </c>
    </row>
    <row r="259" customFormat="false" ht="12.75" hidden="false" customHeight="false" outlineLevel="0" collapsed="false">
      <c r="F259" s="0" t="s">
        <v>4064</v>
      </c>
      <c r="L259" s="0" t="s">
        <v>4065</v>
      </c>
      <c r="N259" s="0" t="s">
        <v>4066</v>
      </c>
      <c r="O259" s="0" t="s">
        <v>4010</v>
      </c>
    </row>
    <row r="260" customFormat="false" ht="12.75" hidden="false" customHeight="false" outlineLevel="0" collapsed="false">
      <c r="F260" s="0" t="s">
        <v>4067</v>
      </c>
      <c r="L260" s="0" t="s">
        <v>4068</v>
      </c>
      <c r="N260" s="0" t="s">
        <v>4069</v>
      </c>
      <c r="O260" s="0" t="s">
        <v>4070</v>
      </c>
    </row>
    <row r="261" customFormat="false" ht="12.75" hidden="false" customHeight="false" outlineLevel="0" collapsed="false">
      <c r="F261" s="0" t="s">
        <v>4071</v>
      </c>
      <c r="L261" s="0" t="s">
        <v>4072</v>
      </c>
      <c r="N261" s="0" t="s">
        <v>4073</v>
      </c>
      <c r="O261" s="0" t="s">
        <v>4074</v>
      </c>
    </row>
    <row r="262" customFormat="false" ht="12.75" hidden="false" customHeight="false" outlineLevel="0" collapsed="false">
      <c r="F262" s="0" t="s">
        <v>2815</v>
      </c>
      <c r="L262" s="0" t="s">
        <v>4075</v>
      </c>
      <c r="N262" s="0" t="s">
        <v>4076</v>
      </c>
      <c r="O262" s="0" t="s">
        <v>3243</v>
      </c>
    </row>
    <row r="263" customFormat="false" ht="12.75" hidden="false" customHeight="false" outlineLevel="0" collapsed="false">
      <c r="F263" s="0" t="s">
        <v>4077</v>
      </c>
      <c r="L263" s="0" t="s">
        <v>4078</v>
      </c>
      <c r="N263" s="0" t="s">
        <v>4079</v>
      </c>
      <c r="O263" s="0" t="s">
        <v>4080</v>
      </c>
    </row>
    <row r="264" customFormat="false" ht="12.75" hidden="false" customHeight="false" outlineLevel="0" collapsed="false">
      <c r="F264" s="0" t="s">
        <v>3760</v>
      </c>
      <c r="L264" s="0" t="s">
        <v>4081</v>
      </c>
      <c r="N264" s="0" t="s">
        <v>4082</v>
      </c>
      <c r="O264" s="0" t="s">
        <v>3105</v>
      </c>
    </row>
    <row r="265" customFormat="false" ht="12.75" hidden="false" customHeight="false" outlineLevel="0" collapsed="false">
      <c r="F265" s="0" t="s">
        <v>4083</v>
      </c>
      <c r="L265" s="0" t="s">
        <v>4084</v>
      </c>
      <c r="N265" s="0" t="s">
        <v>4085</v>
      </c>
      <c r="O265" s="0" t="s">
        <v>4056</v>
      </c>
    </row>
    <row r="266" customFormat="false" ht="12.75" hidden="false" customHeight="false" outlineLevel="0" collapsed="false">
      <c r="F266" s="0" t="s">
        <v>3192</v>
      </c>
      <c r="L266" s="0" t="s">
        <v>4086</v>
      </c>
      <c r="N266" s="0" t="s">
        <v>4087</v>
      </c>
      <c r="O266" s="0" t="s">
        <v>4088</v>
      </c>
    </row>
    <row r="267" customFormat="false" ht="12.75" hidden="false" customHeight="false" outlineLevel="0" collapsed="false">
      <c r="F267" s="0" t="s">
        <v>4089</v>
      </c>
      <c r="L267" s="0" t="s">
        <v>4090</v>
      </c>
      <c r="N267" s="0" t="s">
        <v>4091</v>
      </c>
      <c r="O267" s="0" t="s">
        <v>4092</v>
      </c>
    </row>
    <row r="268" customFormat="false" ht="12.75" hidden="false" customHeight="false" outlineLevel="0" collapsed="false">
      <c r="F268" s="0" t="s">
        <v>4093</v>
      </c>
      <c r="L268" s="0" t="s">
        <v>4094</v>
      </c>
      <c r="N268" s="0" t="s">
        <v>2844</v>
      </c>
      <c r="O268" s="0" t="s">
        <v>3038</v>
      </c>
    </row>
    <row r="269" customFormat="false" ht="12.75" hidden="false" customHeight="false" outlineLevel="0" collapsed="false">
      <c r="F269" s="0" t="s">
        <v>3424</v>
      </c>
      <c r="L269" s="0" t="s">
        <v>4095</v>
      </c>
      <c r="N269" s="0" t="s">
        <v>3191</v>
      </c>
      <c r="O269" s="0" t="s">
        <v>4096</v>
      </c>
    </row>
    <row r="270" customFormat="false" ht="12.75" hidden="false" customHeight="false" outlineLevel="0" collapsed="false">
      <c r="F270" s="0" t="s">
        <v>2835</v>
      </c>
      <c r="L270" s="0" t="s">
        <v>3619</v>
      </c>
      <c r="N270" s="0" t="s">
        <v>4097</v>
      </c>
      <c r="O270" s="0" t="s">
        <v>4098</v>
      </c>
    </row>
    <row r="271" customFormat="false" ht="12.75" hidden="false" customHeight="false" outlineLevel="0" collapsed="false">
      <c r="F271" s="0" t="s">
        <v>4099</v>
      </c>
      <c r="L271" s="0" t="s">
        <v>3489</v>
      </c>
      <c r="N271" s="0" t="s">
        <v>4100</v>
      </c>
      <c r="O271" s="0" t="s">
        <v>4101</v>
      </c>
    </row>
    <row r="272" customFormat="false" ht="12.75" hidden="false" customHeight="false" outlineLevel="0" collapsed="false">
      <c r="F272" s="0" t="s">
        <v>2860</v>
      </c>
      <c r="L272" s="0" t="s">
        <v>3894</v>
      </c>
      <c r="N272" s="0" t="s">
        <v>4102</v>
      </c>
      <c r="O272" s="0" t="s">
        <v>4103</v>
      </c>
    </row>
    <row r="273" customFormat="false" ht="12.75" hidden="false" customHeight="false" outlineLevel="0" collapsed="false">
      <c r="F273" s="0" t="s">
        <v>4104</v>
      </c>
      <c r="L273" s="0" t="s">
        <v>4105</v>
      </c>
      <c r="N273" s="0" t="s">
        <v>3427</v>
      </c>
      <c r="O273" s="0" t="s">
        <v>3787</v>
      </c>
    </row>
    <row r="274" customFormat="false" ht="12.75" hidden="false" customHeight="false" outlineLevel="0" collapsed="false">
      <c r="F274" s="0" t="s">
        <v>4106</v>
      </c>
      <c r="L274" s="0" t="s">
        <v>4107</v>
      </c>
      <c r="N274" s="0" t="s">
        <v>4062</v>
      </c>
      <c r="O274" s="0" t="s">
        <v>3371</v>
      </c>
    </row>
    <row r="275" customFormat="false" ht="12.75" hidden="false" customHeight="false" outlineLevel="0" collapsed="false">
      <c r="F275" s="0" t="s">
        <v>4108</v>
      </c>
      <c r="L275" s="0" t="s">
        <v>4109</v>
      </c>
      <c r="N275" s="0" t="s">
        <v>4110</v>
      </c>
      <c r="O275" s="0" t="s">
        <v>3964</v>
      </c>
    </row>
    <row r="276" customFormat="false" ht="12.75" hidden="false" customHeight="false" outlineLevel="0" collapsed="false">
      <c r="F276" s="0" t="s">
        <v>4111</v>
      </c>
      <c r="L276" s="0" t="s">
        <v>4112</v>
      </c>
      <c r="N276" s="0" t="s">
        <v>3017</v>
      </c>
      <c r="O276" s="0" t="s">
        <v>4113</v>
      </c>
    </row>
    <row r="277" customFormat="false" ht="12.75" hidden="false" customHeight="false" outlineLevel="0" collapsed="false">
      <c r="F277" s="0" t="s">
        <v>4114</v>
      </c>
      <c r="L277" s="0" t="s">
        <v>4115</v>
      </c>
      <c r="N277" s="0" t="s">
        <v>4116</v>
      </c>
      <c r="O277" s="0" t="s">
        <v>4117</v>
      </c>
    </row>
    <row r="278" customFormat="false" ht="12.75" hidden="false" customHeight="false" outlineLevel="0" collapsed="false">
      <c r="F278" s="0" t="s">
        <v>3949</v>
      </c>
      <c r="L278" s="0" t="s">
        <v>3362</v>
      </c>
      <c r="N278" s="0" t="s">
        <v>3022</v>
      </c>
      <c r="O278" s="0" t="s">
        <v>4118</v>
      </c>
    </row>
    <row r="279" customFormat="false" ht="12.75" hidden="false" customHeight="false" outlineLevel="0" collapsed="false">
      <c r="F279" s="0" t="s">
        <v>2834</v>
      </c>
      <c r="L279" s="0" t="s">
        <v>4119</v>
      </c>
      <c r="N279" s="0" t="s">
        <v>3834</v>
      </c>
      <c r="O279" s="0" t="s">
        <v>3734</v>
      </c>
    </row>
    <row r="280" customFormat="false" ht="12.75" hidden="false" customHeight="false" outlineLevel="0" collapsed="false">
      <c r="F280" s="0" t="s">
        <v>3253</v>
      </c>
      <c r="L280" s="0" t="s">
        <v>2893</v>
      </c>
      <c r="N280" s="0" t="s">
        <v>3982</v>
      </c>
      <c r="O280" s="0" t="s">
        <v>2832</v>
      </c>
    </row>
    <row r="281" customFormat="false" ht="12.75" hidden="false" customHeight="false" outlineLevel="0" collapsed="false">
      <c r="F281" s="0" t="s">
        <v>4120</v>
      </c>
      <c r="L281" s="0" t="s">
        <v>4121</v>
      </c>
      <c r="N281" s="0" t="s">
        <v>4122</v>
      </c>
      <c r="O281" s="0" t="s">
        <v>3874</v>
      </c>
    </row>
    <row r="282" customFormat="false" ht="12.75" hidden="false" customHeight="false" outlineLevel="0" collapsed="false">
      <c r="F282" s="0" t="s">
        <v>3371</v>
      </c>
      <c r="L282" s="0" t="s">
        <v>4123</v>
      </c>
      <c r="N282" s="0" t="s">
        <v>4124</v>
      </c>
      <c r="O282" s="0" t="s">
        <v>4125</v>
      </c>
    </row>
    <row r="283" customFormat="false" ht="12.75" hidden="false" customHeight="false" outlineLevel="0" collapsed="false">
      <c r="F283" s="0" t="s">
        <v>4126</v>
      </c>
      <c r="L283" s="0" t="s">
        <v>4127</v>
      </c>
      <c r="N283" s="0" t="s">
        <v>4006</v>
      </c>
      <c r="O283" s="0" t="s">
        <v>4002</v>
      </c>
    </row>
    <row r="284" customFormat="false" ht="12.75" hidden="false" customHeight="false" outlineLevel="0" collapsed="false">
      <c r="F284" s="0" t="s">
        <v>3393</v>
      </c>
      <c r="L284" s="0" t="s">
        <v>4128</v>
      </c>
      <c r="N284" s="0" t="s">
        <v>4129</v>
      </c>
      <c r="O284" s="0" t="s">
        <v>4130</v>
      </c>
    </row>
    <row r="285" customFormat="false" ht="12.75" hidden="false" customHeight="false" outlineLevel="0" collapsed="false">
      <c r="F285" s="0" t="s">
        <v>3027</v>
      </c>
      <c r="L285" s="0" t="s">
        <v>4131</v>
      </c>
      <c r="N285" s="0" t="s">
        <v>4132</v>
      </c>
      <c r="O285" s="0" t="s">
        <v>4133</v>
      </c>
    </row>
    <row r="286" customFormat="false" ht="12.75" hidden="false" customHeight="false" outlineLevel="0" collapsed="false">
      <c r="F286" s="0" t="s">
        <v>4134</v>
      </c>
      <c r="L286" s="0" t="s">
        <v>4135</v>
      </c>
      <c r="N286" s="0" t="s">
        <v>4136</v>
      </c>
      <c r="O286" s="0" t="s">
        <v>4137</v>
      </c>
    </row>
    <row r="287" customFormat="false" ht="12.75" hidden="false" customHeight="false" outlineLevel="0" collapsed="false">
      <c r="F287" s="0" t="s">
        <v>3664</v>
      </c>
      <c r="L287" s="0" t="s">
        <v>4030</v>
      </c>
      <c r="N287" s="0" t="s">
        <v>3441</v>
      </c>
      <c r="O287" s="0" t="s">
        <v>3498</v>
      </c>
    </row>
    <row r="288" customFormat="false" ht="12.75" hidden="false" customHeight="false" outlineLevel="0" collapsed="false">
      <c r="F288" s="0" t="s">
        <v>3335</v>
      </c>
      <c r="L288" s="0" t="s">
        <v>4138</v>
      </c>
      <c r="N288" s="0" t="s">
        <v>4139</v>
      </c>
      <c r="O288" s="0" t="s">
        <v>4140</v>
      </c>
    </row>
    <row r="289" customFormat="false" ht="12.75" hidden="false" customHeight="false" outlineLevel="0" collapsed="false">
      <c r="F289" s="0" t="s">
        <v>3795</v>
      </c>
      <c r="L289" s="0" t="s">
        <v>2785</v>
      </c>
      <c r="N289" s="0" t="s">
        <v>4141</v>
      </c>
      <c r="O289" s="0" t="s">
        <v>3807</v>
      </c>
    </row>
    <row r="290" customFormat="false" ht="12.75" hidden="false" customHeight="false" outlineLevel="0" collapsed="false">
      <c r="F290" s="0" t="s">
        <v>4142</v>
      </c>
      <c r="L290" s="0" t="s">
        <v>4143</v>
      </c>
      <c r="N290" s="0" t="s">
        <v>4144</v>
      </c>
      <c r="O290" s="0" t="s">
        <v>4145</v>
      </c>
    </row>
    <row r="291" customFormat="false" ht="12.75" hidden="false" customHeight="false" outlineLevel="0" collapsed="false">
      <c r="F291" s="0" t="s">
        <v>4146</v>
      </c>
      <c r="L291" s="0" t="s">
        <v>3983</v>
      </c>
      <c r="N291" s="0" t="s">
        <v>4147</v>
      </c>
      <c r="O291" s="0" t="s">
        <v>4028</v>
      </c>
    </row>
    <row r="292" customFormat="false" ht="12.75" hidden="false" customHeight="false" outlineLevel="0" collapsed="false">
      <c r="F292" s="0" t="s">
        <v>4148</v>
      </c>
      <c r="L292" s="0" t="s">
        <v>4149</v>
      </c>
      <c r="N292" s="0" t="s">
        <v>4150</v>
      </c>
      <c r="O292" s="0" t="s">
        <v>3554</v>
      </c>
    </row>
    <row r="293" customFormat="false" ht="12.75" hidden="false" customHeight="false" outlineLevel="0" collapsed="false">
      <c r="F293" s="0" t="s">
        <v>4151</v>
      </c>
      <c r="L293" s="0" t="s">
        <v>4152</v>
      </c>
      <c r="N293" s="0" t="s">
        <v>4123</v>
      </c>
      <c r="O293" s="0" t="s">
        <v>3468</v>
      </c>
    </row>
    <row r="294" customFormat="false" ht="12.75" hidden="false" customHeight="false" outlineLevel="0" collapsed="false">
      <c r="F294" s="0" t="s">
        <v>4153</v>
      </c>
      <c r="L294" s="0" t="s">
        <v>4154</v>
      </c>
      <c r="N294" s="0" t="s">
        <v>3003</v>
      </c>
      <c r="O294" s="0" t="s">
        <v>4155</v>
      </c>
    </row>
    <row r="295" customFormat="false" ht="12.75" hidden="false" customHeight="false" outlineLevel="0" collapsed="false">
      <c r="F295" s="0" t="s">
        <v>4156</v>
      </c>
      <c r="L295" s="0" t="s">
        <v>4157</v>
      </c>
      <c r="N295" s="0" t="s">
        <v>4158</v>
      </c>
      <c r="O295" s="0" t="s">
        <v>4159</v>
      </c>
    </row>
    <row r="296" customFormat="false" ht="12.75" hidden="false" customHeight="false" outlineLevel="0" collapsed="false">
      <c r="F296" s="0" t="s">
        <v>2982</v>
      </c>
      <c r="L296" s="0" t="s">
        <v>4130</v>
      </c>
      <c r="N296" s="0" t="s">
        <v>4160</v>
      </c>
      <c r="O296" s="0" t="s">
        <v>4161</v>
      </c>
    </row>
    <row r="297" customFormat="false" ht="12.75" hidden="false" customHeight="false" outlineLevel="0" collapsed="false">
      <c r="F297" s="0" t="s">
        <v>4162</v>
      </c>
      <c r="L297" s="0" t="s">
        <v>4163</v>
      </c>
      <c r="N297" s="0" t="s">
        <v>3000</v>
      </c>
      <c r="O297" s="0" t="s">
        <v>3665</v>
      </c>
    </row>
    <row r="298" customFormat="false" ht="12.75" hidden="false" customHeight="false" outlineLevel="0" collapsed="false">
      <c r="F298" s="0" t="s">
        <v>4164</v>
      </c>
      <c r="L298" s="0" t="s">
        <v>3580</v>
      </c>
      <c r="N298" s="0" t="s">
        <v>4165</v>
      </c>
      <c r="O298" s="0" t="s">
        <v>3467</v>
      </c>
    </row>
    <row r="299" customFormat="false" ht="12.75" hidden="false" customHeight="false" outlineLevel="0" collapsed="false">
      <c r="F299" s="0" t="s">
        <v>3054</v>
      </c>
      <c r="L299" s="0" t="s">
        <v>3017</v>
      </c>
      <c r="N299" s="0" t="s">
        <v>3614</v>
      </c>
      <c r="O299" s="0" t="s">
        <v>4026</v>
      </c>
    </row>
    <row r="300" customFormat="false" ht="12.75" hidden="false" customHeight="false" outlineLevel="0" collapsed="false">
      <c r="F300" s="0" t="s">
        <v>4166</v>
      </c>
      <c r="L300" s="0" t="s">
        <v>3228</v>
      </c>
      <c r="N300" s="0" t="s">
        <v>4024</v>
      </c>
      <c r="O300" s="0" t="s">
        <v>3490</v>
      </c>
    </row>
    <row r="301" customFormat="false" ht="12.75" hidden="false" customHeight="false" outlineLevel="0" collapsed="false">
      <c r="F301" s="0" t="s">
        <v>3929</v>
      </c>
      <c r="L301" s="0" t="s">
        <v>4167</v>
      </c>
      <c r="N301" s="0" t="s">
        <v>4168</v>
      </c>
      <c r="O301" s="0" t="s">
        <v>4152</v>
      </c>
    </row>
    <row r="302" customFormat="false" ht="12.75" hidden="false" customHeight="false" outlineLevel="0" collapsed="false">
      <c r="F302" s="0" t="s">
        <v>2791</v>
      </c>
      <c r="L302" s="0" t="s">
        <v>4169</v>
      </c>
      <c r="N302" s="0" t="s">
        <v>4023</v>
      </c>
      <c r="O302" s="0" t="s">
        <v>3310</v>
      </c>
    </row>
    <row r="303" customFormat="false" ht="12.75" hidden="false" customHeight="false" outlineLevel="0" collapsed="false">
      <c r="F303" s="0" t="s">
        <v>4170</v>
      </c>
      <c r="L303" s="0" t="s">
        <v>4171</v>
      </c>
      <c r="N303" s="0" t="s">
        <v>4172</v>
      </c>
      <c r="O303" s="0" t="s">
        <v>3679</v>
      </c>
    </row>
    <row r="304" customFormat="false" ht="12.75" hidden="false" customHeight="false" outlineLevel="0" collapsed="false">
      <c r="F304" s="0" t="s">
        <v>3557</v>
      </c>
      <c r="L304" s="0" t="s">
        <v>4173</v>
      </c>
      <c r="N304" s="0" t="s">
        <v>4174</v>
      </c>
      <c r="O304" s="0" t="s">
        <v>4003</v>
      </c>
    </row>
    <row r="305" customFormat="false" ht="12.75" hidden="false" customHeight="false" outlineLevel="0" collapsed="false">
      <c r="F305" s="0" t="s">
        <v>2932</v>
      </c>
      <c r="L305" s="0" t="s">
        <v>4175</v>
      </c>
      <c r="N305" s="0" t="s">
        <v>2920</v>
      </c>
      <c r="O305" s="0" t="s">
        <v>3616</v>
      </c>
    </row>
    <row r="306" customFormat="false" ht="12.75" hidden="false" customHeight="false" outlineLevel="0" collapsed="false">
      <c r="F306" s="0" t="s">
        <v>4176</v>
      </c>
      <c r="L306" s="0" t="s">
        <v>4177</v>
      </c>
      <c r="N306" s="0" t="s">
        <v>4178</v>
      </c>
      <c r="O306" s="0" t="s">
        <v>3582</v>
      </c>
    </row>
    <row r="307" customFormat="false" ht="12.75" hidden="false" customHeight="false" outlineLevel="0" collapsed="false">
      <c r="F307" s="0" t="s">
        <v>2964</v>
      </c>
      <c r="L307" s="0" t="s">
        <v>4179</v>
      </c>
      <c r="N307" s="0" t="s">
        <v>4180</v>
      </c>
      <c r="O307" s="0" t="s">
        <v>2809</v>
      </c>
    </row>
    <row r="308" customFormat="false" ht="12.75" hidden="false" customHeight="false" outlineLevel="0" collapsed="false">
      <c r="F308" s="0" t="s">
        <v>2960</v>
      </c>
      <c r="L308" s="0" t="s">
        <v>3597</v>
      </c>
      <c r="N308" s="0" t="s">
        <v>4099</v>
      </c>
      <c r="O308" s="0" t="s">
        <v>2804</v>
      </c>
    </row>
    <row r="309" customFormat="false" ht="12.75" hidden="false" customHeight="false" outlineLevel="0" collapsed="false">
      <c r="F309" s="0" t="s">
        <v>4181</v>
      </c>
      <c r="L309" s="0" t="s">
        <v>4182</v>
      </c>
      <c r="N309" s="0" t="s">
        <v>4080</v>
      </c>
      <c r="O309" s="0" t="s">
        <v>2930</v>
      </c>
    </row>
    <row r="310" customFormat="false" ht="12.75" hidden="false" customHeight="false" outlineLevel="0" collapsed="false">
      <c r="F310" s="0" t="s">
        <v>4183</v>
      </c>
      <c r="L310" s="0" t="s">
        <v>4184</v>
      </c>
      <c r="N310" s="0" t="s">
        <v>4185</v>
      </c>
      <c r="O310" s="0" t="s">
        <v>4186</v>
      </c>
    </row>
    <row r="311" customFormat="false" ht="12.75" hidden="false" customHeight="false" outlineLevel="0" collapsed="false">
      <c r="F311" s="0" t="s">
        <v>4056</v>
      </c>
      <c r="L311" s="0" t="s">
        <v>4187</v>
      </c>
      <c r="N311" s="0" t="s">
        <v>4188</v>
      </c>
      <c r="O311" s="0" t="s">
        <v>4189</v>
      </c>
    </row>
    <row r="312" customFormat="false" ht="12.75" hidden="false" customHeight="false" outlineLevel="0" collapsed="false">
      <c r="F312" s="0" t="s">
        <v>4190</v>
      </c>
      <c r="L312" s="0" t="s">
        <v>4191</v>
      </c>
      <c r="N312" s="0" t="s">
        <v>3449</v>
      </c>
      <c r="O312" s="0" t="s">
        <v>2760</v>
      </c>
    </row>
    <row r="313" customFormat="false" ht="12.75" hidden="false" customHeight="false" outlineLevel="0" collapsed="false">
      <c r="F313" s="0" t="s">
        <v>4192</v>
      </c>
      <c r="L313" s="0" t="s">
        <v>4193</v>
      </c>
      <c r="N313" s="0" t="s">
        <v>4194</v>
      </c>
      <c r="O313" s="0" t="s">
        <v>3127</v>
      </c>
    </row>
    <row r="314" customFormat="false" ht="12.75" hidden="false" customHeight="false" outlineLevel="0" collapsed="false">
      <c r="F314" s="0" t="s">
        <v>4195</v>
      </c>
      <c r="L314" s="0" t="s">
        <v>4196</v>
      </c>
      <c r="N314" s="0" t="s">
        <v>4197</v>
      </c>
      <c r="O314" s="0" t="s">
        <v>2842</v>
      </c>
    </row>
    <row r="315" customFormat="false" ht="12.75" hidden="false" customHeight="false" outlineLevel="0" collapsed="false">
      <c r="F315" s="0" t="s">
        <v>4198</v>
      </c>
      <c r="L315" s="0" t="s">
        <v>4199</v>
      </c>
      <c r="N315" s="0" t="s">
        <v>4200</v>
      </c>
      <c r="O315" s="0" t="s">
        <v>4201</v>
      </c>
    </row>
    <row r="316" customFormat="false" ht="12.75" hidden="false" customHeight="false" outlineLevel="0" collapsed="false">
      <c r="F316" s="0" t="s">
        <v>4202</v>
      </c>
      <c r="L316" s="0" t="s">
        <v>4066</v>
      </c>
      <c r="N316" s="0" t="s">
        <v>3289</v>
      </c>
      <c r="O316" s="0" t="s">
        <v>3325</v>
      </c>
    </row>
    <row r="317" customFormat="false" ht="12.75" hidden="false" customHeight="false" outlineLevel="0" collapsed="false">
      <c r="F317" s="0" t="s">
        <v>4203</v>
      </c>
      <c r="L317" s="0" t="s">
        <v>4204</v>
      </c>
      <c r="N317" s="0" t="s">
        <v>4205</v>
      </c>
      <c r="O317" s="0" t="s">
        <v>3838</v>
      </c>
    </row>
    <row r="318" customFormat="false" ht="12.75" hidden="false" customHeight="false" outlineLevel="0" collapsed="false">
      <c r="F318" s="0" t="s">
        <v>4206</v>
      </c>
      <c r="L318" s="0" t="s">
        <v>3291</v>
      </c>
      <c r="N318" s="0" t="s">
        <v>3967</v>
      </c>
      <c r="O318" s="0" t="s">
        <v>4207</v>
      </c>
    </row>
    <row r="319" customFormat="false" ht="12.75" hidden="false" customHeight="false" outlineLevel="0" collapsed="false">
      <c r="F319" s="0" t="s">
        <v>4208</v>
      </c>
      <c r="L319" s="0" t="s">
        <v>4209</v>
      </c>
      <c r="N319" s="0" t="s">
        <v>4210</v>
      </c>
      <c r="O319" s="0" t="s">
        <v>4211</v>
      </c>
    </row>
    <row r="320" customFormat="false" ht="12.75" hidden="false" customHeight="false" outlineLevel="0" collapsed="false">
      <c r="F320" s="0" t="s">
        <v>4212</v>
      </c>
      <c r="L320" s="0" t="s">
        <v>3289</v>
      </c>
      <c r="N320" s="0" t="s">
        <v>4120</v>
      </c>
      <c r="O320" s="0" t="s">
        <v>2812</v>
      </c>
    </row>
    <row r="321" customFormat="false" ht="12.75" hidden="false" customHeight="false" outlineLevel="0" collapsed="false">
      <c r="F321" s="0" t="s">
        <v>4213</v>
      </c>
      <c r="L321" s="0" t="s">
        <v>4214</v>
      </c>
      <c r="N321" s="0" t="s">
        <v>2892</v>
      </c>
      <c r="O321" s="0" t="s">
        <v>4215</v>
      </c>
    </row>
    <row r="322" customFormat="false" ht="12.75" hidden="false" customHeight="false" outlineLevel="0" collapsed="false">
      <c r="F322" s="0" t="s">
        <v>4216</v>
      </c>
      <c r="L322" s="0" t="s">
        <v>4217</v>
      </c>
      <c r="N322" s="0" t="s">
        <v>4052</v>
      </c>
      <c r="O322" s="0" t="s">
        <v>3280</v>
      </c>
    </row>
    <row r="323" customFormat="false" ht="12.75" hidden="false" customHeight="false" outlineLevel="0" collapsed="false">
      <c r="F323" s="0" t="s">
        <v>3356</v>
      </c>
      <c r="L323" s="0" t="s">
        <v>3840</v>
      </c>
      <c r="N323" s="0" t="s">
        <v>4218</v>
      </c>
      <c r="O323" s="0" t="s">
        <v>4219</v>
      </c>
    </row>
    <row r="324" customFormat="false" ht="12.75" hidden="false" customHeight="false" outlineLevel="0" collapsed="false">
      <c r="F324" s="0" t="s">
        <v>4220</v>
      </c>
      <c r="L324" s="0" t="s">
        <v>4221</v>
      </c>
      <c r="N324" s="0" t="s">
        <v>4222</v>
      </c>
      <c r="O324" s="0" t="s">
        <v>3052</v>
      </c>
    </row>
    <row r="325" customFormat="false" ht="12.75" hidden="false" customHeight="false" outlineLevel="0" collapsed="false">
      <c r="F325" s="0" t="s">
        <v>4223</v>
      </c>
      <c r="L325" s="0" t="s">
        <v>4095</v>
      </c>
      <c r="N325" s="0" t="s">
        <v>4224</v>
      </c>
      <c r="O325" s="0" t="s">
        <v>2871</v>
      </c>
    </row>
    <row r="326" customFormat="false" ht="12.75" hidden="false" customHeight="false" outlineLevel="0" collapsed="false">
      <c r="F326" s="0" t="s">
        <v>4225</v>
      </c>
      <c r="L326" s="0" t="s">
        <v>3003</v>
      </c>
      <c r="N326" s="0" t="s">
        <v>2983</v>
      </c>
      <c r="O326" s="0" t="s">
        <v>4226</v>
      </c>
    </row>
    <row r="327" customFormat="false" ht="12.75" hidden="false" customHeight="false" outlineLevel="0" collapsed="false">
      <c r="F327" s="0" t="s">
        <v>3379</v>
      </c>
      <c r="L327" s="0" t="s">
        <v>2927</v>
      </c>
      <c r="N327" s="0" t="s">
        <v>4227</v>
      </c>
      <c r="O327" s="0" t="s">
        <v>3614</v>
      </c>
    </row>
    <row r="328" customFormat="false" ht="12.75" hidden="false" customHeight="false" outlineLevel="0" collapsed="false">
      <c r="F328" s="0" t="s">
        <v>4228</v>
      </c>
      <c r="L328" s="0" t="s">
        <v>4229</v>
      </c>
      <c r="N328" s="0" t="s">
        <v>4230</v>
      </c>
      <c r="O328" s="0" t="s">
        <v>3246</v>
      </c>
    </row>
    <row r="329" customFormat="false" ht="12.75" hidden="false" customHeight="false" outlineLevel="0" collapsed="false">
      <c r="F329" s="0" t="s">
        <v>4231</v>
      </c>
      <c r="L329" s="0" t="s">
        <v>4232</v>
      </c>
      <c r="N329" s="0" t="s">
        <v>4233</v>
      </c>
      <c r="O329" s="0" t="s">
        <v>3707</v>
      </c>
    </row>
    <row r="330" customFormat="false" ht="12.75" hidden="false" customHeight="false" outlineLevel="0" collapsed="false">
      <c r="F330" s="0" t="s">
        <v>4234</v>
      </c>
      <c r="L330" s="0" t="s">
        <v>3124</v>
      </c>
      <c r="N330" s="0" t="s">
        <v>4235</v>
      </c>
      <c r="O330" s="0" t="s">
        <v>3753</v>
      </c>
    </row>
    <row r="331" customFormat="false" ht="12.75" hidden="false" customHeight="false" outlineLevel="0" collapsed="false">
      <c r="F331" s="0" t="s">
        <v>4069</v>
      </c>
      <c r="L331" s="0" t="s">
        <v>3199</v>
      </c>
      <c r="N331" s="0" t="s">
        <v>3519</v>
      </c>
      <c r="O331" s="0" t="s">
        <v>4236</v>
      </c>
    </row>
    <row r="332" customFormat="false" ht="12.75" hidden="false" customHeight="false" outlineLevel="0" collapsed="false">
      <c r="F332" s="0" t="s">
        <v>4237</v>
      </c>
      <c r="L332" s="0" t="s">
        <v>4238</v>
      </c>
      <c r="N332" s="0" t="s">
        <v>3752</v>
      </c>
      <c r="O332" s="0" t="s">
        <v>4239</v>
      </c>
    </row>
    <row r="333" customFormat="false" ht="12.75" hidden="false" customHeight="false" outlineLevel="0" collapsed="false">
      <c r="F333" s="0" t="s">
        <v>4240</v>
      </c>
      <c r="L333" s="0" t="s">
        <v>4241</v>
      </c>
      <c r="N333" s="0" t="s">
        <v>3309</v>
      </c>
      <c r="O333" s="0" t="s">
        <v>4242</v>
      </c>
    </row>
    <row r="334" customFormat="false" ht="12.75" hidden="false" customHeight="false" outlineLevel="0" collapsed="false">
      <c r="F334" s="0" t="s">
        <v>4098</v>
      </c>
      <c r="L334" s="0" t="s">
        <v>4243</v>
      </c>
      <c r="N334" s="0" t="s">
        <v>4244</v>
      </c>
      <c r="O334" s="0" t="s">
        <v>4245</v>
      </c>
    </row>
    <row r="335" customFormat="false" ht="12.75" hidden="false" customHeight="false" outlineLevel="0" collapsed="false">
      <c r="F335" s="0" t="s">
        <v>4246</v>
      </c>
      <c r="L335" s="0" t="s">
        <v>3017</v>
      </c>
      <c r="N335" s="0" t="s">
        <v>4247</v>
      </c>
      <c r="O335" s="0" t="s">
        <v>2773</v>
      </c>
    </row>
    <row r="336" customFormat="false" ht="12.75" hidden="false" customHeight="false" outlineLevel="0" collapsed="false">
      <c r="F336" s="0" t="s">
        <v>3111</v>
      </c>
      <c r="L336" s="0" t="s">
        <v>4088</v>
      </c>
      <c r="N336" s="0" t="s">
        <v>3429</v>
      </c>
      <c r="O336" s="0" t="s">
        <v>4248</v>
      </c>
    </row>
    <row r="337" customFormat="false" ht="12.75" hidden="false" customHeight="false" outlineLevel="0" collapsed="false">
      <c r="F337" s="0" t="s">
        <v>4249</v>
      </c>
      <c r="L337" s="0" t="s">
        <v>4250</v>
      </c>
      <c r="N337" s="0" t="s">
        <v>4251</v>
      </c>
      <c r="O337" s="0" t="s">
        <v>2830</v>
      </c>
    </row>
    <row r="338" customFormat="false" ht="12.75" hidden="false" customHeight="false" outlineLevel="0" collapsed="false">
      <c r="F338" s="0" t="s">
        <v>3395</v>
      </c>
      <c r="L338" s="0" t="s">
        <v>3960</v>
      </c>
      <c r="N338" s="0" t="s">
        <v>4075</v>
      </c>
      <c r="O338" s="0" t="s">
        <v>4252</v>
      </c>
    </row>
    <row r="339" customFormat="false" ht="12.75" hidden="false" customHeight="false" outlineLevel="0" collapsed="false">
      <c r="F339" s="0" t="s">
        <v>3143</v>
      </c>
      <c r="L339" s="0" t="s">
        <v>4253</v>
      </c>
      <c r="N339" s="0" t="s">
        <v>4254</v>
      </c>
      <c r="O339" s="0" t="s">
        <v>2791</v>
      </c>
    </row>
    <row r="340" customFormat="false" ht="12.75" hidden="false" customHeight="false" outlineLevel="0" collapsed="false">
      <c r="F340" s="0" t="s">
        <v>3830</v>
      </c>
      <c r="L340" s="0" t="s">
        <v>3243</v>
      </c>
      <c r="N340" s="0" t="s">
        <v>4255</v>
      </c>
      <c r="O340" s="0" t="s">
        <v>4181</v>
      </c>
    </row>
    <row r="341" customFormat="false" ht="12.75" hidden="false" customHeight="false" outlineLevel="0" collapsed="false">
      <c r="F341" s="0" t="s">
        <v>4256</v>
      </c>
      <c r="L341" s="0" t="s">
        <v>4257</v>
      </c>
      <c r="N341" s="0" t="s">
        <v>3356</v>
      </c>
      <c r="O341" s="0" t="s">
        <v>3654</v>
      </c>
    </row>
    <row r="342" customFormat="false" ht="12.75" hidden="false" customHeight="false" outlineLevel="0" collapsed="false">
      <c r="F342" s="0" t="s">
        <v>4258</v>
      </c>
      <c r="L342" s="0" t="s">
        <v>3919</v>
      </c>
      <c r="N342" s="0" t="s">
        <v>3892</v>
      </c>
      <c r="O342" s="0" t="s">
        <v>3938</v>
      </c>
    </row>
    <row r="343" customFormat="false" ht="12.75" hidden="false" customHeight="false" outlineLevel="0" collapsed="false">
      <c r="F343" s="0" t="s">
        <v>4259</v>
      </c>
      <c r="L343" s="0" t="s">
        <v>4260</v>
      </c>
      <c r="N343" s="0" t="s">
        <v>3386</v>
      </c>
      <c r="O343" s="0" t="s">
        <v>2858</v>
      </c>
    </row>
    <row r="344" customFormat="false" ht="12.75" hidden="false" customHeight="false" outlineLevel="0" collapsed="false">
      <c r="F344" s="0" t="s">
        <v>3563</v>
      </c>
      <c r="L344" s="0" t="s">
        <v>3863</v>
      </c>
      <c r="N344" s="0" t="s">
        <v>4261</v>
      </c>
      <c r="O344" s="0" t="s">
        <v>4262</v>
      </c>
    </row>
    <row r="345" customFormat="false" ht="12.75" hidden="false" customHeight="false" outlineLevel="0" collapsed="false">
      <c r="F345" s="0" t="s">
        <v>3568</v>
      </c>
      <c r="L345" s="0" t="s">
        <v>3084</v>
      </c>
      <c r="N345" s="0" t="s">
        <v>4263</v>
      </c>
      <c r="O345" s="0" t="s">
        <v>4264</v>
      </c>
    </row>
    <row r="346" customFormat="false" ht="12.75" hidden="false" customHeight="false" outlineLevel="0" collapsed="false">
      <c r="F346" s="0" t="s">
        <v>4265</v>
      </c>
      <c r="L346" s="0" t="s">
        <v>4266</v>
      </c>
      <c r="N346" s="0" t="s">
        <v>4267</v>
      </c>
      <c r="O346" s="0" t="s">
        <v>2907</v>
      </c>
    </row>
    <row r="347" customFormat="false" ht="12.75" hidden="false" customHeight="false" outlineLevel="0" collapsed="false">
      <c r="F347" s="0" t="s">
        <v>4268</v>
      </c>
      <c r="L347" s="0" t="s">
        <v>4269</v>
      </c>
      <c r="N347" s="0" t="s">
        <v>4270</v>
      </c>
      <c r="O347" s="0" t="s">
        <v>3288</v>
      </c>
    </row>
    <row r="348" customFormat="false" ht="12.75" hidden="false" customHeight="false" outlineLevel="0" collapsed="false">
      <c r="F348" s="0" t="s">
        <v>4271</v>
      </c>
      <c r="L348" s="0" t="s">
        <v>4272</v>
      </c>
      <c r="N348" s="0" t="s">
        <v>4273</v>
      </c>
      <c r="O348" s="0" t="s">
        <v>2789</v>
      </c>
    </row>
    <row r="349" customFormat="false" ht="12.75" hidden="false" customHeight="false" outlineLevel="0" collapsed="false">
      <c r="F349" s="0" t="s">
        <v>4274</v>
      </c>
      <c r="L349" s="0" t="s">
        <v>2768</v>
      </c>
      <c r="N349" s="0" t="s">
        <v>4131</v>
      </c>
      <c r="O349" s="0" t="s">
        <v>3564</v>
      </c>
    </row>
    <row r="350" customFormat="false" ht="12.75" hidden="false" customHeight="false" outlineLevel="0" collapsed="false">
      <c r="F350" s="0" t="s">
        <v>4275</v>
      </c>
      <c r="L350" s="0" t="s">
        <v>4276</v>
      </c>
      <c r="N350" s="0" t="s">
        <v>4157</v>
      </c>
      <c r="O350" s="0" t="s">
        <v>3559</v>
      </c>
    </row>
    <row r="351" customFormat="false" ht="12.75" hidden="false" customHeight="false" outlineLevel="0" collapsed="false">
      <c r="F351" s="0" t="s">
        <v>4277</v>
      </c>
      <c r="L351" s="0" t="s">
        <v>4278</v>
      </c>
      <c r="N351" s="0" t="s">
        <v>4279</v>
      </c>
      <c r="O351" s="0" t="s">
        <v>3163</v>
      </c>
    </row>
    <row r="352" customFormat="false" ht="12.75" hidden="false" customHeight="false" outlineLevel="0" collapsed="false">
      <c r="F352" s="0" t="s">
        <v>4280</v>
      </c>
      <c r="L352" s="0" t="s">
        <v>4281</v>
      </c>
      <c r="N352" s="0" t="s">
        <v>3322</v>
      </c>
      <c r="O352" s="0" t="s">
        <v>3927</v>
      </c>
    </row>
    <row r="353" customFormat="false" ht="12.75" hidden="false" customHeight="false" outlineLevel="0" collapsed="false">
      <c r="F353" s="0" t="s">
        <v>3304</v>
      </c>
      <c r="L353" s="0" t="s">
        <v>4282</v>
      </c>
      <c r="N353" s="0" t="s">
        <v>4283</v>
      </c>
      <c r="O353" s="0" t="s">
        <v>3180</v>
      </c>
    </row>
    <row r="354" customFormat="false" ht="12.75" hidden="false" customHeight="false" outlineLevel="0" collapsed="false">
      <c r="F354" s="0" t="s">
        <v>4100</v>
      </c>
      <c r="L354" s="0" t="s">
        <v>4284</v>
      </c>
      <c r="N354" s="0" t="s">
        <v>3229</v>
      </c>
      <c r="O354" s="0" t="s">
        <v>4285</v>
      </c>
    </row>
    <row r="355" customFormat="false" ht="12.75" hidden="false" customHeight="false" outlineLevel="0" collapsed="false">
      <c r="F355" s="0" t="s">
        <v>4286</v>
      </c>
      <c r="L355" s="0" t="s">
        <v>4287</v>
      </c>
      <c r="N355" s="0" t="s">
        <v>4288</v>
      </c>
      <c r="O355" s="0" t="s">
        <v>3442</v>
      </c>
    </row>
    <row r="356" customFormat="false" ht="12.75" hidden="false" customHeight="false" outlineLevel="0" collapsed="false">
      <c r="F356" s="0" t="s">
        <v>3827</v>
      </c>
      <c r="L356" s="0" t="s">
        <v>4289</v>
      </c>
      <c r="N356" s="0" t="s">
        <v>4047</v>
      </c>
      <c r="O356" s="0" t="s">
        <v>3202</v>
      </c>
    </row>
    <row r="357" customFormat="false" ht="12.75" hidden="false" customHeight="false" outlineLevel="0" collapsed="false">
      <c r="F357" s="0" t="s">
        <v>4290</v>
      </c>
      <c r="L357" s="0" t="s">
        <v>4291</v>
      </c>
      <c r="N357" s="0" t="s">
        <v>4292</v>
      </c>
      <c r="O357" s="0" t="s">
        <v>3897</v>
      </c>
    </row>
    <row r="358" customFormat="false" ht="12.75" hidden="false" customHeight="false" outlineLevel="0" collapsed="false">
      <c r="F358" s="0" t="s">
        <v>4293</v>
      </c>
      <c r="L358" s="0" t="s">
        <v>4048</v>
      </c>
      <c r="N358" s="0" t="s">
        <v>4294</v>
      </c>
      <c r="O358" s="0" t="s">
        <v>3210</v>
      </c>
    </row>
    <row r="359" customFormat="false" ht="12.75" hidden="false" customHeight="false" outlineLevel="0" collapsed="false">
      <c r="F359" s="0" t="s">
        <v>2878</v>
      </c>
      <c r="L359" s="0" t="s">
        <v>4295</v>
      </c>
      <c r="N359" s="0" t="s">
        <v>4296</v>
      </c>
      <c r="O359" s="0" t="s">
        <v>3415</v>
      </c>
    </row>
    <row r="360" customFormat="false" ht="12.75" hidden="false" customHeight="false" outlineLevel="0" collapsed="false">
      <c r="F360" s="0" t="s">
        <v>3359</v>
      </c>
      <c r="L360" s="0" t="s">
        <v>4297</v>
      </c>
      <c r="N360" s="0" t="s">
        <v>3190</v>
      </c>
      <c r="O360" s="0" t="s">
        <v>3425</v>
      </c>
    </row>
    <row r="361" customFormat="false" ht="12.75" hidden="false" customHeight="false" outlineLevel="0" collapsed="false">
      <c r="F361" s="0" t="s">
        <v>3955</v>
      </c>
      <c r="L361" s="0" t="s">
        <v>4298</v>
      </c>
      <c r="N361" s="0" t="s">
        <v>4071</v>
      </c>
      <c r="O361" s="0" t="s">
        <v>3118</v>
      </c>
    </row>
    <row r="362" customFormat="false" ht="12.75" hidden="false" customHeight="false" outlineLevel="0" collapsed="false">
      <c r="F362" s="0" t="s">
        <v>4299</v>
      </c>
      <c r="L362" s="0" t="s">
        <v>3732</v>
      </c>
      <c r="N362" s="0" t="s">
        <v>4300</v>
      </c>
      <c r="O362" s="0" t="s">
        <v>4301</v>
      </c>
    </row>
    <row r="363" customFormat="false" ht="12.75" hidden="false" customHeight="false" outlineLevel="0" collapsed="false">
      <c r="F363" s="0" t="s">
        <v>4302</v>
      </c>
      <c r="L363" s="0" t="s">
        <v>3191</v>
      </c>
      <c r="N363" s="0" t="s">
        <v>4303</v>
      </c>
      <c r="O363" s="0" t="s">
        <v>3773</v>
      </c>
    </row>
    <row r="364" customFormat="false" ht="12.75" hidden="false" customHeight="false" outlineLevel="0" collapsed="false">
      <c r="F364" s="0" t="s">
        <v>3079</v>
      </c>
      <c r="L364" s="0" t="s">
        <v>4304</v>
      </c>
      <c r="N364" s="0" t="s">
        <v>4305</v>
      </c>
      <c r="O364" s="0" t="s">
        <v>3746</v>
      </c>
    </row>
    <row r="365" customFormat="false" ht="12.75" hidden="false" customHeight="false" outlineLevel="0" collapsed="false">
      <c r="F365" s="0" t="s">
        <v>4306</v>
      </c>
      <c r="L365" s="0" t="s">
        <v>4307</v>
      </c>
      <c r="N365" s="0" t="s">
        <v>2834</v>
      </c>
      <c r="O365" s="0" t="s">
        <v>4308</v>
      </c>
    </row>
    <row r="366" customFormat="false" ht="12.75" hidden="false" customHeight="false" outlineLevel="0" collapsed="false">
      <c r="F366" s="0" t="s">
        <v>4309</v>
      </c>
      <c r="L366" s="0" t="s">
        <v>4310</v>
      </c>
      <c r="N366" s="0" t="s">
        <v>4311</v>
      </c>
      <c r="O366" s="0" t="s">
        <v>4312</v>
      </c>
    </row>
    <row r="367" customFormat="false" ht="12.75" hidden="false" customHeight="false" outlineLevel="0" collapsed="false">
      <c r="F367" s="0" t="s">
        <v>4313</v>
      </c>
      <c r="L367" s="0" t="s">
        <v>4314</v>
      </c>
      <c r="N367" s="0" t="s">
        <v>4059</v>
      </c>
      <c r="O367" s="0" t="s">
        <v>4148</v>
      </c>
    </row>
    <row r="368" customFormat="false" ht="12.75" hidden="false" customHeight="false" outlineLevel="0" collapsed="false">
      <c r="F368" s="0" t="s">
        <v>3041</v>
      </c>
      <c r="L368" s="0" t="s">
        <v>4315</v>
      </c>
      <c r="N368" s="0" t="s">
        <v>4316</v>
      </c>
      <c r="O368" s="0" t="s">
        <v>4164</v>
      </c>
    </row>
    <row r="369" customFormat="false" ht="12.75" hidden="false" customHeight="false" outlineLevel="0" collapsed="false">
      <c r="F369" s="0" t="s">
        <v>4317</v>
      </c>
      <c r="L369" s="0" t="s">
        <v>3682</v>
      </c>
      <c r="N369" s="0" t="s">
        <v>4318</v>
      </c>
      <c r="O369" s="0" t="s">
        <v>4319</v>
      </c>
    </row>
    <row r="370" customFormat="false" ht="12.75" hidden="false" customHeight="false" outlineLevel="0" collapsed="false">
      <c r="F370" s="0" t="s">
        <v>4022</v>
      </c>
      <c r="L370" s="0" t="s">
        <v>4320</v>
      </c>
      <c r="N370" s="0" t="s">
        <v>3861</v>
      </c>
      <c r="O370" s="0" t="s">
        <v>4321</v>
      </c>
    </row>
    <row r="371" customFormat="false" ht="12.75" hidden="false" customHeight="false" outlineLevel="0" collapsed="false">
      <c r="F371" s="0" t="s">
        <v>4322</v>
      </c>
      <c r="L371" s="0" t="s">
        <v>4323</v>
      </c>
      <c r="N371" s="0" t="s">
        <v>4324</v>
      </c>
      <c r="O371" s="0" t="s">
        <v>3743</v>
      </c>
    </row>
    <row r="372" customFormat="false" ht="12.75" hidden="false" customHeight="false" outlineLevel="0" collapsed="false">
      <c r="F372" s="0" t="s">
        <v>3759</v>
      </c>
      <c r="L372" s="0" t="s">
        <v>4325</v>
      </c>
      <c r="N372" s="0" t="s">
        <v>3393</v>
      </c>
      <c r="O372" s="0" t="s">
        <v>4326</v>
      </c>
    </row>
    <row r="373" customFormat="false" ht="12.75" hidden="false" customHeight="false" outlineLevel="0" collapsed="false">
      <c r="F373" s="0" t="s">
        <v>4296</v>
      </c>
      <c r="L373" s="0" t="s">
        <v>4327</v>
      </c>
      <c r="N373" s="0" t="s">
        <v>4328</v>
      </c>
      <c r="O373" s="0" t="s">
        <v>3811</v>
      </c>
    </row>
    <row r="374" customFormat="false" ht="12.75" hidden="false" customHeight="false" outlineLevel="0" collapsed="false">
      <c r="F374" s="0" t="s">
        <v>4329</v>
      </c>
      <c r="L374" s="0" t="s">
        <v>4330</v>
      </c>
      <c r="N374" s="0" t="s">
        <v>4000</v>
      </c>
      <c r="O374" s="0" t="s">
        <v>3870</v>
      </c>
    </row>
    <row r="375" customFormat="false" ht="12.75" hidden="false" customHeight="false" outlineLevel="0" collapsed="false">
      <c r="F375" s="0" t="s">
        <v>4015</v>
      </c>
      <c r="L375" s="0" t="s">
        <v>4331</v>
      </c>
      <c r="N375" s="0" t="s">
        <v>4259</v>
      </c>
      <c r="O375" s="0" t="s">
        <v>4332</v>
      </c>
    </row>
    <row r="376" customFormat="false" ht="12.75" hidden="false" customHeight="false" outlineLevel="0" collapsed="false">
      <c r="F376" s="0" t="s">
        <v>3346</v>
      </c>
      <c r="L376" s="0" t="s">
        <v>3763</v>
      </c>
      <c r="N376" s="0" t="s">
        <v>4333</v>
      </c>
      <c r="O376" s="0" t="s">
        <v>2961</v>
      </c>
    </row>
    <row r="377" customFormat="false" ht="12.75" hidden="false" customHeight="false" outlineLevel="0" collapsed="false">
      <c r="F377" s="0" t="s">
        <v>4334</v>
      </c>
      <c r="L377" s="0" t="s">
        <v>4335</v>
      </c>
      <c r="N377" s="0" t="s">
        <v>4336</v>
      </c>
      <c r="O377" s="0" t="s">
        <v>3542</v>
      </c>
    </row>
    <row r="378" customFormat="false" ht="12.75" hidden="false" customHeight="false" outlineLevel="0" collapsed="false">
      <c r="F378" s="0" t="s">
        <v>3022</v>
      </c>
      <c r="L378" s="0" t="s">
        <v>4337</v>
      </c>
      <c r="N378" s="0" t="s">
        <v>4127</v>
      </c>
      <c r="O378" s="0" t="s">
        <v>3612</v>
      </c>
    </row>
    <row r="379" customFormat="false" ht="12.75" hidden="false" customHeight="false" outlineLevel="0" collapsed="false">
      <c r="F379" s="0" t="s">
        <v>4338</v>
      </c>
      <c r="L379" s="0" t="s">
        <v>4339</v>
      </c>
      <c r="N379" s="0" t="s">
        <v>3858</v>
      </c>
      <c r="O379" s="0" t="s">
        <v>3529</v>
      </c>
    </row>
    <row r="380" customFormat="false" ht="12.75" hidden="false" customHeight="false" outlineLevel="0" collapsed="false">
      <c r="F380" s="0" t="s">
        <v>3729</v>
      </c>
      <c r="L380" s="0" t="s">
        <v>4340</v>
      </c>
      <c r="N380" s="0" t="s">
        <v>4341</v>
      </c>
      <c r="O380" s="0" t="s">
        <v>3727</v>
      </c>
    </row>
    <row r="381" customFormat="false" ht="12.75" hidden="false" customHeight="false" outlineLevel="0" collapsed="false">
      <c r="F381" s="0" t="s">
        <v>4342</v>
      </c>
      <c r="L381" s="0" t="s">
        <v>4343</v>
      </c>
      <c r="N381" s="0" t="s">
        <v>4344</v>
      </c>
      <c r="O381" s="0" t="s">
        <v>4345</v>
      </c>
    </row>
    <row r="382" customFormat="false" ht="12.75" hidden="false" customHeight="false" outlineLevel="0" collapsed="false">
      <c r="F382" s="0" t="s">
        <v>3951</v>
      </c>
      <c r="L382" s="0" t="s">
        <v>4346</v>
      </c>
      <c r="N382" s="0" t="s">
        <v>4347</v>
      </c>
      <c r="O382" s="0" t="s">
        <v>3485</v>
      </c>
    </row>
    <row r="383" customFormat="false" ht="12.75" hidden="false" customHeight="false" outlineLevel="0" collapsed="false">
      <c r="F383" s="0" t="s">
        <v>4348</v>
      </c>
      <c r="L383" s="0" t="s">
        <v>3069</v>
      </c>
      <c r="N383" s="0" t="s">
        <v>4349</v>
      </c>
      <c r="O383" s="0" t="s">
        <v>3070</v>
      </c>
    </row>
    <row r="384" customFormat="false" ht="12.75" hidden="false" customHeight="false" outlineLevel="0" collapsed="false">
      <c r="F384" s="0" t="s">
        <v>2995</v>
      </c>
      <c r="L384" s="0" t="s">
        <v>4350</v>
      </c>
      <c r="N384" s="0" t="s">
        <v>4351</v>
      </c>
      <c r="O384" s="0" t="s">
        <v>3098</v>
      </c>
    </row>
    <row r="385" customFormat="false" ht="12.75" hidden="false" customHeight="false" outlineLevel="0" collapsed="false">
      <c r="F385" s="0" t="s">
        <v>3355</v>
      </c>
      <c r="L385" s="0" t="s">
        <v>4352</v>
      </c>
      <c r="N385" s="0" t="s">
        <v>3183</v>
      </c>
      <c r="O385" s="0" t="s">
        <v>4353</v>
      </c>
    </row>
    <row r="386" customFormat="false" ht="12.75" hidden="false" customHeight="false" outlineLevel="0" collapsed="false">
      <c r="F386" s="0" t="s">
        <v>4347</v>
      </c>
      <c r="L386" s="0" t="s">
        <v>4354</v>
      </c>
      <c r="N386" s="0" t="s">
        <v>4355</v>
      </c>
      <c r="O386" s="0" t="s">
        <v>4356</v>
      </c>
    </row>
    <row r="387" customFormat="false" ht="12.75" hidden="false" customHeight="false" outlineLevel="0" collapsed="false">
      <c r="F387" s="0" t="s">
        <v>4357</v>
      </c>
      <c r="L387" s="0" t="s">
        <v>4358</v>
      </c>
      <c r="N387" s="0" t="s">
        <v>4359</v>
      </c>
      <c r="O387" s="0" t="s">
        <v>4059</v>
      </c>
    </row>
    <row r="388" customFormat="false" ht="12.75" hidden="false" customHeight="false" outlineLevel="0" collapsed="false">
      <c r="F388" s="0" t="s">
        <v>4360</v>
      </c>
      <c r="L388" s="0" t="s">
        <v>2999</v>
      </c>
      <c r="N388" s="0" t="s">
        <v>4361</v>
      </c>
      <c r="O388" s="0" t="s">
        <v>4362</v>
      </c>
    </row>
    <row r="389" customFormat="false" ht="12.75" hidden="false" customHeight="false" outlineLevel="0" collapsed="false">
      <c r="F389" s="0" t="s">
        <v>4363</v>
      </c>
      <c r="L389" s="0" t="s">
        <v>4364</v>
      </c>
      <c r="N389" s="0" t="s">
        <v>4365</v>
      </c>
      <c r="O389" s="0" t="s">
        <v>3992</v>
      </c>
    </row>
    <row r="390" customFormat="false" ht="12.75" hidden="false" customHeight="false" outlineLevel="0" collapsed="false">
      <c r="F390" s="0" t="s">
        <v>4366</v>
      </c>
      <c r="L390" s="0" t="s">
        <v>4367</v>
      </c>
      <c r="N390" s="0" t="s">
        <v>4368</v>
      </c>
      <c r="O390" s="0" t="s">
        <v>3531</v>
      </c>
    </row>
    <row r="391" customFormat="false" ht="12.75" hidden="false" customHeight="false" outlineLevel="0" collapsed="false">
      <c r="F391" s="0" t="s">
        <v>3624</v>
      </c>
      <c r="L391" s="0" t="s">
        <v>2967</v>
      </c>
      <c r="N391" s="0" t="s">
        <v>4249</v>
      </c>
      <c r="O391" s="0" t="s">
        <v>3378</v>
      </c>
    </row>
    <row r="392" customFormat="false" ht="12.75" hidden="false" customHeight="false" outlineLevel="0" collapsed="false">
      <c r="F392" s="0" t="s">
        <v>3906</v>
      </c>
      <c r="L392" s="0" t="s">
        <v>4369</v>
      </c>
      <c r="N392" s="0" t="s">
        <v>4232</v>
      </c>
      <c r="O392" s="0" t="s">
        <v>3645</v>
      </c>
    </row>
    <row r="393" customFormat="false" ht="12.75" hidden="false" customHeight="false" outlineLevel="0" collapsed="false">
      <c r="F393" s="0" t="s">
        <v>4370</v>
      </c>
      <c r="L393" s="0" t="s">
        <v>2920</v>
      </c>
      <c r="N393" s="0" t="s">
        <v>4371</v>
      </c>
      <c r="O393" s="0" t="s">
        <v>4372</v>
      </c>
    </row>
    <row r="394" customFormat="false" ht="12.75" hidden="false" customHeight="false" outlineLevel="0" collapsed="false">
      <c r="F394" s="0" t="s">
        <v>4009</v>
      </c>
      <c r="L394" s="0" t="s">
        <v>4373</v>
      </c>
      <c r="N394" s="0" t="s">
        <v>3326</v>
      </c>
      <c r="O394" s="0" t="s">
        <v>4334</v>
      </c>
    </row>
    <row r="395" customFormat="false" ht="12.75" hidden="false" customHeight="false" outlineLevel="0" collapsed="false">
      <c r="F395" s="0" t="s">
        <v>3711</v>
      </c>
      <c r="L395" s="0" t="s">
        <v>4374</v>
      </c>
      <c r="N395" s="0" t="s">
        <v>4375</v>
      </c>
      <c r="O395" s="0" t="s">
        <v>3320</v>
      </c>
    </row>
    <row r="396" customFormat="false" ht="12.75" hidden="false" customHeight="false" outlineLevel="0" collapsed="false">
      <c r="F396" s="0" t="s">
        <v>3329</v>
      </c>
      <c r="L396" s="0" t="s">
        <v>4376</v>
      </c>
      <c r="N396" s="0" t="s">
        <v>4377</v>
      </c>
      <c r="O396" s="0" t="s">
        <v>3345</v>
      </c>
    </row>
    <row r="397" customFormat="false" ht="12.75" hidden="false" customHeight="false" outlineLevel="0" collapsed="false">
      <c r="F397" s="0" t="s">
        <v>3441</v>
      </c>
      <c r="L397" s="0" t="s">
        <v>4378</v>
      </c>
      <c r="N397" s="0" t="s">
        <v>4379</v>
      </c>
      <c r="O397" s="0" t="s">
        <v>3430</v>
      </c>
    </row>
    <row r="398" customFormat="false" ht="12.75" hidden="false" customHeight="false" outlineLevel="0" collapsed="false">
      <c r="F398" s="0" t="s">
        <v>4380</v>
      </c>
      <c r="L398" s="0" t="s">
        <v>4381</v>
      </c>
      <c r="N398" s="0" t="s">
        <v>3369</v>
      </c>
      <c r="O398" s="0" t="s">
        <v>4073</v>
      </c>
    </row>
    <row r="399" customFormat="false" ht="12.75" hidden="false" customHeight="false" outlineLevel="0" collapsed="false">
      <c r="F399" s="0" t="s">
        <v>3737</v>
      </c>
      <c r="L399" s="0" t="s">
        <v>4382</v>
      </c>
      <c r="N399" s="0" t="s">
        <v>4383</v>
      </c>
      <c r="O399" s="0" t="s">
        <v>4377</v>
      </c>
    </row>
    <row r="400" customFormat="false" ht="12.75" hidden="false" customHeight="false" outlineLevel="0" collapsed="false">
      <c r="F400" s="0" t="s">
        <v>2779</v>
      </c>
      <c r="L400" s="0" t="s">
        <v>3993</v>
      </c>
      <c r="N400" s="0" t="s">
        <v>4384</v>
      </c>
      <c r="O400" s="0" t="s">
        <v>2951</v>
      </c>
    </row>
    <row r="401" customFormat="false" ht="12.75" hidden="false" customHeight="false" outlineLevel="0" collapsed="false">
      <c r="F401" s="0" t="s">
        <v>2853</v>
      </c>
      <c r="L401" s="0" t="s">
        <v>3398</v>
      </c>
      <c r="N401" s="0" t="s">
        <v>2857</v>
      </c>
      <c r="O401" s="0" t="s">
        <v>4385</v>
      </c>
    </row>
    <row r="402" customFormat="false" ht="12.75" hidden="false" customHeight="false" outlineLevel="0" collapsed="false">
      <c r="F402" s="0" t="s">
        <v>4386</v>
      </c>
      <c r="L402" s="0" t="s">
        <v>4387</v>
      </c>
      <c r="N402" s="0" t="s">
        <v>4388</v>
      </c>
      <c r="O402" s="0" t="s">
        <v>3843</v>
      </c>
    </row>
    <row r="403" customFormat="false" ht="12.75" hidden="false" customHeight="false" outlineLevel="0" collapsed="false">
      <c r="F403" s="0" t="s">
        <v>3177</v>
      </c>
      <c r="L403" s="0" t="s">
        <v>4389</v>
      </c>
      <c r="N403" s="0" t="s">
        <v>3546</v>
      </c>
      <c r="O403" s="0" t="s">
        <v>4390</v>
      </c>
    </row>
    <row r="404" customFormat="false" ht="12.75" hidden="false" customHeight="false" outlineLevel="0" collapsed="false">
      <c r="F404" s="0" t="s">
        <v>3937</v>
      </c>
      <c r="L404" s="0" t="s">
        <v>4391</v>
      </c>
      <c r="N404" s="0" t="s">
        <v>3133</v>
      </c>
      <c r="O404" s="0" t="s">
        <v>3215</v>
      </c>
    </row>
    <row r="405" customFormat="false" ht="12.75" hidden="false" customHeight="false" outlineLevel="0" collapsed="false">
      <c r="F405" s="0" t="s">
        <v>4392</v>
      </c>
      <c r="L405" s="0" t="s">
        <v>4393</v>
      </c>
      <c r="N405" s="0" t="s">
        <v>4394</v>
      </c>
      <c r="O405" s="0" t="s">
        <v>3061</v>
      </c>
    </row>
    <row r="406" customFormat="false" ht="12.75" hidden="false" customHeight="false" outlineLevel="0" collapsed="false">
      <c r="F406" s="0" t="s">
        <v>4207</v>
      </c>
      <c r="L406" s="0" t="s">
        <v>4395</v>
      </c>
      <c r="N406" s="0" t="s">
        <v>4396</v>
      </c>
      <c r="O406" s="0" t="s">
        <v>4190</v>
      </c>
    </row>
    <row r="407" customFormat="false" ht="12.75" hidden="false" customHeight="false" outlineLevel="0" collapsed="false">
      <c r="F407" s="0" t="s">
        <v>3080</v>
      </c>
      <c r="L407" s="0" t="s">
        <v>4397</v>
      </c>
      <c r="N407" s="0" t="s">
        <v>4398</v>
      </c>
      <c r="O407" s="0" t="s">
        <v>3853</v>
      </c>
    </row>
    <row r="408" customFormat="false" ht="12.75" hidden="false" customHeight="false" outlineLevel="0" collapsed="false">
      <c r="F408" s="0" t="s">
        <v>3945</v>
      </c>
      <c r="L408" s="0" t="s">
        <v>4399</v>
      </c>
      <c r="N408" s="0" t="s">
        <v>4400</v>
      </c>
      <c r="O408" s="0" t="s">
        <v>3702</v>
      </c>
    </row>
    <row r="409" customFormat="false" ht="12.75" hidden="false" customHeight="false" outlineLevel="0" collapsed="false">
      <c r="F409" s="0" t="s">
        <v>3779</v>
      </c>
      <c r="L409" s="0" t="s">
        <v>3890</v>
      </c>
      <c r="N409" s="0" t="s">
        <v>4306</v>
      </c>
      <c r="O409" s="0" t="s">
        <v>2992</v>
      </c>
    </row>
    <row r="410" customFormat="false" ht="12.75" hidden="false" customHeight="false" outlineLevel="0" collapsed="false">
      <c r="F410" s="0" t="s">
        <v>3148</v>
      </c>
      <c r="L410" s="0" t="s">
        <v>4401</v>
      </c>
      <c r="N410" s="0" t="s">
        <v>3216</v>
      </c>
      <c r="O410" s="0" t="s">
        <v>3571</v>
      </c>
    </row>
    <row r="411" customFormat="false" ht="12.75" hidden="false" customHeight="false" outlineLevel="0" collapsed="false">
      <c r="F411" s="0" t="s">
        <v>4402</v>
      </c>
      <c r="L411" s="0" t="s">
        <v>4403</v>
      </c>
      <c r="N411" s="0" t="s">
        <v>4060</v>
      </c>
      <c r="O411" s="0" t="s">
        <v>3905</v>
      </c>
    </row>
    <row r="412" customFormat="false" ht="12.75" hidden="false" customHeight="false" outlineLevel="0" collapsed="false">
      <c r="F412" s="0" t="s">
        <v>4404</v>
      </c>
      <c r="L412" s="0" t="s">
        <v>2936</v>
      </c>
      <c r="N412" s="0" t="s">
        <v>4405</v>
      </c>
      <c r="O412" s="0" t="s">
        <v>4406</v>
      </c>
    </row>
    <row r="413" customFormat="false" ht="12.75" hidden="false" customHeight="false" outlineLevel="0" collapsed="false">
      <c r="F413" s="0" t="s">
        <v>4407</v>
      </c>
      <c r="L413" s="0" t="s">
        <v>3821</v>
      </c>
      <c r="N413" s="0" t="s">
        <v>4372</v>
      </c>
      <c r="O413" s="0" t="s">
        <v>4408</v>
      </c>
    </row>
    <row r="414" customFormat="false" ht="12.75" hidden="false" customHeight="false" outlineLevel="0" collapsed="false">
      <c r="F414" s="0" t="s">
        <v>4409</v>
      </c>
      <c r="L414" s="0" t="s">
        <v>4410</v>
      </c>
      <c r="N414" s="0" t="s">
        <v>3116</v>
      </c>
      <c r="O414" s="0" t="s">
        <v>4398</v>
      </c>
    </row>
    <row r="415" customFormat="false" ht="12.75" hidden="false" customHeight="false" outlineLevel="0" collapsed="false">
      <c r="F415" s="0" t="s">
        <v>4411</v>
      </c>
      <c r="L415" s="0" t="s">
        <v>4412</v>
      </c>
      <c r="N415" s="0" t="s">
        <v>4413</v>
      </c>
      <c r="O415" s="0" t="s">
        <v>2938</v>
      </c>
    </row>
    <row r="416" customFormat="false" ht="12.75" hidden="false" customHeight="false" outlineLevel="0" collapsed="false">
      <c r="F416" s="0" t="s">
        <v>4414</v>
      </c>
      <c r="L416" s="0" t="s">
        <v>3876</v>
      </c>
      <c r="N416" s="0" t="s">
        <v>2874</v>
      </c>
      <c r="O416" s="0" t="s">
        <v>2884</v>
      </c>
    </row>
    <row r="417" customFormat="false" ht="12.75" hidden="false" customHeight="false" outlineLevel="0" collapsed="false">
      <c r="F417" s="0" t="s">
        <v>3325</v>
      </c>
      <c r="L417" s="0" t="s">
        <v>4415</v>
      </c>
      <c r="N417" s="0" t="s">
        <v>4416</v>
      </c>
      <c r="O417" s="0" t="s">
        <v>3078</v>
      </c>
    </row>
    <row r="418" customFormat="false" ht="12.75" hidden="false" customHeight="false" outlineLevel="0" collapsed="false">
      <c r="F418" s="0" t="s">
        <v>4417</v>
      </c>
      <c r="L418" s="0" t="s">
        <v>3488</v>
      </c>
      <c r="N418" s="0" t="s">
        <v>4418</v>
      </c>
      <c r="O418" s="0" t="s">
        <v>3903</v>
      </c>
    </row>
    <row r="419" customFormat="false" ht="12.75" hidden="false" customHeight="false" outlineLevel="0" collapsed="false">
      <c r="F419" s="0" t="s">
        <v>4328</v>
      </c>
      <c r="L419" s="0" t="s">
        <v>3545</v>
      </c>
      <c r="N419" s="0" t="s">
        <v>3159</v>
      </c>
      <c r="O419" s="0" t="s">
        <v>3732</v>
      </c>
    </row>
    <row r="420" customFormat="false" ht="12.75" hidden="false" customHeight="false" outlineLevel="0" collapsed="false">
      <c r="F420" s="0" t="s">
        <v>3825</v>
      </c>
      <c r="L420" s="0" t="s">
        <v>4097</v>
      </c>
      <c r="N420" s="0" t="s">
        <v>4159</v>
      </c>
      <c r="O420" s="0" t="s">
        <v>3908</v>
      </c>
    </row>
    <row r="421" customFormat="false" ht="12.75" hidden="false" customHeight="false" outlineLevel="0" collapsed="false">
      <c r="F421" s="0" t="s">
        <v>4419</v>
      </c>
      <c r="L421" s="0" t="s">
        <v>3907</v>
      </c>
      <c r="N421" s="0" t="s">
        <v>4420</v>
      </c>
      <c r="O421" s="0" t="s">
        <v>3405</v>
      </c>
    </row>
    <row r="422" customFormat="false" ht="12.75" hidden="false" customHeight="false" outlineLevel="0" collapsed="false">
      <c r="F422" s="0" t="s">
        <v>4421</v>
      </c>
      <c r="L422" s="0" t="s">
        <v>3835</v>
      </c>
      <c r="N422" s="0" t="s">
        <v>4262</v>
      </c>
      <c r="O422" s="0" t="s">
        <v>4183</v>
      </c>
    </row>
    <row r="423" customFormat="false" ht="12.75" hidden="false" customHeight="false" outlineLevel="0" collapsed="false">
      <c r="F423" s="0" t="s">
        <v>4079</v>
      </c>
      <c r="L423" s="0" t="s">
        <v>4422</v>
      </c>
      <c r="N423" s="0" t="s">
        <v>3726</v>
      </c>
      <c r="O423" s="0" t="s">
        <v>2847</v>
      </c>
    </row>
    <row r="424" customFormat="false" ht="12.75" hidden="false" customHeight="false" outlineLevel="0" collapsed="false">
      <c r="F424" s="0" t="s">
        <v>4065</v>
      </c>
      <c r="L424" s="0" t="s">
        <v>4423</v>
      </c>
      <c r="N424" s="0" t="s">
        <v>4424</v>
      </c>
      <c r="O424" s="0" t="s">
        <v>3454</v>
      </c>
    </row>
    <row r="425" customFormat="false" ht="12.75" hidden="false" customHeight="false" outlineLevel="0" collapsed="false">
      <c r="F425" s="0" t="s">
        <v>2775</v>
      </c>
      <c r="L425" s="0" t="s">
        <v>4113</v>
      </c>
      <c r="N425" s="0" t="s">
        <v>3404</v>
      </c>
      <c r="O425" s="0" t="s">
        <v>2817</v>
      </c>
    </row>
    <row r="426" customFormat="false" ht="12.75" hidden="false" customHeight="false" outlineLevel="0" collapsed="false">
      <c r="F426" s="0" t="s">
        <v>4425</v>
      </c>
      <c r="L426" s="0" t="s">
        <v>3409</v>
      </c>
      <c r="N426" s="0" t="s">
        <v>4426</v>
      </c>
      <c r="O426" s="0" t="s">
        <v>3826</v>
      </c>
    </row>
    <row r="427" customFormat="false" ht="12.75" hidden="false" customHeight="false" outlineLevel="0" collapsed="false">
      <c r="F427" s="0" t="s">
        <v>4110</v>
      </c>
      <c r="L427" s="0" t="s">
        <v>4427</v>
      </c>
      <c r="N427" s="0" t="s">
        <v>4109</v>
      </c>
      <c r="O427" s="0" t="s">
        <v>3001</v>
      </c>
    </row>
    <row r="428" customFormat="false" ht="12.75" hidden="false" customHeight="false" outlineLevel="0" collapsed="false">
      <c r="F428" s="0" t="s">
        <v>4428</v>
      </c>
      <c r="L428" s="0" t="s">
        <v>4140</v>
      </c>
      <c r="N428" s="0" t="s">
        <v>4429</v>
      </c>
      <c r="O428" s="0" t="s">
        <v>3171</v>
      </c>
    </row>
    <row r="429" customFormat="false" ht="12.75" hidden="false" customHeight="false" outlineLevel="0" collapsed="false">
      <c r="F429" s="0" t="s">
        <v>3776</v>
      </c>
      <c r="L429" s="0" t="s">
        <v>4430</v>
      </c>
      <c r="N429" s="0" t="s">
        <v>4431</v>
      </c>
      <c r="O429" s="0" t="s">
        <v>3088</v>
      </c>
    </row>
    <row r="430" customFormat="false" ht="12.75" hidden="false" customHeight="false" outlineLevel="0" collapsed="false">
      <c r="F430" s="0" t="s">
        <v>4432</v>
      </c>
      <c r="L430" s="0" t="s">
        <v>4433</v>
      </c>
      <c r="N430" s="0" t="s">
        <v>4434</v>
      </c>
      <c r="O430" s="0" t="s">
        <v>4435</v>
      </c>
    </row>
    <row r="431" customFormat="false" ht="12.75" hidden="false" customHeight="false" outlineLevel="0" collapsed="false">
      <c r="F431" s="0" t="s">
        <v>4436</v>
      </c>
      <c r="L431" s="0" t="s">
        <v>4437</v>
      </c>
      <c r="N431" s="0" t="s">
        <v>4438</v>
      </c>
      <c r="O431" s="0" t="s">
        <v>3876</v>
      </c>
    </row>
    <row r="432" customFormat="false" ht="12.75" hidden="false" customHeight="false" outlineLevel="0" collapsed="false">
      <c r="F432" s="0" t="s">
        <v>3764</v>
      </c>
      <c r="L432" s="0" t="s">
        <v>3368</v>
      </c>
      <c r="N432" s="0" t="s">
        <v>3998</v>
      </c>
      <c r="O432" s="0" t="s">
        <v>4439</v>
      </c>
    </row>
    <row r="433" customFormat="false" ht="12.75" hidden="false" customHeight="false" outlineLevel="0" collapsed="false">
      <c r="F433" s="0" t="s">
        <v>4440</v>
      </c>
      <c r="L433" s="0" t="s">
        <v>4441</v>
      </c>
      <c r="N433" s="0" t="s">
        <v>3483</v>
      </c>
      <c r="O433" s="0" t="s">
        <v>3730</v>
      </c>
    </row>
    <row r="434" customFormat="false" ht="12.75" hidden="false" customHeight="false" outlineLevel="0" collapsed="false">
      <c r="F434" s="0" t="s">
        <v>2797</v>
      </c>
      <c r="L434" s="0" t="s">
        <v>3012</v>
      </c>
      <c r="N434" s="0" t="s">
        <v>3412</v>
      </c>
      <c r="O434" s="0" t="s">
        <v>4442</v>
      </c>
    </row>
    <row r="435" customFormat="false" ht="12.75" hidden="false" customHeight="false" outlineLevel="0" collapsed="false">
      <c r="F435" s="0" t="s">
        <v>4443</v>
      </c>
      <c r="L435" s="0" t="s">
        <v>3975</v>
      </c>
      <c r="N435" s="0" t="s">
        <v>3581</v>
      </c>
      <c r="O435" s="0" t="s">
        <v>4444</v>
      </c>
    </row>
    <row r="436" customFormat="false" ht="12.75" hidden="false" customHeight="false" outlineLevel="0" collapsed="false">
      <c r="F436" s="0" t="s">
        <v>4445</v>
      </c>
      <c r="L436" s="0" t="s">
        <v>4446</v>
      </c>
      <c r="N436" s="0" t="s">
        <v>4447</v>
      </c>
      <c r="O436" s="0" t="s">
        <v>3020</v>
      </c>
    </row>
    <row r="437" customFormat="false" ht="12.75" hidden="false" customHeight="false" outlineLevel="0" collapsed="false">
      <c r="F437" s="0" t="s">
        <v>4448</v>
      </c>
      <c r="L437" s="0" t="s">
        <v>4449</v>
      </c>
      <c r="N437" s="0" t="s">
        <v>4450</v>
      </c>
      <c r="O437" s="0" t="s">
        <v>3573</v>
      </c>
    </row>
    <row r="438" customFormat="false" ht="12.75" hidden="false" customHeight="false" outlineLevel="0" collapsed="false">
      <c r="F438" s="0" t="s">
        <v>4451</v>
      </c>
      <c r="L438" s="0" t="s">
        <v>3677</v>
      </c>
      <c r="N438" s="0" t="s">
        <v>3980</v>
      </c>
      <c r="O438" s="0" t="s">
        <v>3996</v>
      </c>
    </row>
    <row r="439" customFormat="false" ht="12.75" hidden="false" customHeight="false" outlineLevel="0" collapsed="false">
      <c r="F439" s="0" t="s">
        <v>3019</v>
      </c>
      <c r="L439" s="0" t="s">
        <v>2976</v>
      </c>
      <c r="N439" s="0" t="s">
        <v>4452</v>
      </c>
      <c r="O439" s="0" t="s">
        <v>4453</v>
      </c>
    </row>
    <row r="440" customFormat="false" ht="12.75" hidden="false" customHeight="false" outlineLevel="0" collapsed="false">
      <c r="F440" s="0" t="s">
        <v>2903</v>
      </c>
      <c r="L440" s="0" t="s">
        <v>4454</v>
      </c>
      <c r="N440" s="0" t="s">
        <v>4455</v>
      </c>
      <c r="O440" s="0" t="s">
        <v>3722</v>
      </c>
    </row>
    <row r="441" customFormat="false" ht="12.75" hidden="false" customHeight="false" outlineLevel="0" collapsed="false">
      <c r="F441" s="0" t="s">
        <v>4230</v>
      </c>
      <c r="L441" s="0" t="s">
        <v>4456</v>
      </c>
      <c r="N441" s="0" t="s">
        <v>4457</v>
      </c>
    </row>
    <row r="442" customFormat="false" ht="12.75" hidden="false" customHeight="false" outlineLevel="0" collapsed="false">
      <c r="F442" s="0" t="s">
        <v>4458</v>
      </c>
      <c r="L442" s="0" t="s">
        <v>4459</v>
      </c>
      <c r="N442" s="0" t="s">
        <v>2823</v>
      </c>
    </row>
    <row r="443" customFormat="false" ht="12.75" hidden="false" customHeight="false" outlineLevel="0" collapsed="false">
      <c r="F443" s="0" t="s">
        <v>4460</v>
      </c>
      <c r="L443" s="0" t="s">
        <v>4461</v>
      </c>
      <c r="N443" s="0" t="s">
        <v>4266</v>
      </c>
    </row>
    <row r="444" customFormat="false" ht="12.75" hidden="false" customHeight="false" outlineLevel="0" collapsed="false">
      <c r="F444" s="0" t="s">
        <v>3540</v>
      </c>
      <c r="L444" s="0" t="s">
        <v>4138</v>
      </c>
      <c r="N444" s="0" t="s">
        <v>4167</v>
      </c>
    </row>
    <row r="445" customFormat="false" ht="12.75" hidden="false" customHeight="false" outlineLevel="0" collapsed="false">
      <c r="F445" s="0" t="s">
        <v>4422</v>
      </c>
      <c r="L445" s="0" t="s">
        <v>4158</v>
      </c>
      <c r="N445" s="0" t="s">
        <v>4005</v>
      </c>
    </row>
    <row r="446" customFormat="false" ht="12.75" hidden="false" customHeight="false" outlineLevel="0" collapsed="false">
      <c r="F446" s="0" t="s">
        <v>4122</v>
      </c>
      <c r="L446" s="0" t="s">
        <v>4000</v>
      </c>
      <c r="N446" s="0" t="s">
        <v>3804</v>
      </c>
    </row>
    <row r="447" customFormat="false" ht="12.75" hidden="false" customHeight="false" outlineLevel="0" collapsed="false">
      <c r="F447" s="0" t="s">
        <v>2826</v>
      </c>
      <c r="L447" s="0" t="s">
        <v>4462</v>
      </c>
      <c r="N447" s="0" t="s">
        <v>4463</v>
      </c>
    </row>
    <row r="448" customFormat="false" ht="12.75" hidden="false" customHeight="false" outlineLevel="0" collapsed="false">
      <c r="F448" s="0" t="s">
        <v>4464</v>
      </c>
      <c r="L448" s="0" t="s">
        <v>4465</v>
      </c>
      <c r="N448" s="0" t="s">
        <v>4466</v>
      </c>
    </row>
    <row r="449" customFormat="false" ht="12.75" hidden="false" customHeight="false" outlineLevel="0" collapsed="false">
      <c r="F449" s="0" t="s">
        <v>4172</v>
      </c>
      <c r="L449" s="0" t="s">
        <v>4467</v>
      </c>
      <c r="N449" s="0" t="s">
        <v>4468</v>
      </c>
    </row>
    <row r="450" customFormat="false" ht="12.75" hidden="false" customHeight="false" outlineLevel="0" collapsed="false">
      <c r="F450" s="0" t="s">
        <v>3188</v>
      </c>
      <c r="L450" s="0" t="s">
        <v>4469</v>
      </c>
      <c r="N450" s="0" t="s">
        <v>4470</v>
      </c>
    </row>
    <row r="451" customFormat="false" ht="12.75" hidden="false" customHeight="false" outlineLevel="0" collapsed="false">
      <c r="F451" s="0" t="s">
        <v>4471</v>
      </c>
      <c r="L451" s="0" t="s">
        <v>4472</v>
      </c>
      <c r="N451" s="0" t="s">
        <v>4473</v>
      </c>
    </row>
    <row r="452" customFormat="false" ht="12.75" hidden="false" customHeight="false" outlineLevel="0" collapsed="false">
      <c r="F452" s="0" t="s">
        <v>3468</v>
      </c>
      <c r="L452" s="0" t="s">
        <v>4474</v>
      </c>
      <c r="N452" s="0" t="s">
        <v>3603</v>
      </c>
    </row>
    <row r="453" customFormat="false" ht="12.75" hidden="false" customHeight="false" outlineLevel="0" collapsed="false">
      <c r="F453" s="0" t="s">
        <v>3326</v>
      </c>
      <c r="L453" s="0" t="s">
        <v>4475</v>
      </c>
      <c r="N453" s="0" t="s">
        <v>4476</v>
      </c>
    </row>
    <row r="454" customFormat="false" ht="12.75" hidden="false" customHeight="false" outlineLevel="0" collapsed="false">
      <c r="F454" s="0" t="s">
        <v>4477</v>
      </c>
      <c r="L454" s="0" t="s">
        <v>4478</v>
      </c>
      <c r="N454" s="0" t="s">
        <v>4479</v>
      </c>
    </row>
    <row r="455" customFormat="false" ht="12.75" hidden="false" customHeight="false" outlineLevel="0" collapsed="false">
      <c r="F455" s="0" t="s">
        <v>4480</v>
      </c>
      <c r="L455" s="0" t="s">
        <v>3437</v>
      </c>
      <c r="N455" s="0" t="s">
        <v>4481</v>
      </c>
    </row>
    <row r="456" customFormat="false" ht="12.75" hidden="false" customHeight="false" outlineLevel="0" collapsed="false">
      <c r="F456" s="0" t="s">
        <v>3404</v>
      </c>
      <c r="L456" s="0" t="s">
        <v>4482</v>
      </c>
      <c r="N456" s="0" t="s">
        <v>4403</v>
      </c>
    </row>
    <row r="457" customFormat="false" ht="12.75" hidden="false" customHeight="false" outlineLevel="0" collapsed="false">
      <c r="F457" s="0" t="s">
        <v>2783</v>
      </c>
      <c r="L457" s="0" t="s">
        <v>3729</v>
      </c>
      <c r="N457" s="0" t="s">
        <v>3797</v>
      </c>
    </row>
    <row r="458" customFormat="false" ht="12.75" hidden="false" customHeight="false" outlineLevel="0" collapsed="false">
      <c r="F458" s="0" t="s">
        <v>2811</v>
      </c>
      <c r="L458" s="0" t="s">
        <v>4447</v>
      </c>
      <c r="N458" s="0" t="s">
        <v>4483</v>
      </c>
    </row>
    <row r="459" customFormat="false" ht="12.75" hidden="false" customHeight="false" outlineLevel="0" collapsed="false">
      <c r="F459" s="0" t="s">
        <v>2816</v>
      </c>
      <c r="L459" s="0" t="s">
        <v>3072</v>
      </c>
      <c r="N459" s="0" t="s">
        <v>3494</v>
      </c>
    </row>
    <row r="460" customFormat="false" ht="12.75" hidden="false" customHeight="false" outlineLevel="0" collapsed="false">
      <c r="F460" s="0" t="s">
        <v>4484</v>
      </c>
      <c r="L460" s="0" t="s">
        <v>4485</v>
      </c>
      <c r="N460" s="0" t="s">
        <v>4486</v>
      </c>
    </row>
    <row r="461" customFormat="false" ht="12.75" hidden="false" customHeight="false" outlineLevel="0" collapsed="false">
      <c r="F461" s="0" t="s">
        <v>4487</v>
      </c>
      <c r="L461" s="0" t="s">
        <v>4488</v>
      </c>
      <c r="N461" s="0" t="s">
        <v>3907</v>
      </c>
    </row>
    <row r="462" customFormat="false" ht="12.75" hidden="false" customHeight="false" outlineLevel="0" collapsed="false">
      <c r="F462" s="0" t="s">
        <v>3226</v>
      </c>
      <c r="L462" s="0" t="s">
        <v>4489</v>
      </c>
      <c r="N462" s="0" t="s">
        <v>2947</v>
      </c>
    </row>
    <row r="463" customFormat="false" ht="12.75" hidden="false" customHeight="false" outlineLevel="0" collapsed="false">
      <c r="F463" s="0" t="s">
        <v>3511</v>
      </c>
      <c r="L463" s="0" t="s">
        <v>4235</v>
      </c>
      <c r="N463" s="0" t="s">
        <v>3771</v>
      </c>
    </row>
    <row r="464" customFormat="false" ht="12.75" hidden="false" customHeight="false" outlineLevel="0" collapsed="false">
      <c r="F464" s="0" t="s">
        <v>2943</v>
      </c>
      <c r="L464" s="0" t="s">
        <v>4490</v>
      </c>
      <c r="N464" s="0" t="s">
        <v>4491</v>
      </c>
    </row>
    <row r="465" customFormat="false" ht="12.75" hidden="false" customHeight="false" outlineLevel="0" collapsed="false">
      <c r="F465" s="0" t="s">
        <v>3208</v>
      </c>
      <c r="L465" s="0" t="s">
        <v>4492</v>
      </c>
      <c r="N465" s="0" t="s">
        <v>4459</v>
      </c>
    </row>
    <row r="466" customFormat="false" ht="12.75" hidden="false" customHeight="false" outlineLevel="0" collapsed="false">
      <c r="F466" s="0" t="s">
        <v>4319</v>
      </c>
      <c r="L466" s="0" t="s">
        <v>4197</v>
      </c>
      <c r="N466" s="0" t="s">
        <v>4493</v>
      </c>
    </row>
    <row r="467" customFormat="false" ht="12.75" hidden="false" customHeight="false" outlineLevel="0" collapsed="false">
      <c r="F467" s="0" t="s">
        <v>4494</v>
      </c>
      <c r="L467" s="0" t="s">
        <v>4495</v>
      </c>
      <c r="N467" s="0" t="s">
        <v>4496</v>
      </c>
    </row>
    <row r="468" customFormat="false" ht="12.75" hidden="false" customHeight="false" outlineLevel="0" collapsed="false">
      <c r="F468" s="0" t="s">
        <v>4497</v>
      </c>
      <c r="L468" s="0" t="s">
        <v>4498</v>
      </c>
      <c r="N468" s="0" t="s">
        <v>3106</v>
      </c>
    </row>
    <row r="469" customFormat="false" ht="12.75" hidden="false" customHeight="false" outlineLevel="0" collapsed="false">
      <c r="F469" s="0" t="s">
        <v>3926</v>
      </c>
      <c r="L469" s="0" t="s">
        <v>3805</v>
      </c>
      <c r="N469" s="0" t="s">
        <v>4081</v>
      </c>
    </row>
    <row r="470" customFormat="false" ht="12.75" hidden="false" customHeight="false" outlineLevel="0" collapsed="false">
      <c r="F470" s="0" t="s">
        <v>4303</v>
      </c>
      <c r="L470" s="0" t="s">
        <v>3473</v>
      </c>
      <c r="N470" s="0" t="s">
        <v>4499</v>
      </c>
    </row>
    <row r="471" customFormat="false" ht="12.75" hidden="false" customHeight="false" outlineLevel="0" collapsed="false">
      <c r="F471" s="0" t="s">
        <v>4500</v>
      </c>
      <c r="L471" s="0" t="s">
        <v>4501</v>
      </c>
      <c r="N471" s="0" t="s">
        <v>3791</v>
      </c>
    </row>
    <row r="472" customFormat="false" ht="12.75" hidden="false" customHeight="false" outlineLevel="0" collapsed="false">
      <c r="F472" s="0" t="s">
        <v>4502</v>
      </c>
      <c r="L472" s="0" t="s">
        <v>4503</v>
      </c>
      <c r="N472" s="0" t="s">
        <v>4133</v>
      </c>
    </row>
    <row r="473" customFormat="false" ht="12.75" hidden="false" customHeight="false" outlineLevel="0" collapsed="false">
      <c r="F473" s="0" t="s">
        <v>4504</v>
      </c>
      <c r="L473" s="0" t="s">
        <v>4505</v>
      </c>
      <c r="N473" s="0" t="s">
        <v>2797</v>
      </c>
    </row>
    <row r="474" customFormat="false" ht="12.75" hidden="false" customHeight="false" outlineLevel="0" collapsed="false">
      <c r="F474" s="0" t="s">
        <v>3369</v>
      </c>
      <c r="L474" s="0" t="s">
        <v>4341</v>
      </c>
      <c r="N474" s="0" t="s">
        <v>4506</v>
      </c>
    </row>
    <row r="475" customFormat="false" ht="12.75" hidden="false" customHeight="false" outlineLevel="0" collapsed="false">
      <c r="F475" s="0" t="s">
        <v>3505</v>
      </c>
      <c r="L475" s="0" t="s">
        <v>3855</v>
      </c>
      <c r="N475" s="0" t="s">
        <v>3701</v>
      </c>
    </row>
    <row r="476" customFormat="false" ht="12.75" hidden="false" customHeight="false" outlineLevel="0" collapsed="false">
      <c r="F476" s="0" t="s">
        <v>4133</v>
      </c>
      <c r="L476" s="0" t="s">
        <v>4507</v>
      </c>
      <c r="N476" s="0" t="s">
        <v>3451</v>
      </c>
    </row>
    <row r="477" customFormat="false" ht="12.75" hidden="false" customHeight="false" outlineLevel="0" collapsed="false">
      <c r="F477" s="0" t="s">
        <v>3075</v>
      </c>
      <c r="L477" s="0" t="s">
        <v>3552</v>
      </c>
      <c r="N477" s="0" t="s">
        <v>4508</v>
      </c>
    </row>
    <row r="478" customFormat="false" ht="12.75" hidden="false" customHeight="false" outlineLevel="0" collapsed="false">
      <c r="F478" s="0" t="s">
        <v>3586</v>
      </c>
      <c r="L478" s="0" t="s">
        <v>4509</v>
      </c>
      <c r="N478" s="0" t="s">
        <v>4510</v>
      </c>
    </row>
    <row r="479" customFormat="false" ht="12.75" hidden="false" customHeight="false" outlineLevel="0" collapsed="false">
      <c r="F479" s="0" t="s">
        <v>4511</v>
      </c>
      <c r="L479" s="0" t="s">
        <v>4512</v>
      </c>
      <c r="N479" s="0" t="s">
        <v>2826</v>
      </c>
    </row>
    <row r="480" customFormat="false" ht="12.75" hidden="false" customHeight="false" outlineLevel="0" collapsed="false">
      <c r="F480" s="0" t="s">
        <v>4513</v>
      </c>
      <c r="L480" s="0" t="s">
        <v>4514</v>
      </c>
      <c r="N480" s="0" t="s">
        <v>4515</v>
      </c>
    </row>
    <row r="481" customFormat="false" ht="12.75" hidden="false" customHeight="false" outlineLevel="0" collapsed="false">
      <c r="F481" s="0" t="s">
        <v>3847</v>
      </c>
      <c r="L481" s="0" t="s">
        <v>4516</v>
      </c>
      <c r="N481" s="0" t="s">
        <v>4517</v>
      </c>
    </row>
    <row r="482" customFormat="false" ht="12.75" hidden="false" customHeight="false" outlineLevel="0" collapsed="false">
      <c r="F482" s="0" t="s">
        <v>4518</v>
      </c>
      <c r="L482" s="0" t="s">
        <v>3472</v>
      </c>
      <c r="N482" s="0" t="s">
        <v>4519</v>
      </c>
    </row>
    <row r="483" customFormat="false" ht="12.75" hidden="false" customHeight="false" outlineLevel="0" collapsed="false">
      <c r="F483" s="0" t="s">
        <v>3377</v>
      </c>
      <c r="L483" s="0" t="s">
        <v>4520</v>
      </c>
      <c r="N483" s="0" t="s">
        <v>3976</v>
      </c>
    </row>
    <row r="484" customFormat="false" ht="12.75" hidden="false" customHeight="false" outlineLevel="0" collapsed="false">
      <c r="F484" s="0" t="s">
        <v>4242</v>
      </c>
      <c r="L484" s="0" t="s">
        <v>4521</v>
      </c>
      <c r="N484" s="0" t="s">
        <v>3133</v>
      </c>
    </row>
    <row r="485" customFormat="false" ht="12.75" hidden="false" customHeight="false" outlineLevel="0" collapsed="false">
      <c r="F485" s="0" t="s">
        <v>4522</v>
      </c>
      <c r="L485" s="0" t="s">
        <v>4523</v>
      </c>
      <c r="N485" s="0" t="s">
        <v>4524</v>
      </c>
    </row>
    <row r="486" customFormat="false" ht="12.75" hidden="false" customHeight="false" outlineLevel="0" collapsed="false">
      <c r="F486" s="0" t="s">
        <v>4525</v>
      </c>
      <c r="L486" s="0" t="s">
        <v>4526</v>
      </c>
      <c r="N486" s="0" t="s">
        <v>4527</v>
      </c>
    </row>
    <row r="487" customFormat="false" ht="12.75" hidden="false" customHeight="false" outlineLevel="0" collapsed="false">
      <c r="F487" s="0" t="s">
        <v>4528</v>
      </c>
      <c r="L487" s="0" t="s">
        <v>4529</v>
      </c>
      <c r="N487" s="0" t="s">
        <v>2840</v>
      </c>
    </row>
    <row r="488" customFormat="false" ht="12.75" hidden="false" customHeight="false" outlineLevel="0" collapsed="false">
      <c r="F488" s="0" t="s">
        <v>3668</v>
      </c>
      <c r="L488" s="0" t="s">
        <v>4383</v>
      </c>
      <c r="N488" s="0" t="s">
        <v>4138</v>
      </c>
    </row>
    <row r="489" customFormat="false" ht="12.75" hidden="false" customHeight="false" outlineLevel="0" collapsed="false">
      <c r="F489" s="0" t="s">
        <v>4527</v>
      </c>
      <c r="L489" s="0" t="s">
        <v>3999</v>
      </c>
      <c r="N489" s="0" t="s">
        <v>4205</v>
      </c>
    </row>
    <row r="490" customFormat="false" ht="12.75" hidden="false" customHeight="false" outlineLevel="0" collapsed="false">
      <c r="F490" s="0" t="s">
        <v>3738</v>
      </c>
      <c r="L490" s="0" t="s">
        <v>4530</v>
      </c>
      <c r="N490" s="0" t="s">
        <v>3995</v>
      </c>
    </row>
    <row r="491" customFormat="false" ht="12.75" hidden="false" customHeight="false" outlineLevel="0" collapsed="false">
      <c r="F491" s="0" t="s">
        <v>4531</v>
      </c>
      <c r="L491" s="0" t="s">
        <v>3344</v>
      </c>
      <c r="N491" s="0" t="s">
        <v>4532</v>
      </c>
    </row>
    <row r="492" customFormat="false" ht="12.75" hidden="false" customHeight="false" outlineLevel="0" collapsed="false">
      <c r="F492" s="0" t="s">
        <v>4533</v>
      </c>
      <c r="L492" s="0" t="s">
        <v>4087</v>
      </c>
      <c r="N492" s="0" t="s">
        <v>4134</v>
      </c>
    </row>
    <row r="493" customFormat="false" ht="12.75" hidden="false" customHeight="false" outlineLevel="0" collapsed="false">
      <c r="F493" s="0" t="s">
        <v>3015</v>
      </c>
      <c r="L493" s="0" t="s">
        <v>4534</v>
      </c>
      <c r="N493" s="0" t="s">
        <v>4535</v>
      </c>
    </row>
    <row r="494" customFormat="false" ht="12.75" hidden="false" customHeight="false" outlineLevel="0" collapsed="false">
      <c r="F494" s="0" t="s">
        <v>3506</v>
      </c>
      <c r="L494" s="0" t="s">
        <v>4536</v>
      </c>
      <c r="N494" s="0" t="s">
        <v>4537</v>
      </c>
    </row>
    <row r="495" customFormat="false" ht="12.75" hidden="false" customHeight="false" outlineLevel="0" collapsed="false">
      <c r="F495" s="0" t="s">
        <v>4538</v>
      </c>
      <c r="L495" s="0" t="s">
        <v>4539</v>
      </c>
      <c r="N495" s="0" t="s">
        <v>4540</v>
      </c>
    </row>
    <row r="496" customFormat="false" ht="12.75" hidden="false" customHeight="false" outlineLevel="0" collapsed="false">
      <c r="F496" s="0" t="s">
        <v>4541</v>
      </c>
      <c r="L496" s="0" t="s">
        <v>4542</v>
      </c>
      <c r="N496" s="0" t="s">
        <v>4308</v>
      </c>
    </row>
    <row r="497" customFormat="false" ht="12.75" hidden="false" customHeight="false" outlineLevel="0" collapsed="false">
      <c r="F497" s="0" t="s">
        <v>4543</v>
      </c>
      <c r="L497" s="0" t="s">
        <v>4544</v>
      </c>
      <c r="N497" s="0" t="s">
        <v>3125</v>
      </c>
    </row>
    <row r="498" customFormat="false" ht="12.75" hidden="false" customHeight="false" outlineLevel="0" collapsed="false">
      <c r="F498" s="0" t="s">
        <v>4254</v>
      </c>
      <c r="L498" s="0" t="s">
        <v>4545</v>
      </c>
      <c r="N498" s="0" t="s">
        <v>3575</v>
      </c>
    </row>
    <row r="499" customFormat="false" ht="12.75" hidden="false" customHeight="false" outlineLevel="0" collapsed="false">
      <c r="F499" s="0" t="s">
        <v>4016</v>
      </c>
      <c r="L499" s="0" t="s">
        <v>4546</v>
      </c>
      <c r="N499" s="0" t="s">
        <v>4547</v>
      </c>
    </row>
    <row r="500" customFormat="false" ht="12.75" hidden="false" customHeight="false" outlineLevel="0" collapsed="false">
      <c r="F500" s="0" t="s">
        <v>4548</v>
      </c>
      <c r="L500" s="0" t="s">
        <v>4316</v>
      </c>
      <c r="N500" s="0" t="s">
        <v>2866</v>
      </c>
    </row>
    <row r="501" customFormat="false" ht="12.75" hidden="false" customHeight="false" outlineLevel="0" collapsed="false">
      <c r="F501" s="0" t="s">
        <v>3546</v>
      </c>
      <c r="L501" s="0" t="s">
        <v>4549</v>
      </c>
      <c r="N501" s="0" t="s">
        <v>4298</v>
      </c>
    </row>
    <row r="502" customFormat="false" ht="12.75" hidden="false" customHeight="false" outlineLevel="0" collapsed="false">
      <c r="F502" s="0" t="s">
        <v>4550</v>
      </c>
      <c r="L502" s="0" t="s">
        <v>4551</v>
      </c>
      <c r="N502" s="0" t="s">
        <v>4291</v>
      </c>
    </row>
    <row r="503" customFormat="false" ht="12.75" hidden="false" customHeight="false" outlineLevel="0" collapsed="false">
      <c r="F503" s="0" t="s">
        <v>2844</v>
      </c>
      <c r="L503" s="0" t="s">
        <v>4552</v>
      </c>
      <c r="N503" s="0" t="s">
        <v>4330</v>
      </c>
    </row>
    <row r="504" customFormat="false" ht="12.75" hidden="false" customHeight="false" outlineLevel="0" collapsed="false">
      <c r="F504" s="0" t="s">
        <v>4553</v>
      </c>
      <c r="L504" s="0" t="s">
        <v>4554</v>
      </c>
      <c r="N504" s="0" t="s">
        <v>4555</v>
      </c>
    </row>
    <row r="505" customFormat="false" ht="12.75" hidden="false" customHeight="false" outlineLevel="0" collapsed="false">
      <c r="F505" s="0" t="s">
        <v>4189</v>
      </c>
      <c r="L505" s="0" t="s">
        <v>4141</v>
      </c>
      <c r="N505" s="0" t="s">
        <v>4520</v>
      </c>
    </row>
    <row r="506" customFormat="false" ht="12.75" hidden="false" customHeight="false" outlineLevel="0" collapsed="false">
      <c r="F506" s="0" t="s">
        <v>4556</v>
      </c>
      <c r="L506" s="0" t="s">
        <v>4557</v>
      </c>
      <c r="N506" s="0" t="s">
        <v>4427</v>
      </c>
    </row>
    <row r="507" customFormat="false" ht="12.75" hidden="false" customHeight="false" outlineLevel="0" collapsed="false">
      <c r="F507" s="0" t="s">
        <v>2977</v>
      </c>
      <c r="L507" s="0" t="s">
        <v>4558</v>
      </c>
      <c r="N507" s="0" t="s">
        <v>3664</v>
      </c>
    </row>
    <row r="508" customFormat="false" ht="12.75" hidden="false" customHeight="false" outlineLevel="0" collapsed="false">
      <c r="F508" s="0" t="s">
        <v>4559</v>
      </c>
      <c r="L508" s="0" t="s">
        <v>3824</v>
      </c>
      <c r="N508" s="0" t="s">
        <v>3037</v>
      </c>
    </row>
    <row r="509" customFormat="false" ht="12.75" hidden="false" customHeight="false" outlineLevel="0" collapsed="false">
      <c r="F509" s="0" t="s">
        <v>3628</v>
      </c>
      <c r="L509" s="0" t="s">
        <v>4124</v>
      </c>
      <c r="N509" s="0" t="s">
        <v>4560</v>
      </c>
    </row>
    <row r="510" customFormat="false" ht="12.75" hidden="false" customHeight="false" outlineLevel="0" collapsed="false">
      <c r="F510" s="0" t="s">
        <v>3653</v>
      </c>
      <c r="L510" s="0" t="s">
        <v>4561</v>
      </c>
      <c r="N510" s="0" t="s">
        <v>4112</v>
      </c>
    </row>
    <row r="511" customFormat="false" ht="12.75" hidden="false" customHeight="false" outlineLevel="0" collapsed="false">
      <c r="F511" s="0" t="s">
        <v>4137</v>
      </c>
      <c r="L511" s="0" t="s">
        <v>3440</v>
      </c>
      <c r="N511" s="0" t="s">
        <v>4299</v>
      </c>
    </row>
    <row r="512" customFormat="false" ht="12.75" hidden="false" customHeight="false" outlineLevel="0" collapsed="false">
      <c r="F512" s="0" t="s">
        <v>2988</v>
      </c>
      <c r="L512" s="0" t="s">
        <v>4562</v>
      </c>
      <c r="N512" s="0" t="s">
        <v>4563</v>
      </c>
    </row>
    <row r="513" customFormat="false" ht="12.75" hidden="false" customHeight="false" outlineLevel="0" collapsed="false">
      <c r="F513" s="0" t="s">
        <v>4564</v>
      </c>
      <c r="L513" s="0" t="s">
        <v>3216</v>
      </c>
      <c r="N513" s="0" t="s">
        <v>4078</v>
      </c>
    </row>
    <row r="514" customFormat="false" ht="12.75" hidden="false" customHeight="false" outlineLevel="0" collapsed="false">
      <c r="F514" s="0" t="s">
        <v>3129</v>
      </c>
      <c r="L514" s="0" t="s">
        <v>3457</v>
      </c>
      <c r="N514" s="0" t="s">
        <v>4565</v>
      </c>
    </row>
    <row r="515" customFormat="false" ht="12.75" hidden="false" customHeight="false" outlineLevel="0" collapsed="false">
      <c r="F515" s="0" t="s">
        <v>3585</v>
      </c>
      <c r="L515" s="0" t="s">
        <v>4566</v>
      </c>
      <c r="N515" s="0" t="s">
        <v>4567</v>
      </c>
    </row>
    <row r="516" customFormat="false" ht="12.75" hidden="false" customHeight="false" outlineLevel="0" collapsed="false">
      <c r="F516" s="0" t="s">
        <v>4568</v>
      </c>
      <c r="L516" s="0" t="s">
        <v>3715</v>
      </c>
      <c r="N516" s="0" t="s">
        <v>4569</v>
      </c>
    </row>
    <row r="517" customFormat="false" ht="12.75" hidden="false" customHeight="false" outlineLevel="0" collapsed="false">
      <c r="F517" s="0" t="s">
        <v>4570</v>
      </c>
      <c r="L517" s="0" t="s">
        <v>4571</v>
      </c>
      <c r="N517" s="0" t="s">
        <v>3526</v>
      </c>
    </row>
    <row r="518" customFormat="false" ht="12.75" hidden="false" customHeight="false" outlineLevel="0" collapsed="false">
      <c r="F518" s="0" t="s">
        <v>4572</v>
      </c>
      <c r="L518" s="0" t="s">
        <v>4491</v>
      </c>
      <c r="N518" s="0" t="s">
        <v>4573</v>
      </c>
    </row>
    <row r="519" customFormat="false" ht="12.75" hidden="false" customHeight="false" outlineLevel="0" collapsed="false">
      <c r="F519" s="0" t="s">
        <v>3925</v>
      </c>
      <c r="L519" s="0" t="s">
        <v>4574</v>
      </c>
      <c r="N519" s="0" t="s">
        <v>4575</v>
      </c>
    </row>
    <row r="520" customFormat="false" ht="12.75" hidden="false" customHeight="false" outlineLevel="0" collapsed="false">
      <c r="F520" s="0" t="s">
        <v>4576</v>
      </c>
      <c r="L520" s="0" t="s">
        <v>4564</v>
      </c>
      <c r="N520" s="0" t="s">
        <v>4031</v>
      </c>
    </row>
    <row r="521" customFormat="false" ht="12.75" hidden="false" customHeight="false" outlineLevel="0" collapsed="false">
      <c r="F521" s="0" t="s">
        <v>3200</v>
      </c>
      <c r="L521" s="0" t="s">
        <v>4577</v>
      </c>
      <c r="N521" s="0" t="s">
        <v>3601</v>
      </c>
    </row>
    <row r="522" customFormat="false" ht="12.75" hidden="false" customHeight="false" outlineLevel="0" collapsed="false">
      <c r="F522" s="0" t="s">
        <v>3333</v>
      </c>
      <c r="L522" s="0" t="s">
        <v>4578</v>
      </c>
      <c r="N522" s="0" t="s">
        <v>2910</v>
      </c>
    </row>
    <row r="523" customFormat="false" ht="12.75" hidden="false" customHeight="false" outlineLevel="0" collapsed="false">
      <c r="F523" s="0" t="s">
        <v>2831</v>
      </c>
      <c r="L523" s="0" t="s">
        <v>4579</v>
      </c>
      <c r="N523" s="0" t="s">
        <v>4580</v>
      </c>
    </row>
    <row r="524" customFormat="false" ht="12.75" hidden="false" customHeight="false" outlineLevel="0" collapsed="false">
      <c r="F524" s="0" t="s">
        <v>3611</v>
      </c>
      <c r="L524" s="0" t="s">
        <v>4581</v>
      </c>
      <c r="N524" s="0" t="s">
        <v>3242</v>
      </c>
    </row>
    <row r="525" customFormat="false" ht="12.75" hidden="false" customHeight="false" outlineLevel="0" collapsed="false">
      <c r="F525" s="0" t="s">
        <v>2898</v>
      </c>
      <c r="L525" s="0" t="s">
        <v>4582</v>
      </c>
      <c r="N525" s="0" t="s">
        <v>3161</v>
      </c>
    </row>
    <row r="526" customFormat="false" ht="12.75" hidden="false" customHeight="false" outlineLevel="0" collapsed="false">
      <c r="F526" s="0" t="s">
        <v>4583</v>
      </c>
      <c r="L526" s="0" t="s">
        <v>4258</v>
      </c>
      <c r="N526" s="0" t="s">
        <v>3760</v>
      </c>
    </row>
    <row r="527" customFormat="false" ht="12.75" hidden="false" customHeight="false" outlineLevel="0" collapsed="false">
      <c r="F527" s="0" t="s">
        <v>4584</v>
      </c>
      <c r="L527" s="0" t="s">
        <v>3778</v>
      </c>
      <c r="N527" s="0" t="s">
        <v>3461</v>
      </c>
    </row>
    <row r="528" customFormat="false" ht="12.75" hidden="false" customHeight="false" outlineLevel="0" collapsed="false">
      <c r="F528" s="0" t="s">
        <v>3880</v>
      </c>
      <c r="L528" s="0" t="s">
        <v>4585</v>
      </c>
      <c r="N528" s="0" t="s">
        <v>3572</v>
      </c>
    </row>
    <row r="529" customFormat="false" ht="12.75" hidden="false" customHeight="false" outlineLevel="0" collapsed="false">
      <c r="F529" s="0" t="s">
        <v>3698</v>
      </c>
      <c r="L529" s="0" t="s">
        <v>3440</v>
      </c>
      <c r="N529" s="0" t="s">
        <v>3745</v>
      </c>
    </row>
    <row r="530" customFormat="false" ht="12.75" hidden="false" customHeight="false" outlineLevel="0" collapsed="false">
      <c r="F530" s="0" t="s">
        <v>3058</v>
      </c>
      <c r="L530" s="0" t="s">
        <v>2968</v>
      </c>
      <c r="N530" s="0" t="s">
        <v>4586</v>
      </c>
    </row>
    <row r="531" customFormat="false" ht="12.75" hidden="false" customHeight="false" outlineLevel="0" collapsed="false">
      <c r="F531" s="0" t="s">
        <v>2805</v>
      </c>
      <c r="L531" s="0" t="s">
        <v>3126</v>
      </c>
      <c r="N531" s="0" t="s">
        <v>3981</v>
      </c>
    </row>
    <row r="532" customFormat="false" ht="12.75" hidden="false" customHeight="false" outlineLevel="0" collapsed="false">
      <c r="F532" s="0" t="s">
        <v>4587</v>
      </c>
      <c r="L532" s="0" t="s">
        <v>3483</v>
      </c>
      <c r="N532" s="0" t="s">
        <v>3895</v>
      </c>
    </row>
    <row r="533" customFormat="false" ht="12.75" hidden="false" customHeight="false" outlineLevel="0" collapsed="false">
      <c r="F533" s="0" t="s">
        <v>3868</v>
      </c>
      <c r="L533" s="0" t="s">
        <v>4519</v>
      </c>
      <c r="N533" s="0" t="s">
        <v>4409</v>
      </c>
    </row>
    <row r="534" customFormat="false" ht="12.75" hidden="false" customHeight="false" outlineLevel="0" collapsed="false">
      <c r="F534" s="0" t="s">
        <v>4073</v>
      </c>
      <c r="L534" s="0" t="s">
        <v>4588</v>
      </c>
      <c r="N534" s="0" t="s">
        <v>4589</v>
      </c>
    </row>
    <row r="535" customFormat="false" ht="12.75" hidden="false" customHeight="false" outlineLevel="0" collapsed="false">
      <c r="F535" s="0" t="s">
        <v>3988</v>
      </c>
      <c r="L535" s="0" t="s">
        <v>3817</v>
      </c>
      <c r="N535" s="0" t="s">
        <v>4590</v>
      </c>
    </row>
    <row r="536" customFormat="false" ht="12.75" hidden="false" customHeight="false" outlineLevel="0" collapsed="false">
      <c r="F536" s="0" t="s">
        <v>3902</v>
      </c>
      <c r="L536" s="0" t="s">
        <v>3276</v>
      </c>
      <c r="N536" s="0" t="s">
        <v>4004</v>
      </c>
    </row>
    <row r="537" customFormat="false" ht="12.75" hidden="false" customHeight="false" outlineLevel="0" collapsed="false">
      <c r="F537" s="0" t="s">
        <v>4479</v>
      </c>
      <c r="L537" s="0" t="s">
        <v>4591</v>
      </c>
      <c r="N537" s="0" t="s">
        <v>3955</v>
      </c>
    </row>
    <row r="538" customFormat="false" ht="12.75" hidden="false" customHeight="false" outlineLevel="0" collapsed="false">
      <c r="F538" s="0" t="s">
        <v>4592</v>
      </c>
      <c r="L538" s="0" t="s">
        <v>4593</v>
      </c>
      <c r="N538" s="0" t="s">
        <v>4370</v>
      </c>
    </row>
    <row r="539" customFormat="false" ht="12.75" hidden="false" customHeight="false" outlineLevel="0" collapsed="false">
      <c r="F539" s="0" t="s">
        <v>4224</v>
      </c>
      <c r="L539" s="0" t="s">
        <v>4594</v>
      </c>
      <c r="N539" s="0" t="s">
        <v>4469</v>
      </c>
    </row>
    <row r="540" customFormat="false" ht="12.75" hidden="false" customHeight="false" outlineLevel="0" collapsed="false">
      <c r="F540" s="0" t="s">
        <v>3063</v>
      </c>
      <c r="L540" s="0" t="s">
        <v>3785</v>
      </c>
      <c r="N540" s="0" t="s">
        <v>4595</v>
      </c>
    </row>
    <row r="541" customFormat="false" ht="12.75" hidden="false" customHeight="false" outlineLevel="0" collapsed="false">
      <c r="F541" s="0" t="s">
        <v>4496</v>
      </c>
      <c r="L541" s="0" t="s">
        <v>4596</v>
      </c>
      <c r="N541" s="0" t="s">
        <v>3668</v>
      </c>
    </row>
    <row r="542" customFormat="false" ht="12.75" hidden="false" customHeight="false" outlineLevel="0" collapsed="false">
      <c r="F542" s="0" t="s">
        <v>4597</v>
      </c>
      <c r="L542" s="0" t="s">
        <v>3450</v>
      </c>
      <c r="N542" s="0" t="s">
        <v>4598</v>
      </c>
    </row>
    <row r="543" customFormat="false" ht="12.75" hidden="false" customHeight="false" outlineLevel="0" collapsed="false">
      <c r="F543" s="0" t="s">
        <v>3254</v>
      </c>
      <c r="L543" s="0" t="s">
        <v>3066</v>
      </c>
      <c r="N543" s="0" t="s">
        <v>3850</v>
      </c>
    </row>
    <row r="544" customFormat="false" ht="12.75" hidden="false" customHeight="false" outlineLevel="0" collapsed="false">
      <c r="F544" s="0" t="s">
        <v>2839</v>
      </c>
      <c r="L544" s="0" t="s">
        <v>4599</v>
      </c>
      <c r="N544" s="0" t="s">
        <v>4248</v>
      </c>
    </row>
    <row r="545" customFormat="false" ht="12.75" hidden="false" customHeight="false" outlineLevel="0" collapsed="false">
      <c r="F545" s="0" t="s">
        <v>4600</v>
      </c>
      <c r="L545" s="0" t="s">
        <v>4601</v>
      </c>
      <c r="N545" s="0" t="s">
        <v>4602</v>
      </c>
    </row>
    <row r="546" customFormat="false" ht="12.75" hidden="false" customHeight="false" outlineLevel="0" collapsed="false">
      <c r="F546" s="0" t="s">
        <v>4603</v>
      </c>
      <c r="L546" s="0" t="s">
        <v>3576</v>
      </c>
      <c r="N546" s="0" t="s">
        <v>4604</v>
      </c>
    </row>
    <row r="547" customFormat="false" ht="12.75" hidden="false" customHeight="false" outlineLevel="0" collapsed="false">
      <c r="F547" s="0" t="s">
        <v>2861</v>
      </c>
      <c r="L547" s="0" t="s">
        <v>4605</v>
      </c>
      <c r="N547" s="0" t="s">
        <v>4606</v>
      </c>
    </row>
    <row r="548" customFormat="false" ht="12.75" hidden="false" customHeight="false" outlineLevel="0" collapsed="false">
      <c r="F548" s="0" t="s">
        <v>4607</v>
      </c>
      <c r="L548" s="0" t="s">
        <v>4608</v>
      </c>
      <c r="N548" s="0" t="s">
        <v>2988</v>
      </c>
    </row>
    <row r="549" customFormat="false" ht="12.75" hidden="false" customHeight="false" outlineLevel="0" collapsed="false">
      <c r="F549" s="0" t="s">
        <v>4498</v>
      </c>
      <c r="L549" s="0" t="s">
        <v>2828</v>
      </c>
      <c r="N549" s="0" t="s">
        <v>3191</v>
      </c>
    </row>
    <row r="550" customFormat="false" ht="12.75" hidden="false" customHeight="false" outlineLevel="0" collapsed="false">
      <c r="F550" s="0" t="s">
        <v>2775</v>
      </c>
      <c r="L550" s="0" t="s">
        <v>4609</v>
      </c>
      <c r="N550" s="0" t="s">
        <v>4610</v>
      </c>
    </row>
    <row r="551" customFormat="false" ht="12.75" hidden="false" customHeight="false" outlineLevel="0" collapsed="false">
      <c r="F551" s="0" t="s">
        <v>4160</v>
      </c>
      <c r="L551" s="0" t="s">
        <v>4602</v>
      </c>
      <c r="N551" s="0" t="s">
        <v>4611</v>
      </c>
    </row>
    <row r="552" customFormat="false" ht="12.75" hidden="false" customHeight="false" outlineLevel="0" collapsed="false">
      <c r="F552" s="0" t="s">
        <v>4450</v>
      </c>
      <c r="L552" s="0" t="s">
        <v>4612</v>
      </c>
      <c r="N552" s="0" t="s">
        <v>2785</v>
      </c>
    </row>
    <row r="553" customFormat="false" ht="12.75" hidden="false" customHeight="false" outlineLevel="0" collapsed="false">
      <c r="F553" s="0" t="s">
        <v>3494</v>
      </c>
      <c r="L553" s="0" t="s">
        <v>4431</v>
      </c>
      <c r="N553" s="0" t="s">
        <v>3904</v>
      </c>
    </row>
    <row r="554" customFormat="false" ht="12.75" hidden="false" customHeight="false" outlineLevel="0" collapsed="false">
      <c r="F554" s="0" t="s">
        <v>2881</v>
      </c>
      <c r="L554" s="0" t="s">
        <v>4613</v>
      </c>
      <c r="N554" s="0" t="s">
        <v>3484</v>
      </c>
    </row>
    <row r="555" customFormat="false" ht="12.75" hidden="false" customHeight="false" outlineLevel="0" collapsed="false">
      <c r="F555" s="0" t="s">
        <v>4611</v>
      </c>
      <c r="L555" s="0" t="s">
        <v>4614</v>
      </c>
      <c r="N555" s="0" t="s">
        <v>3166</v>
      </c>
    </row>
    <row r="556" customFormat="false" ht="12.75" hidden="false" customHeight="false" outlineLevel="0" collapsed="false">
      <c r="F556" s="0" t="s">
        <v>3742</v>
      </c>
      <c r="L556" s="0" t="s">
        <v>3319</v>
      </c>
      <c r="N556" s="0" t="s">
        <v>3011</v>
      </c>
    </row>
    <row r="557" customFormat="false" ht="12.75" hidden="false" customHeight="false" outlineLevel="0" collapsed="false">
      <c r="F557" s="0" t="s">
        <v>4615</v>
      </c>
      <c r="L557" s="0" t="s">
        <v>4616</v>
      </c>
      <c r="N557" s="0" t="s">
        <v>3990</v>
      </c>
    </row>
    <row r="558" customFormat="false" ht="12.75" hidden="false" customHeight="false" outlineLevel="0" collapsed="false">
      <c r="F558" s="0" t="s">
        <v>3151</v>
      </c>
      <c r="L558" s="0" t="s">
        <v>4567</v>
      </c>
      <c r="N558" s="0" t="s">
        <v>4539</v>
      </c>
    </row>
    <row r="559" customFormat="false" ht="12.75" hidden="false" customHeight="false" outlineLevel="0" collapsed="false">
      <c r="F559" s="0" t="s">
        <v>2852</v>
      </c>
      <c r="L559" s="0" t="s">
        <v>4617</v>
      </c>
      <c r="N559" s="0" t="s">
        <v>3333</v>
      </c>
    </row>
    <row r="560" customFormat="false" ht="12.75" hidden="false" customHeight="false" outlineLevel="0" collapsed="false">
      <c r="F560" s="0" t="s">
        <v>4618</v>
      </c>
      <c r="L560" s="0" t="s">
        <v>4619</v>
      </c>
      <c r="N560" s="0" t="s">
        <v>4332</v>
      </c>
    </row>
    <row r="561" customFormat="false" ht="12.75" hidden="false" customHeight="false" outlineLevel="0" collapsed="false">
      <c r="F561" s="0" t="s">
        <v>3313</v>
      </c>
      <c r="L561" s="0" t="s">
        <v>4620</v>
      </c>
      <c r="N561" s="0" t="s">
        <v>3500</v>
      </c>
    </row>
    <row r="562" customFormat="false" ht="12.75" hidden="false" customHeight="false" outlineLevel="0" collapsed="false">
      <c r="F562" s="0" t="s">
        <v>3772</v>
      </c>
      <c r="L562" s="0" t="s">
        <v>4222</v>
      </c>
      <c r="N562" s="0" t="s">
        <v>3422</v>
      </c>
    </row>
    <row r="563" customFormat="false" ht="12.75" hidden="false" customHeight="false" outlineLevel="0" collapsed="false">
      <c r="F563" s="0" t="s">
        <v>4621</v>
      </c>
      <c r="L563" s="0" t="s">
        <v>4622</v>
      </c>
      <c r="N563" s="0" t="s">
        <v>4446</v>
      </c>
    </row>
    <row r="564" customFormat="false" ht="12.75" hidden="false" customHeight="false" outlineLevel="0" collapsed="false">
      <c r="F564" s="0" t="s">
        <v>4623</v>
      </c>
      <c r="L564" s="0" t="s">
        <v>4028</v>
      </c>
      <c r="N564" s="0" t="s">
        <v>4624</v>
      </c>
    </row>
    <row r="565" customFormat="false" ht="12.75" hidden="false" customHeight="false" outlineLevel="0" collapsed="false">
      <c r="F565" s="0" t="s">
        <v>3298</v>
      </c>
      <c r="L565" s="0" t="s">
        <v>4625</v>
      </c>
      <c r="N565" s="0" t="s">
        <v>4626</v>
      </c>
    </row>
    <row r="566" customFormat="false" ht="12.75" hidden="false" customHeight="false" outlineLevel="0" collapsed="false">
      <c r="F566" s="0" t="s">
        <v>4627</v>
      </c>
      <c r="L566" s="0" t="s">
        <v>4628</v>
      </c>
      <c r="N566" s="0" t="s">
        <v>2997</v>
      </c>
    </row>
    <row r="567" customFormat="false" ht="12.75" hidden="false" customHeight="false" outlineLevel="0" collapsed="false">
      <c r="F567" s="0" t="s">
        <v>3161</v>
      </c>
      <c r="L567" s="0" t="s">
        <v>4629</v>
      </c>
      <c r="N567" s="0" t="s">
        <v>3522</v>
      </c>
    </row>
    <row r="568" customFormat="false" ht="12.75" hidden="false" customHeight="false" outlineLevel="0" collapsed="false">
      <c r="F568" s="0" t="s">
        <v>4630</v>
      </c>
      <c r="L568" s="0" t="s">
        <v>4631</v>
      </c>
      <c r="N568" s="0" t="s">
        <v>4367</v>
      </c>
    </row>
    <row r="569" customFormat="false" ht="12.75" hidden="false" customHeight="false" outlineLevel="0" collapsed="false">
      <c r="F569" s="0" t="s">
        <v>4632</v>
      </c>
      <c r="L569" s="0" t="s">
        <v>4633</v>
      </c>
      <c r="N569" s="0" t="s">
        <v>3502</v>
      </c>
    </row>
    <row r="570" customFormat="false" ht="12.75" hidden="false" customHeight="false" outlineLevel="0" collapsed="false">
      <c r="F570" s="0" t="s">
        <v>3561</v>
      </c>
      <c r="L570" s="0" t="s">
        <v>3614</v>
      </c>
      <c r="N570" s="0" t="s">
        <v>4634</v>
      </c>
    </row>
    <row r="571" customFormat="false" ht="12.75" hidden="false" customHeight="false" outlineLevel="0" collapsed="false">
      <c r="F571" s="0" t="s">
        <v>3815</v>
      </c>
      <c r="L571" s="0" t="s">
        <v>4595</v>
      </c>
      <c r="N571" s="0" t="s">
        <v>4374</v>
      </c>
    </row>
    <row r="572" customFormat="false" ht="12.75" hidden="false" customHeight="false" outlineLevel="0" collapsed="false">
      <c r="F572" s="0" t="s">
        <v>4635</v>
      </c>
      <c r="L572" s="0" t="s">
        <v>4023</v>
      </c>
      <c r="N572" s="0" t="s">
        <v>3991</v>
      </c>
    </row>
    <row r="573" customFormat="false" ht="12.75" hidden="false" customHeight="false" outlineLevel="0" collapsed="false">
      <c r="F573" s="0" t="s">
        <v>3283</v>
      </c>
      <c r="L573" s="0" t="s">
        <v>4636</v>
      </c>
      <c r="N573" s="0" t="s">
        <v>3570</v>
      </c>
    </row>
    <row r="574" customFormat="false" ht="12.75" hidden="false" customHeight="false" outlineLevel="0" collapsed="false">
      <c r="F574" s="0" t="s">
        <v>4637</v>
      </c>
      <c r="L574" s="0" t="s">
        <v>4638</v>
      </c>
      <c r="N574" s="0" t="s">
        <v>3628</v>
      </c>
    </row>
    <row r="575" customFormat="false" ht="12.75" hidden="false" customHeight="false" outlineLevel="0" collapsed="false">
      <c r="F575" s="0" t="s">
        <v>3863</v>
      </c>
      <c r="L575" s="0" t="s">
        <v>4589</v>
      </c>
      <c r="N575" s="0" t="s">
        <v>4639</v>
      </c>
    </row>
    <row r="576" customFormat="false" ht="12.75" hidden="false" customHeight="false" outlineLevel="0" collapsed="false">
      <c r="F576" s="0" t="s">
        <v>4640</v>
      </c>
      <c r="L576" s="0" t="s">
        <v>3944</v>
      </c>
      <c r="N576" s="0" t="s">
        <v>4641</v>
      </c>
    </row>
    <row r="577" customFormat="false" ht="12.75" hidden="false" customHeight="false" outlineLevel="0" collapsed="false">
      <c r="F577" s="0" t="s">
        <v>3191</v>
      </c>
      <c r="L577" s="0" t="s">
        <v>3847</v>
      </c>
      <c r="N577" s="0" t="s">
        <v>4642</v>
      </c>
    </row>
    <row r="578" customFormat="false" ht="12.75" hidden="false" customHeight="false" outlineLevel="0" collapsed="false">
      <c r="F578" s="0" t="s">
        <v>3092</v>
      </c>
      <c r="L578" s="0" t="s">
        <v>3403</v>
      </c>
      <c r="N578" s="0" t="s">
        <v>4643</v>
      </c>
    </row>
    <row r="579" customFormat="false" ht="12.75" hidden="false" customHeight="false" outlineLevel="0" collapsed="false">
      <c r="F579" s="0" t="s">
        <v>3062</v>
      </c>
      <c r="L579" s="0" t="s">
        <v>3523</v>
      </c>
      <c r="N579" s="0" t="s">
        <v>4208</v>
      </c>
    </row>
    <row r="580" customFormat="false" ht="12.75" hidden="false" customHeight="false" outlineLevel="0" collapsed="false">
      <c r="F580" s="0" t="s">
        <v>4644</v>
      </c>
      <c r="L580" s="0" t="s">
        <v>2891</v>
      </c>
      <c r="N580" s="0" t="s">
        <v>3566</v>
      </c>
    </row>
    <row r="581" customFormat="false" ht="12.75" hidden="false" customHeight="false" outlineLevel="0" collapsed="false">
      <c r="F581" s="0" t="s">
        <v>4645</v>
      </c>
      <c r="L581" s="0" t="s">
        <v>4646</v>
      </c>
      <c r="N581" s="0" t="s">
        <v>3947</v>
      </c>
    </row>
    <row r="582" customFormat="false" ht="12.75" hidden="false" customHeight="false" outlineLevel="0" collapsed="false">
      <c r="F582" s="0" t="s">
        <v>4647</v>
      </c>
      <c r="L582" s="0" t="s">
        <v>4303</v>
      </c>
      <c r="N582" s="0" t="s">
        <v>3979</v>
      </c>
    </row>
    <row r="583" customFormat="false" ht="12.75" hidden="false" customHeight="false" outlineLevel="0" collapsed="false">
      <c r="F583" s="0" t="s">
        <v>2845</v>
      </c>
      <c r="L583" s="0" t="s">
        <v>3026</v>
      </c>
      <c r="N583" s="0" t="s">
        <v>3822</v>
      </c>
    </row>
    <row r="584" customFormat="false" ht="12.75" hidden="false" customHeight="false" outlineLevel="0" collapsed="false">
      <c r="F584" s="0" t="s">
        <v>4118</v>
      </c>
      <c r="L584" s="0" t="s">
        <v>4648</v>
      </c>
      <c r="N584" s="0" t="s">
        <v>4000</v>
      </c>
    </row>
    <row r="585" customFormat="false" ht="12.75" hidden="false" customHeight="false" outlineLevel="0" collapsed="false">
      <c r="F585" s="0" t="s">
        <v>4316</v>
      </c>
      <c r="L585" s="0" t="s">
        <v>4528</v>
      </c>
      <c r="N585" s="0" t="s">
        <v>3620</v>
      </c>
    </row>
    <row r="586" customFormat="false" ht="12.75" hidden="false" customHeight="false" outlineLevel="0" collapsed="false">
      <c r="F586" s="0" t="s">
        <v>4649</v>
      </c>
      <c r="L586" s="0" t="s">
        <v>4650</v>
      </c>
      <c r="N586" s="0" t="s">
        <v>3350</v>
      </c>
    </row>
    <row r="587" customFormat="false" ht="12.75" hidden="false" customHeight="false" outlineLevel="0" collapsed="false">
      <c r="F587" s="0" t="s">
        <v>3044</v>
      </c>
      <c r="L587" s="0" t="s">
        <v>4651</v>
      </c>
      <c r="N587" s="0" t="s">
        <v>4295</v>
      </c>
    </row>
    <row r="588" customFormat="false" ht="12.75" hidden="false" customHeight="false" outlineLevel="0" collapsed="false">
      <c r="F588" s="0" t="s">
        <v>4400</v>
      </c>
      <c r="L588" s="0" t="s">
        <v>4615</v>
      </c>
      <c r="N588" s="0" t="s">
        <v>4652</v>
      </c>
    </row>
    <row r="589" customFormat="false" ht="12.75" hidden="false" customHeight="false" outlineLevel="0" collapsed="false">
      <c r="F589" s="0" t="s">
        <v>3705</v>
      </c>
      <c r="L589" s="0" t="s">
        <v>2782</v>
      </c>
      <c r="N589" s="0" t="s">
        <v>4612</v>
      </c>
    </row>
    <row r="590" customFormat="false" ht="12.75" hidden="false" customHeight="false" outlineLevel="0" collapsed="false">
      <c r="F590" s="0" t="s">
        <v>4653</v>
      </c>
      <c r="L590" s="0" t="s">
        <v>4426</v>
      </c>
      <c r="N590" s="0" t="s">
        <v>3017</v>
      </c>
    </row>
    <row r="591" customFormat="false" ht="12.75" hidden="false" customHeight="false" outlineLevel="0" collapsed="false">
      <c r="F591" s="0" t="s">
        <v>3383</v>
      </c>
      <c r="L591" s="0" t="s">
        <v>3705</v>
      </c>
      <c r="N591" s="0" t="s">
        <v>3848</v>
      </c>
    </row>
    <row r="592" customFormat="false" ht="12.75" hidden="false" customHeight="false" outlineLevel="0" collapsed="false">
      <c r="F592" s="0" t="s">
        <v>4654</v>
      </c>
      <c r="L592" s="0" t="s">
        <v>4486</v>
      </c>
      <c r="N592" s="0" t="s">
        <v>3080</v>
      </c>
    </row>
    <row r="593" customFormat="false" ht="12.75" hidden="false" customHeight="false" outlineLevel="0" collapsed="false">
      <c r="F593" s="0" t="s">
        <v>3923</v>
      </c>
      <c r="L593" s="0" t="s">
        <v>3511</v>
      </c>
      <c r="N593" s="0" t="s">
        <v>4032</v>
      </c>
    </row>
    <row r="594" customFormat="false" ht="12.75" hidden="false" customHeight="false" outlineLevel="0" collapsed="false">
      <c r="F594" s="0" t="s">
        <v>3971</v>
      </c>
      <c r="L594" s="0" t="s">
        <v>4655</v>
      </c>
      <c r="N594" s="0" t="s">
        <v>4656</v>
      </c>
    </row>
    <row r="595" customFormat="false" ht="12.75" hidden="false" customHeight="false" outlineLevel="0" collapsed="false">
      <c r="F595" s="0" t="s">
        <v>4473</v>
      </c>
      <c r="L595" s="0" t="s">
        <v>4657</v>
      </c>
      <c r="N595" s="0" t="s">
        <v>4658</v>
      </c>
    </row>
    <row r="596" customFormat="false" ht="12.75" hidden="false" customHeight="false" outlineLevel="0" collapsed="false">
      <c r="F596" s="0" t="s">
        <v>4659</v>
      </c>
      <c r="L596" s="0" t="s">
        <v>2867</v>
      </c>
      <c r="N596" s="0" t="s">
        <v>3234</v>
      </c>
    </row>
    <row r="597" customFormat="false" ht="12.75" hidden="false" customHeight="false" outlineLevel="0" collapsed="false">
      <c r="F597" s="0" t="s">
        <v>4178</v>
      </c>
      <c r="L597" s="0" t="s">
        <v>4660</v>
      </c>
      <c r="N597" s="0" t="s">
        <v>4661</v>
      </c>
    </row>
    <row r="598" customFormat="false" ht="12.75" hidden="false" customHeight="false" outlineLevel="0" collapsed="false">
      <c r="F598" s="0" t="s">
        <v>4211</v>
      </c>
      <c r="L598" s="0" t="s">
        <v>4247</v>
      </c>
      <c r="N598" s="0" t="s">
        <v>4628</v>
      </c>
    </row>
    <row r="599" customFormat="false" ht="12.75" hidden="false" customHeight="false" outlineLevel="0" collapsed="false">
      <c r="F599" s="0" t="s">
        <v>3415</v>
      </c>
      <c r="L599" s="0" t="s">
        <v>4662</v>
      </c>
      <c r="N599" s="0" t="s">
        <v>4663</v>
      </c>
    </row>
    <row r="600" customFormat="false" ht="12.75" hidden="false" customHeight="false" outlineLevel="0" collapsed="false">
      <c r="F600" s="0" t="s">
        <v>4664</v>
      </c>
      <c r="L600" s="0" t="s">
        <v>4665</v>
      </c>
      <c r="N600" s="0" t="s">
        <v>4666</v>
      </c>
    </row>
    <row r="601" customFormat="false" ht="12.75" hidden="false" customHeight="false" outlineLevel="0" collapsed="false">
      <c r="F601" s="0" t="s">
        <v>3286</v>
      </c>
      <c r="L601" s="0" t="s">
        <v>4667</v>
      </c>
      <c r="N601" s="0" t="s">
        <v>3891</v>
      </c>
    </row>
    <row r="602" customFormat="false" ht="12.75" hidden="false" customHeight="false" outlineLevel="0" collapsed="false">
      <c r="F602" s="0" t="s">
        <v>3100</v>
      </c>
      <c r="L602" s="0" t="s">
        <v>3215</v>
      </c>
      <c r="N602" s="0" t="s">
        <v>4655</v>
      </c>
    </row>
    <row r="603" customFormat="false" ht="12.75" hidden="false" customHeight="false" outlineLevel="0" collapsed="false">
      <c r="L603" s="0" t="s">
        <v>4668</v>
      </c>
      <c r="N603" s="0" t="s">
        <v>4669</v>
      </c>
    </row>
    <row r="604" customFormat="false" ht="12.75" hidden="false" customHeight="false" outlineLevel="0" collapsed="false">
      <c r="L604" s="0" t="s">
        <v>4670</v>
      </c>
      <c r="N604" s="0" t="s">
        <v>3141</v>
      </c>
    </row>
    <row r="605" customFormat="false" ht="12.75" hidden="false" customHeight="false" outlineLevel="0" collapsed="false">
      <c r="L605" s="0" t="s">
        <v>4671</v>
      </c>
      <c r="N605" s="0" t="s">
        <v>4672</v>
      </c>
    </row>
    <row r="606" customFormat="false" ht="12.75" hidden="false" customHeight="false" outlineLevel="0" collapsed="false">
      <c r="L606" s="0" t="s">
        <v>4413</v>
      </c>
      <c r="N606" s="0" t="s">
        <v>4411</v>
      </c>
    </row>
    <row r="607" customFormat="false" ht="12.75" hidden="false" customHeight="false" outlineLevel="0" collapsed="false">
      <c r="L607" s="0" t="s">
        <v>3729</v>
      </c>
      <c r="N607" s="0" t="s">
        <v>3827</v>
      </c>
    </row>
    <row r="608" customFormat="false" ht="12.75" hidden="false" customHeight="false" outlineLevel="0" collapsed="false">
      <c r="L608" s="0" t="s">
        <v>3105</v>
      </c>
      <c r="N608" s="0" t="s">
        <v>3143</v>
      </c>
    </row>
    <row r="609" customFormat="false" ht="12.75" hidden="false" customHeight="false" outlineLevel="0" collapsed="false">
      <c r="L609" s="0" t="s">
        <v>4673</v>
      </c>
      <c r="N609" s="0" t="s">
        <v>4674</v>
      </c>
    </row>
    <row r="610" customFormat="false" ht="12.75" hidden="false" customHeight="false" outlineLevel="0" collapsed="false">
      <c r="L610" s="0" t="s">
        <v>4675</v>
      </c>
      <c r="N610" s="0" t="s">
        <v>3214</v>
      </c>
    </row>
    <row r="611" customFormat="false" ht="12.75" hidden="false" customHeight="false" outlineLevel="0" collapsed="false">
      <c r="L611" s="0" t="s">
        <v>4676</v>
      </c>
      <c r="N611" s="0" t="s">
        <v>3818</v>
      </c>
    </row>
    <row r="612" customFormat="false" ht="12.75" hidden="false" customHeight="false" outlineLevel="0" collapsed="false">
      <c r="L612" s="0" t="s">
        <v>4677</v>
      </c>
      <c r="N612" s="0" t="s">
        <v>4678</v>
      </c>
    </row>
    <row r="613" customFormat="false" ht="12.75" hidden="false" customHeight="false" outlineLevel="0" collapsed="false">
      <c r="L613" s="0" t="s">
        <v>3133</v>
      </c>
      <c r="N613" s="0" t="s">
        <v>4679</v>
      </c>
    </row>
    <row r="614" customFormat="false" ht="12.75" hidden="false" customHeight="false" outlineLevel="0" collapsed="false">
      <c r="L614" s="0" t="s">
        <v>3756</v>
      </c>
      <c r="N614" s="0" t="s">
        <v>4680</v>
      </c>
    </row>
    <row r="615" customFormat="false" ht="12.75" hidden="false" customHeight="false" outlineLevel="0" collapsed="false">
      <c r="L615" s="0" t="s">
        <v>4681</v>
      </c>
      <c r="N615" s="0" t="s">
        <v>4682</v>
      </c>
    </row>
    <row r="616" customFormat="false" ht="12.75" hidden="false" customHeight="false" outlineLevel="0" collapsed="false">
      <c r="L616" s="0" t="s">
        <v>4683</v>
      </c>
      <c r="N616" s="0" t="s">
        <v>4236</v>
      </c>
    </row>
    <row r="617" customFormat="false" ht="12.75" hidden="false" customHeight="false" outlineLevel="0" collapsed="false">
      <c r="L617" s="0" t="s">
        <v>3697</v>
      </c>
      <c r="N617" s="0" t="s">
        <v>4184</v>
      </c>
    </row>
    <row r="618" customFormat="false" ht="12.75" hidden="false" customHeight="false" outlineLevel="0" collapsed="false">
      <c r="L618" s="0" t="s">
        <v>4684</v>
      </c>
      <c r="N618" s="0" t="s">
        <v>4252</v>
      </c>
    </row>
    <row r="619" customFormat="false" ht="12.75" hidden="false" customHeight="false" outlineLevel="0" collapsed="false">
      <c r="L619" s="0" t="s">
        <v>4685</v>
      </c>
      <c r="N619" s="0" t="s">
        <v>4686</v>
      </c>
    </row>
    <row r="620" customFormat="false" ht="12.75" hidden="false" customHeight="false" outlineLevel="0" collapsed="false">
      <c r="L620" s="0" t="s">
        <v>3094</v>
      </c>
      <c r="N620" s="0" t="s">
        <v>3020</v>
      </c>
    </row>
    <row r="621" customFormat="false" ht="12.75" hidden="false" customHeight="false" outlineLevel="0" collapsed="false">
      <c r="L621" s="0" t="s">
        <v>4642</v>
      </c>
      <c r="N621" s="0" t="s">
        <v>3532</v>
      </c>
    </row>
    <row r="622" customFormat="false" ht="12.75" hidden="false" customHeight="false" outlineLevel="0" collapsed="false">
      <c r="L622" s="0" t="s">
        <v>3039</v>
      </c>
      <c r="N622" s="0" t="s">
        <v>3459</v>
      </c>
    </row>
    <row r="623" customFormat="false" ht="12.75" hidden="false" customHeight="false" outlineLevel="0" collapsed="false">
      <c r="L623" s="0" t="s">
        <v>4687</v>
      </c>
      <c r="N623" s="0" t="s">
        <v>4645</v>
      </c>
    </row>
    <row r="624" customFormat="false" ht="12.75" hidden="false" customHeight="false" outlineLevel="0" collapsed="false">
      <c r="L624" s="0" t="s">
        <v>4688</v>
      </c>
      <c r="N624" s="0" t="s">
        <v>4616</v>
      </c>
    </row>
    <row r="625" customFormat="false" ht="12.75" hidden="false" customHeight="false" outlineLevel="0" collapsed="false">
      <c r="L625" s="0" t="s">
        <v>4586</v>
      </c>
      <c r="N625" s="0" t="s">
        <v>3444</v>
      </c>
    </row>
    <row r="626" customFormat="false" ht="12.75" hidden="false" customHeight="false" outlineLevel="0" collapsed="false">
      <c r="L626" s="0" t="s">
        <v>4205</v>
      </c>
      <c r="N626" s="0" t="s">
        <v>4689</v>
      </c>
    </row>
    <row r="627" customFormat="false" ht="12.75" hidden="false" customHeight="false" outlineLevel="0" collapsed="false">
      <c r="L627" s="0" t="s">
        <v>4690</v>
      </c>
      <c r="N627" s="0" t="s">
        <v>4691</v>
      </c>
    </row>
    <row r="628" customFormat="false" ht="12.75" hidden="false" customHeight="false" outlineLevel="0" collapsed="false">
      <c r="L628" s="0" t="s">
        <v>4634</v>
      </c>
      <c r="N628" s="0" t="s">
        <v>4421</v>
      </c>
    </row>
    <row r="629" customFormat="false" ht="12.75" hidden="false" customHeight="false" outlineLevel="0" collapsed="false">
      <c r="L629" s="0" t="s">
        <v>4692</v>
      </c>
      <c r="N629" s="0" t="s">
        <v>3956</v>
      </c>
    </row>
    <row r="630" customFormat="false" ht="12.75" hidden="false" customHeight="false" outlineLevel="0" collapsed="false">
      <c r="L630" s="0" t="s">
        <v>4678</v>
      </c>
      <c r="N630" s="0" t="s">
        <v>4649</v>
      </c>
    </row>
    <row r="631" customFormat="false" ht="12.75" hidden="false" customHeight="false" outlineLevel="0" collapsed="false">
      <c r="L631" s="0" t="s">
        <v>4693</v>
      </c>
      <c r="N631" s="0" t="s">
        <v>2791</v>
      </c>
    </row>
    <row r="632" customFormat="false" ht="12.75" hidden="false" customHeight="false" outlineLevel="0" collapsed="false">
      <c r="L632" s="0" t="s">
        <v>4463</v>
      </c>
      <c r="N632" s="0" t="s">
        <v>3168</v>
      </c>
    </row>
    <row r="633" customFormat="false" ht="12.75" hidden="false" customHeight="false" outlineLevel="0" collapsed="false">
      <c r="L633" s="0" t="s">
        <v>4694</v>
      </c>
      <c r="N633" s="0" t="s">
        <v>4058</v>
      </c>
    </row>
    <row r="634" customFormat="false" ht="12.75" hidden="false" customHeight="false" outlineLevel="0" collapsed="false">
      <c r="L634" s="0" t="s">
        <v>4394</v>
      </c>
      <c r="N634" s="0" t="s">
        <v>4428</v>
      </c>
    </row>
    <row r="635" customFormat="false" ht="12.75" hidden="false" customHeight="false" outlineLevel="0" collapsed="false">
      <c r="L635" s="0" t="s">
        <v>4695</v>
      </c>
      <c r="N635" s="0" t="s">
        <v>4696</v>
      </c>
    </row>
    <row r="636" customFormat="false" ht="12.75" hidden="false" customHeight="false" outlineLevel="0" collapsed="false">
      <c r="L636" s="0" t="s">
        <v>3980</v>
      </c>
      <c r="N636" s="0" t="s">
        <v>3729</v>
      </c>
    </row>
    <row r="637" customFormat="false" ht="12.75" hidden="false" customHeight="false" outlineLevel="0" collapsed="false">
      <c r="L637" s="0" t="s">
        <v>4697</v>
      </c>
      <c r="N637" s="0" t="s">
        <v>3706</v>
      </c>
    </row>
    <row r="638" customFormat="false" ht="12.75" hidden="false" customHeight="false" outlineLevel="0" collapsed="false">
      <c r="L638" s="0" t="s">
        <v>3449</v>
      </c>
      <c r="N638" s="0" t="s">
        <v>4670</v>
      </c>
    </row>
    <row r="639" customFormat="false" ht="12.75" hidden="false" customHeight="false" outlineLevel="0" collapsed="false">
      <c r="L639" s="0" t="s">
        <v>4698</v>
      </c>
      <c r="N639" s="0" t="s">
        <v>4699</v>
      </c>
    </row>
    <row r="640" customFormat="false" ht="12.75" hidden="false" customHeight="false" outlineLevel="0" collapsed="false">
      <c r="L640" s="0" t="s">
        <v>4700</v>
      </c>
      <c r="N640" s="0" t="s">
        <v>3277</v>
      </c>
    </row>
    <row r="641" customFormat="false" ht="12.75" hidden="false" customHeight="false" outlineLevel="0" collapsed="false">
      <c r="L641" s="0" t="s">
        <v>4701</v>
      </c>
      <c r="N641" s="0" t="s">
        <v>4702</v>
      </c>
    </row>
    <row r="642" customFormat="false" ht="12.75" hidden="false" customHeight="false" outlineLevel="0" collapsed="false">
      <c r="L642" s="0" t="s">
        <v>4703</v>
      </c>
      <c r="N642" s="0" t="s">
        <v>4662</v>
      </c>
    </row>
    <row r="643" customFormat="false" ht="12.75" hidden="false" customHeight="false" outlineLevel="0" collapsed="false">
      <c r="L643" s="0" t="s">
        <v>4704</v>
      </c>
      <c r="N643" s="0" t="s">
        <v>3923</v>
      </c>
    </row>
    <row r="644" customFormat="false" ht="12.75" hidden="false" customHeight="false" outlineLevel="0" collapsed="false">
      <c r="L644" s="0" t="s">
        <v>4705</v>
      </c>
      <c r="N644" s="0" t="s">
        <v>4286</v>
      </c>
    </row>
    <row r="645" customFormat="false" ht="12.75" hidden="false" customHeight="false" outlineLevel="0" collapsed="false">
      <c r="L645" s="0" t="s">
        <v>4706</v>
      </c>
      <c r="N645" s="0" t="s">
        <v>3034</v>
      </c>
    </row>
    <row r="646" customFormat="false" ht="12.75" hidden="false" customHeight="false" outlineLevel="0" collapsed="false">
      <c r="L646" s="0" t="s">
        <v>3468</v>
      </c>
      <c r="N646" s="0" t="s">
        <v>4331</v>
      </c>
    </row>
    <row r="647" customFormat="false" ht="12.75" hidden="false" customHeight="false" outlineLevel="0" collapsed="false">
      <c r="L647" s="0" t="s">
        <v>4300</v>
      </c>
      <c r="N647" s="0" t="s">
        <v>4482</v>
      </c>
    </row>
    <row r="648" customFormat="false" ht="12.75" hidden="false" customHeight="false" outlineLevel="0" collapsed="false">
      <c r="L648" s="0" t="s">
        <v>4357</v>
      </c>
      <c r="N648" s="0" t="s">
        <v>4707</v>
      </c>
    </row>
    <row r="649" customFormat="false" ht="12.75" hidden="false" customHeight="false" outlineLevel="0" collapsed="false">
      <c r="L649" s="0" t="s">
        <v>4000</v>
      </c>
      <c r="N649" s="0" t="s">
        <v>3292</v>
      </c>
    </row>
    <row r="650" customFormat="false" ht="12.75" hidden="false" customHeight="false" outlineLevel="0" collapsed="false">
      <c r="L650" s="0" t="s">
        <v>4708</v>
      </c>
      <c r="N650" s="0" t="s">
        <v>4709</v>
      </c>
    </row>
    <row r="651" customFormat="false" ht="12.75" hidden="false" customHeight="false" outlineLevel="0" collapsed="false">
      <c r="L651" s="0" t="s">
        <v>4710</v>
      </c>
      <c r="N651" s="0" t="s">
        <v>3476</v>
      </c>
    </row>
    <row r="652" customFormat="false" ht="12.75" hidden="false" customHeight="false" outlineLevel="0" collapsed="false">
      <c r="L652" s="0" t="s">
        <v>3858</v>
      </c>
      <c r="N652" s="0" t="s">
        <v>4363</v>
      </c>
    </row>
    <row r="653" customFormat="false" ht="12.75" hidden="false" customHeight="false" outlineLevel="0" collapsed="false">
      <c r="L653" s="0" t="s">
        <v>4711</v>
      </c>
      <c r="N653" s="0" t="s">
        <v>3392</v>
      </c>
    </row>
    <row r="654" customFormat="false" ht="12.75" hidden="false" customHeight="false" outlineLevel="0" collapsed="false">
      <c r="L654" s="0" t="s">
        <v>4712</v>
      </c>
      <c r="N654" s="0" t="s">
        <v>3693</v>
      </c>
    </row>
    <row r="655" customFormat="false" ht="12.75" hidden="false" customHeight="false" outlineLevel="0" collapsed="false">
      <c r="L655" s="0" t="s">
        <v>3925</v>
      </c>
      <c r="N655" s="0" t="s">
        <v>4713</v>
      </c>
    </row>
    <row r="656" customFormat="false" ht="12.75" hidden="false" customHeight="false" outlineLevel="0" collapsed="false">
      <c r="L656" s="0" t="s">
        <v>4714</v>
      </c>
      <c r="N656" s="0" t="s">
        <v>3614</v>
      </c>
    </row>
    <row r="657" customFormat="false" ht="12.75" hidden="false" customHeight="false" outlineLevel="0" collapsed="false">
      <c r="L657" s="0" t="s">
        <v>4715</v>
      </c>
      <c r="N657" s="0" t="s">
        <v>4716</v>
      </c>
    </row>
    <row r="658" customFormat="false" ht="12.75" hidden="false" customHeight="false" outlineLevel="0" collapsed="false">
      <c r="L658" s="0" t="s">
        <v>4717</v>
      </c>
      <c r="N658" s="0" t="s">
        <v>4057</v>
      </c>
    </row>
    <row r="659" customFormat="false" ht="12.75" hidden="false" customHeight="false" outlineLevel="0" collapsed="false">
      <c r="L659" s="0" t="s">
        <v>3752</v>
      </c>
      <c r="N659" s="0" t="s">
        <v>4179</v>
      </c>
    </row>
    <row r="660" customFormat="false" ht="12.75" hidden="false" customHeight="false" outlineLevel="0" collapsed="false">
      <c r="L660" s="0" t="s">
        <v>4416</v>
      </c>
      <c r="N660" s="0" t="s">
        <v>3054</v>
      </c>
    </row>
    <row r="661" customFormat="false" ht="12.75" hidden="false" customHeight="false" outlineLevel="0" collapsed="false">
      <c r="L661" s="0" t="s">
        <v>4718</v>
      </c>
      <c r="N661" s="0" t="s">
        <v>3065</v>
      </c>
    </row>
    <row r="662" customFormat="false" ht="12.75" hidden="false" customHeight="false" outlineLevel="0" collapsed="false">
      <c r="L662" s="0" t="s">
        <v>4444</v>
      </c>
      <c r="N662" s="0" t="s">
        <v>4719</v>
      </c>
    </row>
    <row r="663" customFormat="false" ht="12.75" hidden="false" customHeight="false" outlineLevel="0" collapsed="false">
      <c r="L663" s="0" t="s">
        <v>4188</v>
      </c>
      <c r="N663" s="0" t="s">
        <v>3609</v>
      </c>
    </row>
    <row r="664" customFormat="false" ht="12.75" hidden="false" customHeight="false" outlineLevel="0" collapsed="false">
      <c r="L664" s="0" t="s">
        <v>4720</v>
      </c>
      <c r="N664" s="0" t="s">
        <v>4354</v>
      </c>
    </row>
    <row r="665" customFormat="false" ht="12.75" hidden="false" customHeight="false" outlineLevel="0" collapsed="false">
      <c r="L665" s="0" t="s">
        <v>4043</v>
      </c>
      <c r="N665" s="0" t="s">
        <v>4721</v>
      </c>
    </row>
    <row r="666" customFormat="false" ht="12.75" hidden="false" customHeight="false" outlineLevel="0" collapsed="false">
      <c r="L666" s="0" t="s">
        <v>2841</v>
      </c>
      <c r="N666" s="0" t="s">
        <v>4443</v>
      </c>
    </row>
    <row r="667" customFormat="false" ht="12.75" hidden="false" customHeight="false" outlineLevel="0" collapsed="false">
      <c r="L667" s="0" t="s">
        <v>3089</v>
      </c>
      <c r="N667" s="0" t="s">
        <v>4722</v>
      </c>
    </row>
    <row r="668" customFormat="false" ht="12.75" hidden="false" customHeight="false" outlineLevel="0" collapsed="false">
      <c r="N668" s="0" t="s">
        <v>4723</v>
      </c>
    </row>
    <row r="669" customFormat="false" ht="12.75" hidden="false" customHeight="false" outlineLevel="0" collapsed="false">
      <c r="N669" s="0" t="s">
        <v>3867</v>
      </c>
    </row>
    <row r="670" customFormat="false" ht="12.75" hidden="false" customHeight="false" outlineLevel="0" collapsed="false">
      <c r="N670" s="0" t="s">
        <v>4484</v>
      </c>
    </row>
    <row r="671" customFormat="false" ht="12.75" hidden="false" customHeight="false" outlineLevel="0" collapsed="false">
      <c r="N671" s="0" t="s">
        <v>4243</v>
      </c>
    </row>
    <row r="672" customFormat="false" ht="12.75" hidden="false" customHeight="false" outlineLevel="0" collapsed="false">
      <c r="N672" s="0" t="s">
        <v>4724</v>
      </c>
    </row>
    <row r="673" customFormat="false" ht="12.75" hidden="false" customHeight="false" outlineLevel="0" collapsed="false">
      <c r="N673" s="0" t="s">
        <v>4725</v>
      </c>
    </row>
    <row r="674" customFormat="false" ht="12.75" hidden="false" customHeight="false" outlineLevel="0" collapsed="false">
      <c r="N674" s="0" t="s">
        <v>4726</v>
      </c>
    </row>
    <row r="675" customFormat="false" ht="12.75" hidden="false" customHeight="false" outlineLevel="0" collapsed="false">
      <c r="N675" s="0" t="s">
        <v>4542</v>
      </c>
    </row>
    <row r="676" customFormat="false" ht="12.75" hidden="false" customHeight="false" outlineLevel="0" collapsed="false">
      <c r="N676" s="0" t="s">
        <v>4727</v>
      </c>
    </row>
    <row r="677" customFormat="false" ht="12.75" hidden="false" customHeight="false" outlineLevel="0" collapsed="false">
      <c r="N677" s="0" t="s">
        <v>3615</v>
      </c>
    </row>
    <row r="678" customFormat="false" ht="12.75" hidden="false" customHeight="false" outlineLevel="0" collapsed="false">
      <c r="N678" s="0" t="s">
        <v>3963</v>
      </c>
    </row>
    <row r="679" customFormat="false" ht="12.75" hidden="false" customHeight="false" outlineLevel="0" collapsed="false">
      <c r="N679" s="0" t="s">
        <v>4728</v>
      </c>
    </row>
    <row r="680" customFormat="false" ht="12.75" hidden="false" customHeight="false" outlineLevel="0" collapsed="false">
      <c r="N680" s="0" t="s">
        <v>3406</v>
      </c>
    </row>
    <row r="681" customFormat="false" ht="12.75" hidden="false" customHeight="false" outlineLevel="0" collapsed="false">
      <c r="N681" s="0" t="s">
        <v>4729</v>
      </c>
    </row>
    <row r="682" customFormat="false" ht="12.75" hidden="false" customHeight="false" outlineLevel="0" collapsed="false">
      <c r="N682" s="0" t="s">
        <v>4705</v>
      </c>
    </row>
    <row r="683" customFormat="false" ht="12.75" hidden="false" customHeight="false" outlineLevel="0" collapsed="false">
      <c r="N683" s="0" t="s">
        <v>4730</v>
      </c>
    </row>
    <row r="684" customFormat="false" ht="12.75" hidden="false" customHeight="false" outlineLevel="0" collapsed="false">
      <c r="N684" s="0" t="s">
        <v>3757</v>
      </c>
    </row>
    <row r="685" customFormat="false" ht="12.75" hidden="false" customHeight="false" outlineLevel="0" collapsed="false">
      <c r="N685" s="0" t="s">
        <v>4550</v>
      </c>
    </row>
    <row r="686" customFormat="false" ht="12.75" hidden="false" customHeight="false" outlineLevel="0" collapsed="false">
      <c r="N686" s="0" t="s">
        <v>4074</v>
      </c>
    </row>
    <row r="687" customFormat="false" ht="12.75" hidden="false" customHeight="false" outlineLevel="0" collapsed="false">
      <c r="N687" s="0" t="s">
        <v>4193</v>
      </c>
    </row>
    <row r="688" customFormat="false" ht="12.75" hidden="false" customHeight="false" outlineLevel="0" collapsed="false">
      <c r="N688" s="0" t="s">
        <v>4731</v>
      </c>
    </row>
    <row r="689" customFormat="false" ht="12.75" hidden="false" customHeight="false" outlineLevel="0" collapsed="false">
      <c r="N689" s="0" t="s">
        <v>4064</v>
      </c>
    </row>
    <row r="690" customFormat="false" ht="12.75" hidden="false" customHeight="false" outlineLevel="0" collapsed="false">
      <c r="N690" s="0" t="s">
        <v>4732</v>
      </c>
    </row>
    <row r="691" customFormat="false" ht="12.75" hidden="false" customHeight="false" outlineLevel="0" collapsed="false">
      <c r="N691" s="0" t="s">
        <v>4733</v>
      </c>
    </row>
    <row r="692" customFormat="false" ht="12.75" hidden="false" customHeight="false" outlineLevel="0" collapsed="false">
      <c r="N692" s="0" t="s">
        <v>4614</v>
      </c>
    </row>
    <row r="693" customFormat="false" ht="12.75" hidden="false" customHeight="false" outlineLevel="0" collapsed="false">
      <c r="N693" s="0" t="s">
        <v>3132</v>
      </c>
    </row>
    <row r="694" customFormat="false" ht="12.75" hidden="false" customHeight="false" outlineLevel="0" collapsed="false">
      <c r="N694" s="0" t="s">
        <v>3691</v>
      </c>
    </row>
    <row r="695" customFormat="false" ht="12.75" hidden="false" customHeight="false" outlineLevel="0" collapsed="false">
      <c r="N695" s="0" t="s">
        <v>4734</v>
      </c>
    </row>
    <row r="696" customFormat="false" ht="12.75" hidden="false" customHeight="false" outlineLevel="0" collapsed="false">
      <c r="N696" s="0" t="s">
        <v>4735</v>
      </c>
    </row>
    <row r="697" customFormat="false" ht="12.75" hidden="false" customHeight="false" outlineLevel="0" collapsed="false">
      <c r="N697" s="0" t="s">
        <v>4736</v>
      </c>
    </row>
    <row r="698" customFormat="false" ht="12.75" hidden="false" customHeight="false" outlineLevel="0" collapsed="false">
      <c r="N698" s="0" t="s">
        <v>3918</v>
      </c>
    </row>
    <row r="699" customFormat="false" ht="12.75" hidden="false" customHeight="false" outlineLevel="0" collapsed="false">
      <c r="N699" s="0" t="s">
        <v>4737</v>
      </c>
    </row>
    <row r="700" customFormat="false" ht="12.75" hidden="false" customHeight="false" outlineLevel="0" collapsed="false">
      <c r="N700" s="0" t="s">
        <v>3736</v>
      </c>
    </row>
    <row r="701" customFormat="false" ht="12.75" hidden="false" customHeight="false" outlineLevel="0" collapsed="false">
      <c r="N701" s="0" t="s">
        <v>4738</v>
      </c>
    </row>
    <row r="702" customFormat="false" ht="12.75" hidden="false" customHeight="false" outlineLevel="0" collapsed="false">
      <c r="N702" s="0" t="s">
        <v>3150</v>
      </c>
    </row>
    <row r="703" customFormat="false" ht="12.75" hidden="false" customHeight="false" outlineLevel="0" collapsed="false">
      <c r="N703" s="0" t="s">
        <v>4357</v>
      </c>
    </row>
    <row r="704" customFormat="false" ht="12.75" hidden="false" customHeight="false" outlineLevel="0" collapsed="false">
      <c r="N704" s="0" t="s">
        <v>4531</v>
      </c>
    </row>
    <row r="705" customFormat="false" ht="12.75" hidden="false" customHeight="false" outlineLevel="0" collapsed="false">
      <c r="N705" s="0" t="s">
        <v>4739</v>
      </c>
    </row>
    <row r="706" customFormat="false" ht="12.75" hidden="false" customHeight="false" outlineLevel="0" collapsed="false">
      <c r="N706" s="0" t="s">
        <v>4497</v>
      </c>
    </row>
    <row r="707" customFormat="false" ht="12.75" hidden="false" customHeight="false" outlineLevel="0" collapsed="false">
      <c r="N707" s="0" t="s">
        <v>4711</v>
      </c>
    </row>
    <row r="708" customFormat="false" ht="12.75" hidden="false" customHeight="false" outlineLevel="0" collapsed="false">
      <c r="N708" s="0" t="s">
        <v>4442</v>
      </c>
    </row>
    <row r="709" customFormat="false" ht="12.75" hidden="false" customHeight="false" outlineLevel="0" collapsed="false">
      <c r="N709" s="0" t="s">
        <v>4287</v>
      </c>
    </row>
    <row r="710" customFormat="false" ht="12.75" hidden="false" customHeight="false" outlineLevel="0" collapsed="false">
      <c r="N710" s="0" t="s">
        <v>4740</v>
      </c>
    </row>
    <row r="711" customFormat="false" ht="12.75" hidden="false" customHeight="false" outlineLevel="0" collapsed="false">
      <c r="N711" s="0" t="s">
        <v>4065</v>
      </c>
    </row>
    <row r="712" customFormat="false" ht="12.75" hidden="false" customHeight="false" outlineLevel="0" collapsed="false">
      <c r="N712" s="0" t="s">
        <v>3962</v>
      </c>
    </row>
    <row r="713" customFormat="false" ht="12.75" hidden="false" customHeight="false" outlineLevel="0" collapsed="false">
      <c r="N713" s="0" t="s">
        <v>4741</v>
      </c>
    </row>
    <row r="714" customFormat="false" ht="12.75" hidden="false" customHeight="false" outlineLevel="0" collapsed="false">
      <c r="N714" s="0" t="s">
        <v>4551</v>
      </c>
    </row>
    <row r="715" customFormat="false" ht="12.75" hidden="false" customHeight="false" outlineLevel="0" collapsed="false">
      <c r="N715" s="0" t="s">
        <v>3492</v>
      </c>
    </row>
    <row r="716" customFormat="false" ht="12.75" hidden="false" customHeight="false" outlineLevel="0" collapsed="false">
      <c r="N716" s="0" t="s">
        <v>4742</v>
      </c>
    </row>
    <row r="717" customFormat="false" ht="12.75" hidden="false" customHeight="false" outlineLevel="0" collapsed="false">
      <c r="N717" s="0" t="s">
        <v>3841</v>
      </c>
    </row>
    <row r="718" customFormat="false" ht="12.75" hidden="false" customHeight="false" outlineLevel="0" collapsed="false">
      <c r="N718" s="0" t="s">
        <v>4625</v>
      </c>
    </row>
    <row r="719" customFormat="false" ht="12.75" hidden="false" customHeight="false" outlineLevel="0" collapsed="false">
      <c r="N719" s="0" t="s">
        <v>3383</v>
      </c>
    </row>
    <row r="720" customFormat="false" ht="12.75" hidden="false" customHeight="false" outlineLevel="0" collapsed="false">
      <c r="N720" s="0" t="s">
        <v>4743</v>
      </c>
    </row>
    <row r="721" customFormat="false" ht="12.75" hidden="false" customHeight="false" outlineLevel="0" collapsed="false">
      <c r="N721" s="0" t="s">
        <v>4744</v>
      </c>
    </row>
    <row r="722" customFormat="false" ht="12.75" hidden="false" customHeight="false" outlineLevel="0" collapsed="false">
      <c r="N722" s="0" t="s">
        <v>3992</v>
      </c>
    </row>
    <row r="723" customFormat="false" ht="12.75" hidden="false" customHeight="false" outlineLevel="0" collapsed="false">
      <c r="N723" s="0" t="s">
        <v>4505</v>
      </c>
    </row>
    <row r="724" customFormat="false" ht="12.75" hidden="false" customHeight="false" outlineLevel="0" collapsed="false">
      <c r="N724" s="0" t="s">
        <v>2799</v>
      </c>
    </row>
    <row r="725" customFormat="false" ht="12.75" hidden="false" customHeight="false" outlineLevel="0" collapsed="false">
      <c r="N725" s="0" t="s">
        <v>4632</v>
      </c>
    </row>
    <row r="726" customFormat="false" ht="12.75" hidden="false" customHeight="false" outlineLevel="0" collapsed="false">
      <c r="N726" s="0" t="s">
        <v>4745</v>
      </c>
    </row>
    <row r="727" customFormat="false" ht="12.75" hidden="false" customHeight="false" outlineLevel="0" collapsed="false">
      <c r="N727" s="0" t="s">
        <v>3875</v>
      </c>
    </row>
    <row r="728" customFormat="false" ht="12.75" hidden="false" customHeight="false" outlineLevel="0" collapsed="false">
      <c r="N728" s="0" t="s">
        <v>4221</v>
      </c>
    </row>
    <row r="729" customFormat="false" ht="12.75" hidden="false" customHeight="false" outlineLevel="0" collapsed="false">
      <c r="N729" s="0" t="s">
        <v>4746</v>
      </c>
    </row>
    <row r="730" customFormat="false" ht="12.75" hidden="false" customHeight="false" outlineLevel="0" collapsed="false">
      <c r="N730" s="0" t="s">
        <v>4747</v>
      </c>
    </row>
    <row r="731" customFormat="false" ht="12.75" hidden="false" customHeight="false" outlineLevel="0" collapsed="false">
      <c r="N731" s="0" t="s">
        <v>4072</v>
      </c>
    </row>
    <row r="732" customFormat="false" ht="12.75" hidden="false" customHeight="false" outlineLevel="0" collapsed="false">
      <c r="N732" s="0" t="s">
        <v>3839</v>
      </c>
    </row>
    <row r="733" customFormat="false" ht="12.75" hidden="false" customHeight="false" outlineLevel="0" collapsed="false">
      <c r="N733" s="0" t="s">
        <v>4748</v>
      </c>
    </row>
    <row r="734" customFormat="false" ht="12.75" hidden="false" customHeight="false" outlineLevel="0" collapsed="false">
      <c r="N734" s="0" t="s">
        <v>4148</v>
      </c>
    </row>
    <row r="735" customFormat="false" ht="12.75" hidden="false" customHeight="false" outlineLevel="0" collapsed="false">
      <c r="N735" s="0" t="s">
        <v>4749</v>
      </c>
    </row>
    <row r="736" customFormat="false" ht="12.75" hidden="false" customHeight="false" outlineLevel="0" collapsed="false">
      <c r="N736" s="0" t="s">
        <v>4511</v>
      </c>
    </row>
    <row r="737" customFormat="false" ht="12.75" hidden="false" customHeight="false" outlineLevel="0" collapsed="false">
      <c r="N737" s="0" t="s">
        <v>4268</v>
      </c>
    </row>
    <row r="738" customFormat="false" ht="12.75" hidden="false" customHeight="false" outlineLevel="0" collapsed="false">
      <c r="N738" s="0" t="s">
        <v>4750</v>
      </c>
    </row>
    <row r="739" customFormat="false" ht="12.75" hidden="false" customHeight="false" outlineLevel="0" collapsed="false">
      <c r="N739" s="0" t="s">
        <v>3522</v>
      </c>
    </row>
    <row r="740" customFormat="false" ht="12.75" hidden="false" customHeight="false" outlineLevel="0" collapsed="false">
      <c r="N740" s="0" t="s">
        <v>3660</v>
      </c>
    </row>
    <row r="741" customFormat="false" ht="12.75" hidden="false" customHeight="false" outlineLevel="0" collapsed="false">
      <c r="N741" s="0" t="s">
        <v>3304</v>
      </c>
    </row>
    <row r="742" customFormat="false" ht="12.75" hidden="false" customHeight="false" outlineLevel="0" collapsed="false">
      <c r="N742" s="0" t="s">
        <v>3075</v>
      </c>
    </row>
    <row r="743" customFormat="false" ht="12.75" hidden="false" customHeight="false" outlineLevel="0" collapsed="false">
      <c r="N743" s="0" t="s">
        <v>3561</v>
      </c>
    </row>
    <row r="744" customFormat="false" ht="12.75" hidden="false" customHeight="false" outlineLevel="0" collapsed="false">
      <c r="N744" s="0" t="s">
        <v>4751</v>
      </c>
    </row>
    <row r="745" customFormat="false" ht="12.75" hidden="false" customHeight="false" outlineLevel="0" collapsed="false">
      <c r="N745" s="0" t="s">
        <v>3729</v>
      </c>
    </row>
    <row r="746" customFormat="false" ht="12.75" hidden="false" customHeight="false" outlineLevel="0" collapsed="false">
      <c r="N746" s="0" t="s">
        <v>4618</v>
      </c>
    </row>
    <row r="747" customFormat="false" ht="12.75" hidden="false" customHeight="false" outlineLevel="0" collapsed="false">
      <c r="N747" s="0" t="s">
        <v>4242</v>
      </c>
    </row>
    <row r="748" customFormat="false" ht="12.75" hidden="false" customHeight="false" outlineLevel="0" collapsed="false">
      <c r="N748" s="0" t="s">
        <v>4714</v>
      </c>
    </row>
    <row r="749" customFormat="false" ht="12.75" hidden="false" customHeight="false" outlineLevel="0" collapsed="false">
      <c r="N749" s="0" t="s">
        <v>4752</v>
      </c>
    </row>
    <row r="750" customFormat="false" ht="12.75" hidden="false" customHeight="false" outlineLevel="0" collapsed="false">
      <c r="N750" s="0" t="s">
        <v>4225</v>
      </c>
    </row>
    <row r="751" customFormat="false" ht="12.75" hidden="false" customHeight="false" outlineLevel="0" collapsed="false">
      <c r="N751" s="0" t="s">
        <v>3768</v>
      </c>
    </row>
    <row r="752" customFormat="false" ht="12.75" hidden="false" customHeight="false" outlineLevel="0" collapsed="false">
      <c r="N752" s="0" t="s">
        <v>4753</v>
      </c>
    </row>
    <row r="753" customFormat="false" ht="12.75" hidden="false" customHeight="false" outlineLevel="0" collapsed="false">
      <c r="N753" s="0" t="s">
        <v>4754</v>
      </c>
    </row>
    <row r="754" customFormat="false" ht="12.75" hidden="false" customHeight="false" outlineLevel="0" collapsed="false">
      <c r="N754" s="0" t="s">
        <v>4755</v>
      </c>
    </row>
    <row r="755" customFormat="false" ht="12.75" hidden="false" customHeight="false" outlineLevel="0" collapsed="false">
      <c r="N755" s="0" t="s">
        <v>4756</v>
      </c>
    </row>
    <row r="756" customFormat="false" ht="12.75" hidden="false" customHeight="false" outlineLevel="0" collapsed="false">
      <c r="N756" s="0" t="s">
        <v>4757</v>
      </c>
    </row>
    <row r="757" customFormat="false" ht="12.75" hidden="false" customHeight="false" outlineLevel="0" collapsed="false">
      <c r="N757" s="0" t="s">
        <v>4758</v>
      </c>
    </row>
    <row r="758" customFormat="false" ht="12.75" hidden="false" customHeight="false" outlineLevel="0" collapsed="false">
      <c r="N758" s="0" t="s">
        <v>3836</v>
      </c>
    </row>
    <row r="759" customFormat="false" ht="12.75" hidden="false" customHeight="false" outlineLevel="0" collapsed="false">
      <c r="N759" s="0" t="s">
        <v>2966</v>
      </c>
    </row>
    <row r="760" customFormat="false" ht="12.75" hidden="false" customHeight="false" outlineLevel="0" collapsed="false">
      <c r="N760" s="0" t="s">
        <v>3536</v>
      </c>
    </row>
    <row r="761" customFormat="false" ht="12.75" hidden="false" customHeight="false" outlineLevel="0" collapsed="false">
      <c r="N761" s="0" t="s">
        <v>4759</v>
      </c>
    </row>
    <row r="762" customFormat="false" ht="12.75" hidden="false" customHeight="false" outlineLevel="0" collapsed="false">
      <c r="N762" s="0" t="s">
        <v>4760</v>
      </c>
    </row>
    <row r="763" customFormat="false" ht="12.75" hidden="false" customHeight="false" outlineLevel="0" collapsed="false">
      <c r="N763" s="0" t="s">
        <v>4264</v>
      </c>
    </row>
    <row r="764" customFormat="false" ht="12.75" hidden="false" customHeight="false" outlineLevel="0" collapsed="false">
      <c r="N764" s="0" t="s">
        <v>3951</v>
      </c>
    </row>
    <row r="765" customFormat="false" ht="12.75" hidden="false" customHeight="false" outlineLevel="0" collapsed="false">
      <c r="N765" s="0" t="s">
        <v>4761</v>
      </c>
    </row>
    <row r="766" customFormat="false" ht="12.75" hidden="false" customHeight="false" outlineLevel="0" collapsed="false">
      <c r="N766" s="0" t="s">
        <v>4192</v>
      </c>
    </row>
    <row r="767" customFormat="false" ht="12.75" hidden="false" customHeight="false" outlineLevel="0" collapsed="false">
      <c r="N767" s="0" t="s">
        <v>4581</v>
      </c>
    </row>
    <row r="768" customFormat="false" ht="12.75" hidden="false" customHeight="false" outlineLevel="0" collapsed="false">
      <c r="N768" s="0" t="s">
        <v>3729</v>
      </c>
    </row>
    <row r="769" customFormat="false" ht="12.75" hidden="false" customHeight="false" outlineLevel="0" collapsed="false">
      <c r="N769" s="0" t="s">
        <v>3511</v>
      </c>
    </row>
    <row r="770" customFormat="false" ht="12.75" hidden="false" customHeight="false" outlineLevel="0" collapsed="false">
      <c r="N770" s="0" t="s">
        <v>3719</v>
      </c>
    </row>
    <row r="771" customFormat="false" ht="12.75" hidden="false" customHeight="false" outlineLevel="0" collapsed="false">
      <c r="N771" s="0" t="s">
        <v>4762</v>
      </c>
    </row>
    <row r="772" customFormat="false" ht="12.75" hidden="false" customHeight="false" outlineLevel="0" collapsed="false">
      <c r="N772" s="0" t="s">
        <v>4763</v>
      </c>
    </row>
    <row r="773" customFormat="false" ht="12.75" hidden="false" customHeight="false" outlineLevel="0" collapsed="false">
      <c r="N773" s="0" t="s">
        <v>4638</v>
      </c>
    </row>
    <row r="774" customFormat="false" ht="12.75" hidden="false" customHeight="false" outlineLevel="0" collapsed="false">
      <c r="N774" s="0" t="s">
        <v>2953</v>
      </c>
    </row>
    <row r="775" customFormat="false" ht="12.75" hidden="false" customHeight="false" outlineLevel="0" collapsed="false">
      <c r="N775" s="0" t="s">
        <v>2969</v>
      </c>
    </row>
    <row r="776" customFormat="false" ht="12.75" hidden="false" customHeight="false" outlineLevel="0" collapsed="false">
      <c r="N776" s="0" t="s">
        <v>4764</v>
      </c>
    </row>
    <row r="777" customFormat="false" ht="12.75" hidden="false" customHeight="false" outlineLevel="0" collapsed="false">
      <c r="N777" s="0" t="s">
        <v>3649</v>
      </c>
    </row>
    <row r="778" customFormat="false" ht="12.75" hidden="false" customHeight="false" outlineLevel="0" collapsed="false">
      <c r="N778" s="0" t="s">
        <v>4319</v>
      </c>
    </row>
    <row r="779" customFormat="false" ht="12.75" hidden="false" customHeight="false" outlineLevel="0" collapsed="false">
      <c r="N779" s="0" t="s">
        <v>4566</v>
      </c>
    </row>
    <row r="780" customFormat="false" ht="12.75" hidden="false" customHeight="false" outlineLevel="0" collapsed="false">
      <c r="N780" s="0" t="s">
        <v>3580</v>
      </c>
    </row>
    <row r="781" customFormat="false" ht="12.75" hidden="false" customHeight="false" outlineLevel="0" collapsed="false">
      <c r="N781" s="0" t="s">
        <v>4211</v>
      </c>
    </row>
    <row r="782" customFormat="false" ht="12.75" hidden="false" customHeight="false" outlineLevel="0" collapsed="false">
      <c r="N782" s="0" t="s">
        <v>3435</v>
      </c>
    </row>
    <row r="783" customFormat="false" ht="12.75" hidden="false" customHeight="false" outlineLevel="0" collapsed="false">
      <c r="N783" s="0" t="s">
        <v>4765</v>
      </c>
    </row>
    <row r="784" customFormat="false" ht="12.75" hidden="false" customHeight="false" outlineLevel="0" collapsed="false">
      <c r="N784" s="0" t="s">
        <v>4766</v>
      </c>
    </row>
    <row r="785" customFormat="false" ht="12.75" hidden="false" customHeight="false" outlineLevel="0" collapsed="false">
      <c r="N785" s="0" t="s">
        <v>3152</v>
      </c>
    </row>
    <row r="786" customFormat="false" ht="12.75" hidden="false" customHeight="false" outlineLevel="0" collapsed="false">
      <c r="N786" s="0" t="s">
        <v>4767</v>
      </c>
    </row>
    <row r="787" customFormat="false" ht="12.75" hidden="false" customHeight="false" outlineLevel="0" collapsed="false">
      <c r="N787" s="0" t="s">
        <v>4391</v>
      </c>
    </row>
    <row r="788" customFormat="false" ht="12.75" hidden="false" customHeight="false" outlineLevel="0" collapsed="false">
      <c r="N788" s="0" t="s">
        <v>4768</v>
      </c>
    </row>
    <row r="789" customFormat="false" ht="12.75" hidden="false" customHeight="false" outlineLevel="0" collapsed="false">
      <c r="N789" s="0" t="s">
        <v>4104</v>
      </c>
    </row>
    <row r="790" customFormat="false" ht="12.75" hidden="false" customHeight="false" outlineLevel="0" collapsed="false">
      <c r="N790" s="0" t="s">
        <v>3755</v>
      </c>
    </row>
    <row r="791" customFormat="false" ht="12.75" hidden="false" customHeight="false" outlineLevel="0" collapsed="false">
      <c r="N791" s="0" t="s">
        <v>4358</v>
      </c>
    </row>
    <row r="792" customFormat="false" ht="12.75" hidden="false" customHeight="false" outlineLevel="0" collapsed="false">
      <c r="N792" s="0" t="s">
        <v>3017</v>
      </c>
    </row>
    <row r="793" customFormat="false" ht="12.75" hidden="false" customHeight="false" outlineLevel="0" collapsed="false">
      <c r="N793" s="0" t="s">
        <v>3331</v>
      </c>
    </row>
    <row r="794" customFormat="false" ht="12.75" hidden="false" customHeight="false" outlineLevel="0" collapsed="false">
      <c r="N794" s="0" t="s">
        <v>4769</v>
      </c>
    </row>
    <row r="795" customFormat="false" ht="12.75" hidden="false" customHeight="false" outlineLevel="0" collapsed="false">
      <c r="N795" s="0" t="s">
        <v>4395</v>
      </c>
    </row>
    <row r="796" customFormat="false" ht="12.75" hidden="false" customHeight="false" outlineLevel="0" collapsed="false">
      <c r="N796" s="0" t="s">
        <v>4770</v>
      </c>
    </row>
    <row r="797" customFormat="false" ht="12.75" hidden="false" customHeight="false" outlineLevel="0" collapsed="false">
      <c r="N797" s="0" t="s">
        <v>4771</v>
      </c>
    </row>
    <row r="798" customFormat="false" ht="12.75" hidden="false" customHeight="false" outlineLevel="0" collapsed="false">
      <c r="N798" s="0" t="s">
        <v>3949</v>
      </c>
    </row>
    <row r="799" customFormat="false" ht="12.75" hidden="false" customHeight="false" outlineLevel="0" collapsed="false">
      <c r="N799" s="0" t="s">
        <v>3563</v>
      </c>
    </row>
    <row r="800" customFormat="false" ht="12.75" hidden="false" customHeight="false" outlineLevel="0" collapsed="false">
      <c r="N800" s="0" t="s">
        <v>3683</v>
      </c>
    </row>
    <row r="801" customFormat="false" ht="12.75" hidden="false" customHeight="false" outlineLevel="0" collapsed="false">
      <c r="N801" s="0" t="s">
        <v>4772</v>
      </c>
    </row>
    <row r="802" customFormat="false" ht="12.75" hidden="false" customHeight="false" outlineLevel="0" collapsed="false">
      <c r="N802" s="0" t="s">
        <v>4250</v>
      </c>
    </row>
    <row r="803" customFormat="false" ht="12.75" hidden="false" customHeight="false" outlineLevel="0" collapsed="false">
      <c r="N803" s="0" t="s">
        <v>4213</v>
      </c>
    </row>
    <row r="804" customFormat="false" ht="12.75" hidden="false" customHeight="false" outlineLevel="0" collapsed="false">
      <c r="N804" s="0" t="s">
        <v>3987</v>
      </c>
    </row>
    <row r="805" customFormat="false" ht="12.75" hidden="false" customHeight="false" outlineLevel="0" collapsed="false">
      <c r="N805" s="0" t="s">
        <v>4773</v>
      </c>
    </row>
    <row r="806" customFormat="false" ht="12.75" hidden="false" customHeight="false" outlineLevel="0" collapsed="false">
      <c r="N806" s="0" t="s">
        <v>4774</v>
      </c>
    </row>
    <row r="807" customFormat="false" ht="12.75" hidden="false" customHeight="false" outlineLevel="0" collapsed="false">
      <c r="N807" s="0" t="s">
        <v>4775</v>
      </c>
    </row>
    <row r="808" customFormat="false" ht="12.75" hidden="false" customHeight="false" outlineLevel="0" collapsed="false">
      <c r="N808" s="0" t="s">
        <v>4337</v>
      </c>
    </row>
    <row r="809" customFormat="false" ht="12.75" hidden="false" customHeight="false" outlineLevel="0" collapsed="false">
      <c r="N809" s="0" t="s">
        <v>4471</v>
      </c>
    </row>
    <row r="810" customFormat="false" ht="12.75" hidden="false" customHeight="false" outlineLevel="0" collapsed="false">
      <c r="N810" s="0" t="s">
        <v>4776</v>
      </c>
    </row>
    <row r="811" customFormat="false" ht="12.75" hidden="false" customHeight="false" outlineLevel="0" collapsed="false">
      <c r="N811" s="0" t="s">
        <v>4518</v>
      </c>
    </row>
    <row r="812" customFormat="false" ht="12.75" hidden="false" customHeight="false" outlineLevel="0" collapsed="false">
      <c r="N812" s="0" t="s">
        <v>4461</v>
      </c>
    </row>
    <row r="813" customFormat="false" ht="12.75" hidden="false" customHeight="false" outlineLevel="0" collapsed="false">
      <c r="N813" s="0" t="s">
        <v>4777</v>
      </c>
    </row>
    <row r="814" customFormat="false" ht="12.75" hidden="false" customHeight="false" outlineLevel="0" collapsed="false">
      <c r="N814" s="0" t="s">
        <v>4215</v>
      </c>
    </row>
    <row r="815" customFormat="false" ht="12.75" hidden="false" customHeight="false" outlineLevel="0" collapsed="false">
      <c r="N815" s="0" t="s">
        <v>4778</v>
      </c>
    </row>
    <row r="816" customFormat="false" ht="12.75" hidden="false" customHeight="false" outlineLevel="0" collapsed="false">
      <c r="N816" s="0" t="s">
        <v>4322</v>
      </c>
    </row>
    <row r="817" customFormat="false" ht="12.75" hidden="false" customHeight="false" outlineLevel="0" collapsed="false">
      <c r="N817" s="0" t="s">
        <v>4779</v>
      </c>
    </row>
    <row r="818" customFormat="false" ht="12.75" hidden="false" customHeight="false" outlineLevel="0" collapsed="false">
      <c r="N818" s="0" t="s">
        <v>3959</v>
      </c>
    </row>
    <row r="819" customFormat="false" ht="12.75" hidden="false" customHeight="false" outlineLevel="0" collapsed="false">
      <c r="N819" s="0" t="s">
        <v>4613</v>
      </c>
    </row>
    <row r="820" customFormat="false" ht="12.75" hidden="false" customHeight="false" outlineLevel="0" collapsed="false">
      <c r="N820" s="0" t="s">
        <v>4103</v>
      </c>
    </row>
    <row r="821" customFormat="false" ht="12.75" hidden="false" customHeight="false" outlineLevel="0" collapsed="false">
      <c r="N821" s="0" t="s">
        <v>4712</v>
      </c>
    </row>
    <row r="822" customFormat="false" ht="12.75" hidden="false" customHeight="false" outlineLevel="0" collapsed="false">
      <c r="N822" s="0" t="s">
        <v>3431</v>
      </c>
    </row>
    <row r="823" customFormat="false" ht="12.75" hidden="false" customHeight="false" outlineLevel="0" collapsed="false">
      <c r="N823" s="0" t="s">
        <v>2853</v>
      </c>
    </row>
    <row r="824" customFormat="false" ht="12.75" hidden="false" customHeight="false" outlineLevel="0" collapsed="false">
      <c r="N824" s="0" t="s">
        <v>4780</v>
      </c>
    </row>
    <row r="825" customFormat="false" ht="12.75" hidden="false" customHeight="false" outlineLevel="0" collapsed="false">
      <c r="N825" s="0" t="s">
        <v>3852</v>
      </c>
    </row>
    <row r="826" customFormat="false" ht="12.75" hidden="false" customHeight="false" outlineLevel="0" collapsed="false">
      <c r="N826" s="0" t="s">
        <v>4529</v>
      </c>
    </row>
    <row r="827" customFormat="false" ht="12.75" hidden="false" customHeight="false" outlineLevel="0" collapsed="false">
      <c r="N827" s="0" t="s">
        <v>4320</v>
      </c>
    </row>
    <row r="828" customFormat="false" ht="12.75" hidden="false" customHeight="false" outlineLevel="0" collapsed="false">
      <c r="N828" s="0" t="s">
        <v>3047</v>
      </c>
    </row>
    <row r="829" customFormat="false" ht="12.75" hidden="false" customHeight="false" outlineLevel="0" collapsed="false">
      <c r="N829" s="0" t="s">
        <v>4034</v>
      </c>
    </row>
    <row r="830" customFormat="false" ht="12.75" hidden="false" customHeight="false" outlineLevel="0" collapsed="false">
      <c r="N830" s="0" t="s">
        <v>3286</v>
      </c>
    </row>
    <row r="831" customFormat="false" ht="12.75" hidden="false" customHeight="false" outlineLevel="0" collapsed="false">
      <c r="N831" s="0" t="s">
        <v>4781</v>
      </c>
    </row>
    <row r="832" customFormat="false" ht="12.75" hidden="false" customHeight="false" outlineLevel="0" collapsed="false">
      <c r="N832" s="0" t="s">
        <v>4782</v>
      </c>
    </row>
    <row r="833" customFormat="false" ht="12.75" hidden="false" customHeight="false" outlineLevel="0" collapsed="false">
      <c r="N833" s="0" t="s">
        <v>4647</v>
      </c>
    </row>
    <row r="834" customFormat="false" ht="12.75" hidden="false" customHeight="false" outlineLevel="0" collapsed="false">
      <c r="N834" s="0" t="s">
        <v>4783</v>
      </c>
    </row>
    <row r="835" customFormat="false" ht="12.75" hidden="false" customHeight="false" outlineLevel="0" collapsed="false">
      <c r="N835" s="0" t="s">
        <v>3332</v>
      </c>
    </row>
    <row r="836" customFormat="false" ht="12.75" hidden="false" customHeight="false" outlineLevel="0" collapsed="false">
      <c r="N836" s="0" t="s">
        <v>4152</v>
      </c>
    </row>
    <row r="837" customFormat="false" ht="12.75" hidden="false" customHeight="false" outlineLevel="0" collapsed="false">
      <c r="N837" s="0" t="s">
        <v>4784</v>
      </c>
    </row>
    <row r="838" customFormat="false" ht="12.75" hidden="false" customHeight="false" outlineLevel="0" collapsed="false">
      <c r="N838" s="0" t="s">
        <v>4238</v>
      </c>
    </row>
    <row r="839" customFormat="false" ht="12.75" hidden="false" customHeight="false" outlineLevel="0" collapsed="false">
      <c r="N839" s="0" t="s">
        <v>3359</v>
      </c>
    </row>
    <row r="840" customFormat="false" ht="12.75" hidden="false" customHeight="false" outlineLevel="0" collapsed="false">
      <c r="N840" s="0" t="s">
        <v>3647</v>
      </c>
    </row>
    <row r="841" customFormat="false" ht="12.75" hidden="false" customHeight="false" outlineLevel="0" collapsed="false">
      <c r="N841" s="0" t="s">
        <v>4204</v>
      </c>
    </row>
    <row r="842" customFormat="false" ht="12.75" hidden="false" customHeight="false" outlineLevel="0" collapsed="false">
      <c r="N842" s="0" t="s">
        <v>4785</v>
      </c>
    </row>
    <row r="843" customFormat="false" ht="12.75" hidden="false" customHeight="false" outlineLevel="0" collapsed="false">
      <c r="N843" s="0" t="s">
        <v>4084</v>
      </c>
    </row>
    <row r="844" customFormat="false" ht="12.75" hidden="false" customHeight="false" outlineLevel="0" collapsed="false">
      <c r="N844" s="0" t="s">
        <v>4786</v>
      </c>
    </row>
    <row r="845" customFormat="false" ht="12.75" hidden="false" customHeight="false" outlineLevel="0" collapsed="false">
      <c r="N845" s="0" t="s">
        <v>4433</v>
      </c>
    </row>
    <row r="846" customFormat="false" ht="12.75" hidden="false" customHeight="false" outlineLevel="0" collapsed="false">
      <c r="N846" s="0" t="s">
        <v>4212</v>
      </c>
    </row>
    <row r="847" customFormat="false" ht="12.75" hidden="false" customHeight="false" outlineLevel="0" collapsed="false">
      <c r="N847" s="0" t="s">
        <v>4787</v>
      </c>
    </row>
    <row r="848" customFormat="false" ht="12.75" hidden="false" customHeight="false" outlineLevel="0" collapsed="false">
      <c r="N848" s="0" t="s">
        <v>3402</v>
      </c>
    </row>
    <row r="849" customFormat="false" ht="12.75" hidden="false" customHeight="false" outlineLevel="0" collapsed="false">
      <c r="N849" s="0" t="s">
        <v>4265</v>
      </c>
    </row>
    <row r="850" customFormat="false" ht="12.75" hidden="false" customHeight="false" outlineLevel="0" collapsed="false">
      <c r="N850" s="0" t="s">
        <v>4546</v>
      </c>
    </row>
    <row r="851" customFormat="false" ht="12.75" hidden="false" customHeight="false" outlineLevel="0" collapsed="false">
      <c r="N851" s="0" t="s">
        <v>4597</v>
      </c>
    </row>
    <row r="852" customFormat="false" ht="12.75" hidden="false" customHeight="false" outlineLevel="0" collapsed="false">
      <c r="N852" s="0" t="s">
        <v>4214</v>
      </c>
    </row>
    <row r="853" customFormat="false" ht="12.75" hidden="false" customHeight="false" outlineLevel="0" collapsed="false">
      <c r="N853" s="0" t="s">
        <v>4788</v>
      </c>
    </row>
    <row r="854" customFormat="false" ht="12.75" hidden="false" customHeight="false" outlineLevel="0" collapsed="false">
      <c r="N854" s="0" t="s">
        <v>4170</v>
      </c>
    </row>
    <row r="855" customFormat="false" ht="12.75" hidden="false" customHeight="false" outlineLevel="0" collapsed="false">
      <c r="N855" s="0" t="s">
        <v>4562</v>
      </c>
    </row>
    <row r="856" customFormat="false" ht="12.75" hidden="false" customHeight="false" outlineLevel="0" collapsed="false">
      <c r="N856" s="0" t="s">
        <v>2765</v>
      </c>
    </row>
    <row r="857" customFormat="false" ht="12.75" hidden="false" customHeight="false" outlineLevel="0" collapsed="false">
      <c r="N857" s="0" t="s">
        <v>3221</v>
      </c>
    </row>
    <row r="858" customFormat="false" ht="12.75" hidden="false" customHeight="false" outlineLevel="0" collapsed="false">
      <c r="N858" s="0" t="s">
        <v>3241</v>
      </c>
    </row>
    <row r="859" customFormat="false" ht="12.75" hidden="false" customHeight="false" outlineLevel="0" collapsed="false">
      <c r="N859" s="0" t="s">
        <v>2945</v>
      </c>
    </row>
    <row r="860" customFormat="false" ht="12.75" hidden="false" customHeight="false" outlineLevel="0" collapsed="false">
      <c r="N860" s="0" t="s">
        <v>4789</v>
      </c>
    </row>
    <row r="861" customFormat="false" ht="12.75" hidden="false" customHeight="false" outlineLevel="0" collapsed="false">
      <c r="N861" s="0" t="s">
        <v>4790</v>
      </c>
    </row>
    <row r="862" customFormat="false" ht="12.75" hidden="false" customHeight="false" outlineLevel="0" collapsed="false">
      <c r="N862" s="0" t="s">
        <v>3302</v>
      </c>
    </row>
    <row r="863" customFormat="false" ht="12.75" hidden="false" customHeight="false" outlineLevel="0" collapsed="false">
      <c r="N863" s="0" t="s">
        <v>4791</v>
      </c>
    </row>
    <row r="864" customFormat="false" ht="12.75" hidden="false" customHeight="false" outlineLevel="0" collapsed="false">
      <c r="N864" s="0" t="s">
        <v>4207</v>
      </c>
    </row>
    <row r="865" customFormat="false" ht="12.75" hidden="false" customHeight="false" outlineLevel="0" collapsed="false">
      <c r="N865" s="0" t="s">
        <v>4792</v>
      </c>
    </row>
    <row r="866" customFormat="false" ht="12.75" hidden="false" customHeight="false" outlineLevel="0" collapsed="false">
      <c r="N866" s="0" t="s">
        <v>3397</v>
      </c>
    </row>
    <row r="867" customFormat="false" ht="12.75" hidden="false" customHeight="false" outlineLevel="0" collapsed="false">
      <c r="N867" s="0" t="s">
        <v>4793</v>
      </c>
    </row>
    <row r="868" customFormat="false" ht="12.75" hidden="false" customHeight="false" outlineLevel="0" collapsed="false">
      <c r="N868" s="0" t="s">
        <v>4794</v>
      </c>
    </row>
    <row r="869" customFormat="false" ht="12.75" hidden="false" customHeight="false" outlineLevel="0" collapsed="false">
      <c r="N869" s="0" t="s">
        <v>3197</v>
      </c>
    </row>
    <row r="870" customFormat="false" ht="12.75" hidden="false" customHeight="false" outlineLevel="0" collapsed="false">
      <c r="N870" s="0" t="s">
        <v>4117</v>
      </c>
    </row>
    <row r="871" customFormat="false" ht="12.75" hidden="false" customHeight="false" outlineLevel="0" collapsed="false">
      <c r="N871" s="0" t="s">
        <v>4385</v>
      </c>
    </row>
    <row r="872" customFormat="false" ht="12.75" hidden="false" customHeight="false" outlineLevel="0" collapsed="false">
      <c r="N872" s="0" t="s">
        <v>3457</v>
      </c>
    </row>
    <row r="873" customFormat="false" ht="12.75" hidden="false" customHeight="false" outlineLevel="0" collapsed="false">
      <c r="N873" s="0" t="s">
        <v>3786</v>
      </c>
    </row>
    <row r="874" customFormat="false" ht="12.75" hidden="false" customHeight="false" outlineLevel="0" collapsed="false">
      <c r="N874" s="0" t="s">
        <v>4795</v>
      </c>
    </row>
    <row r="875" customFormat="false" ht="12.75" hidden="false" customHeight="false" outlineLevel="0" collapsed="false">
      <c r="N875" s="0" t="s">
        <v>3198</v>
      </c>
    </row>
    <row r="876" customFormat="false" ht="12.75" hidden="false" customHeight="false" outlineLevel="0" collapsed="false">
      <c r="N876" s="0" t="s">
        <v>3280</v>
      </c>
    </row>
    <row r="877" customFormat="false" ht="12.75" hidden="false" customHeight="false" outlineLevel="0" collapsed="false">
      <c r="N877" s="0" t="s">
        <v>4708</v>
      </c>
    </row>
    <row r="878" customFormat="false" ht="12.75" hidden="false" customHeight="false" outlineLevel="0" collapsed="false">
      <c r="N878" s="0" t="s">
        <v>4796</v>
      </c>
    </row>
    <row r="879" customFormat="false" ht="12.75" hidden="false" customHeight="false" outlineLevel="0" collapsed="false">
      <c r="N879" s="0" t="s">
        <v>4797</v>
      </c>
    </row>
    <row r="880" customFormat="false" ht="12.75" hidden="false" customHeight="false" outlineLevel="0" collapsed="false">
      <c r="N880" s="0" t="s">
        <v>4798</v>
      </c>
    </row>
    <row r="881" customFormat="false" ht="12.75" hidden="false" customHeight="false" outlineLevel="0" collapsed="false">
      <c r="N881" s="0" t="s">
        <v>4401</v>
      </c>
    </row>
    <row r="882" customFormat="false" ht="12.75" hidden="false" customHeight="false" outlineLevel="0" collapsed="false">
      <c r="N882" s="0" t="s">
        <v>3440</v>
      </c>
    </row>
    <row r="883" customFormat="false" ht="12.75" hidden="false" customHeight="false" outlineLevel="0" collapsed="false">
      <c r="N883" s="0" t="s">
        <v>4440</v>
      </c>
    </row>
    <row r="884" customFormat="false" ht="12.75" hidden="false" customHeight="false" outlineLevel="0" collapsed="false">
      <c r="N884" s="0" t="s">
        <v>3092</v>
      </c>
    </row>
    <row r="885" customFormat="false" ht="12.75" hidden="false" customHeight="false" outlineLevel="0" collapsed="false">
      <c r="N885" s="0" t="s">
        <v>4153</v>
      </c>
    </row>
    <row r="886" customFormat="false" ht="12.75" hidden="false" customHeight="false" outlineLevel="0" collapsed="false">
      <c r="N886" s="0" t="s">
        <v>3463</v>
      </c>
    </row>
    <row r="887" customFormat="false" ht="12.75" hidden="false" customHeight="false" outlineLevel="0" collapsed="false">
      <c r="N887" s="0" t="s">
        <v>3948</v>
      </c>
    </row>
    <row r="888" customFormat="false" ht="12.75" hidden="false" customHeight="false" outlineLevel="0" collapsed="false">
      <c r="N888" s="0" t="s">
        <v>4799</v>
      </c>
    </row>
    <row r="889" customFormat="false" ht="12.75" hidden="false" customHeight="false" outlineLevel="0" collapsed="false">
      <c r="N889" s="0" t="s">
        <v>4800</v>
      </c>
    </row>
    <row r="890" customFormat="false" ht="12.75" hidden="false" customHeight="false" outlineLevel="0" collapsed="false">
      <c r="N890" s="0" t="s">
        <v>4281</v>
      </c>
    </row>
    <row r="891" customFormat="false" ht="12.75" hidden="false" customHeight="false" outlineLevel="0" collapsed="false">
      <c r="N891" s="0" t="s">
        <v>3957</v>
      </c>
    </row>
    <row r="892" customFormat="false" ht="12.75" hidden="false" customHeight="false" outlineLevel="0" collapsed="false">
      <c r="N892" s="0" t="s">
        <v>4801</v>
      </c>
    </row>
    <row r="893" customFormat="false" ht="12.75" hidden="false" customHeight="false" outlineLevel="0" collapsed="false">
      <c r="N893" s="0" t="s">
        <v>4802</v>
      </c>
    </row>
    <row r="894" customFormat="false" ht="12.75" hidden="false" customHeight="false" outlineLevel="0" collapsed="false">
      <c r="N894" s="0" t="s">
        <v>4422</v>
      </c>
    </row>
    <row r="895" customFormat="false" ht="12.75" hidden="false" customHeight="false" outlineLevel="0" collapsed="false">
      <c r="N895" s="0" t="s">
        <v>4220</v>
      </c>
    </row>
    <row r="896" customFormat="false" ht="12.75" hidden="false" customHeight="false" outlineLevel="0" collapsed="false">
      <c r="N896" s="0" t="s">
        <v>3324</v>
      </c>
    </row>
    <row r="897" customFormat="false" ht="12.75" hidden="false" customHeight="false" outlineLevel="0" collapsed="false">
      <c r="N897" s="0" t="s">
        <v>3738</v>
      </c>
    </row>
    <row r="898" customFormat="false" ht="12.75" hidden="false" customHeight="false" outlineLevel="0" collapsed="false">
      <c r="N898" s="0" t="s">
        <v>3039</v>
      </c>
    </row>
    <row r="899" customFormat="false" ht="12.75" hidden="false" customHeight="false" outlineLevel="0" collapsed="false">
      <c r="N899" s="0" t="s">
        <v>4228</v>
      </c>
    </row>
    <row r="900" customFormat="false" ht="12.75" hidden="false" customHeight="false" outlineLevel="0" collapsed="false">
      <c r="N900" s="0" t="s">
        <v>4272</v>
      </c>
    </row>
    <row r="901" customFormat="false" ht="12.75" hidden="false" customHeight="false" outlineLevel="0" collapsed="false">
      <c r="N901" s="0" t="s">
        <v>4378</v>
      </c>
    </row>
    <row r="902" customFormat="false" ht="12.75" hidden="false" customHeight="false" outlineLevel="0" collapsed="false">
      <c r="N902" s="0" t="s">
        <v>3466</v>
      </c>
    </row>
    <row r="903" customFormat="false" ht="12.75" hidden="false" customHeight="false" outlineLevel="0" collapsed="false">
      <c r="N903" s="0" t="s">
        <v>4176</v>
      </c>
    </row>
    <row r="904" customFormat="false" ht="12.75" hidden="false" customHeight="false" outlineLevel="0" collapsed="false">
      <c r="N904" s="0" t="s">
        <v>4803</v>
      </c>
    </row>
    <row r="905" customFormat="false" ht="12.75" hidden="false" customHeight="false" outlineLevel="0" collapsed="false">
      <c r="N905" s="0" t="s">
        <v>4582</v>
      </c>
    </row>
    <row r="906" customFormat="false" ht="12.75" hidden="false" customHeight="false" outlineLevel="0" collapsed="false">
      <c r="N906" s="0" t="s">
        <v>4033</v>
      </c>
    </row>
    <row r="907" customFormat="false" ht="12.75" hidden="false" customHeight="false" outlineLevel="0" collapsed="false">
      <c r="N907" s="0" t="s">
        <v>3251</v>
      </c>
    </row>
    <row r="908" customFormat="false" ht="12.75" hidden="false" customHeight="false" outlineLevel="0" collapsed="false">
      <c r="N908" s="0" t="s">
        <v>4804</v>
      </c>
    </row>
    <row r="909" customFormat="false" ht="12.75" hidden="false" customHeight="false" outlineLevel="0" collapsed="false">
      <c r="N909" s="0" t="s">
        <v>4805</v>
      </c>
    </row>
    <row r="910" customFormat="false" ht="12.75" hidden="false" customHeight="false" outlineLevel="0" collapsed="false">
      <c r="N910" s="0" t="s">
        <v>4108</v>
      </c>
    </row>
    <row r="911" customFormat="false" ht="12.75" hidden="false" customHeight="false" outlineLevel="0" collapsed="false">
      <c r="N911" s="0" t="s">
        <v>2964</v>
      </c>
    </row>
    <row r="912" customFormat="false" ht="12.75" hidden="false" customHeight="false" outlineLevel="0" collapsed="false">
      <c r="N912" s="0" t="s">
        <v>3731</v>
      </c>
    </row>
    <row r="913" customFormat="false" ht="12.75" hidden="false" customHeight="false" outlineLevel="0" collapsed="false">
      <c r="N913" s="0" t="s">
        <v>4806</v>
      </c>
    </row>
    <row r="914" customFormat="false" ht="12.75" hidden="false" customHeight="false" outlineLevel="0" collapsed="false">
      <c r="N914" s="0" t="s">
        <v>4018</v>
      </c>
    </row>
    <row r="915" customFormat="false" ht="12.75" hidden="false" customHeight="false" outlineLevel="0" collapsed="false">
      <c r="N915" s="0" t="s">
        <v>3863</v>
      </c>
    </row>
    <row r="916" customFormat="false" ht="12.75" hidden="false" customHeight="false" outlineLevel="0" collapsed="false">
      <c r="N916" s="0" t="s">
        <v>4807</v>
      </c>
    </row>
    <row r="917" customFormat="false" ht="12.75" hidden="false" customHeight="false" outlineLevel="0" collapsed="false">
      <c r="N917" s="0" t="s">
        <v>3869</v>
      </c>
    </row>
    <row r="918" customFormat="false" ht="12.75" hidden="false" customHeight="false" outlineLevel="0" collapsed="false">
      <c r="N918" s="0" t="s">
        <v>4692</v>
      </c>
    </row>
    <row r="919" customFormat="false" ht="12.75" hidden="false" customHeight="false" outlineLevel="0" collapsed="false">
      <c r="N919" s="0" t="s">
        <v>4808</v>
      </c>
    </row>
    <row r="920" customFormat="false" ht="12.75" hidden="false" customHeight="false" outlineLevel="0" collapsed="false">
      <c r="N920" s="0" t="s">
        <v>4315</v>
      </c>
    </row>
    <row r="921" customFormat="false" ht="12.75" hidden="false" customHeight="false" outlineLevel="0" collapsed="false">
      <c r="N921" s="0" t="s">
        <v>3823</v>
      </c>
    </row>
    <row r="922" customFormat="false" ht="12.75" hidden="false" customHeight="false" outlineLevel="0" collapsed="false">
      <c r="N922" s="0" t="s">
        <v>4809</v>
      </c>
    </row>
    <row r="923" customFormat="false" ht="12.75" hidden="false" customHeight="false" outlineLevel="0" collapsed="false">
      <c r="N923" s="0" t="s">
        <v>4810</v>
      </c>
    </row>
    <row r="924" customFormat="false" ht="12.75" hidden="false" customHeight="false" outlineLevel="0" collapsed="false">
      <c r="N924" s="0" t="s">
        <v>4811</v>
      </c>
    </row>
    <row r="925" customFormat="false" ht="12.75" hidden="false" customHeight="false" outlineLevel="0" collapsed="false">
      <c r="N925" s="0" t="s">
        <v>4812</v>
      </c>
    </row>
    <row r="926" customFormat="false" ht="12.75" hidden="false" customHeight="false" outlineLevel="0" collapsed="false">
      <c r="N926" s="0" t="s">
        <v>4813</v>
      </c>
    </row>
    <row r="927" customFormat="false" ht="12.75" hidden="false" customHeight="false" outlineLevel="0" collapsed="false">
      <c r="N927" s="0" t="s">
        <v>3779</v>
      </c>
    </row>
    <row r="928" customFormat="false" ht="12.75" hidden="false" customHeight="false" outlineLevel="0" collapsed="false">
      <c r="N928" s="0" t="s">
        <v>4814</v>
      </c>
    </row>
    <row r="929" customFormat="false" ht="12.75" hidden="false" customHeight="false" outlineLevel="0" collapsed="false">
      <c r="N929" s="0" t="s">
        <v>4432</v>
      </c>
    </row>
    <row r="930" customFormat="false" ht="12.75" hidden="false" customHeight="false" outlineLevel="0" collapsed="false">
      <c r="N930" s="0" t="s">
        <v>3917</v>
      </c>
    </row>
    <row r="931" customFormat="false" ht="12.75" hidden="false" customHeight="false" outlineLevel="0" collapsed="false">
      <c r="N931" s="0" t="s">
        <v>4815</v>
      </c>
    </row>
    <row r="932" customFormat="false" ht="12.75" hidden="false" customHeight="false" outlineLevel="0" collapsed="false">
      <c r="N932" s="0" t="s">
        <v>4472</v>
      </c>
    </row>
    <row r="933" customFormat="false" ht="12.75" hidden="false" customHeight="false" outlineLevel="0" collapsed="false">
      <c r="N933" s="0" t="s">
        <v>4816</v>
      </c>
    </row>
    <row r="934" customFormat="false" ht="12.75" hidden="false" customHeight="false" outlineLevel="0" collapsed="false">
      <c r="N934" s="0" t="s">
        <v>4817</v>
      </c>
    </row>
    <row r="935" customFormat="false" ht="12.75" hidden="false" customHeight="false" outlineLevel="0" collapsed="false">
      <c r="N935" s="0" t="s">
        <v>4818</v>
      </c>
    </row>
    <row r="936" customFormat="false" ht="12.75" hidden="false" customHeight="false" outlineLevel="0" collapsed="false">
      <c r="N936" s="0" t="s">
        <v>4819</v>
      </c>
    </row>
    <row r="937" customFormat="false" ht="12.75" hidden="false" customHeight="false" outlineLevel="0" collapsed="false">
      <c r="N937" s="0" t="s">
        <v>4650</v>
      </c>
    </row>
    <row r="938" customFormat="false" ht="12.75" hidden="false" customHeight="false" outlineLevel="0" collapsed="false">
      <c r="N938" s="0" t="s">
        <v>3111</v>
      </c>
    </row>
    <row r="939" customFormat="false" ht="12.75" hidden="false" customHeight="false" outlineLevel="0" collapsed="false">
      <c r="N939" s="0" t="s">
        <v>3455</v>
      </c>
    </row>
    <row r="940" customFormat="false" ht="12.75" hidden="false" customHeight="false" outlineLevel="0" collapsed="false">
      <c r="N940" s="0" t="s">
        <v>3653</v>
      </c>
    </row>
    <row r="941" customFormat="false" ht="12.75" hidden="false" customHeight="false" outlineLevel="0" collapsed="false">
      <c r="N941" s="0" t="s">
        <v>3208</v>
      </c>
    </row>
    <row r="942" customFormat="false" ht="12.75" hidden="false" customHeight="false" outlineLevel="0" collapsed="false">
      <c r="N942" s="0" t="s">
        <v>4820</v>
      </c>
    </row>
    <row r="943" customFormat="false" ht="12.75" hidden="false" customHeight="false" outlineLevel="0" collapsed="false">
      <c r="N943" s="0" t="s">
        <v>2935</v>
      </c>
    </row>
    <row r="944" customFormat="false" ht="12.75" hidden="false" customHeight="false" outlineLevel="0" collapsed="false">
      <c r="N944" s="0" t="s">
        <v>4380</v>
      </c>
    </row>
    <row r="945" customFormat="false" ht="12.75" hidden="false" customHeight="false" outlineLevel="0" collapsed="false">
      <c r="N945" s="0" t="s">
        <v>3410</v>
      </c>
    </row>
    <row r="946" customFormat="false" ht="12.75" hidden="false" customHeight="false" outlineLevel="0" collapsed="false">
      <c r="N946" s="0" t="s">
        <v>3082</v>
      </c>
    </row>
    <row r="947" customFormat="false" ht="12.75" hidden="false" customHeight="false" outlineLevel="0" collapsed="false">
      <c r="N947" s="0" t="s">
        <v>3803</v>
      </c>
    </row>
    <row r="948" customFormat="false" ht="12.75" hidden="false" customHeight="false" outlineLevel="0" collapsed="false">
      <c r="N948" s="0" t="s">
        <v>2980</v>
      </c>
    </row>
    <row r="949" customFormat="false" ht="12.75" hidden="false" customHeight="false" outlineLevel="0" collapsed="false">
      <c r="N949" s="0" t="s">
        <v>4821</v>
      </c>
    </row>
    <row r="950" customFormat="false" ht="12.75" hidden="false" customHeight="false" outlineLevel="0" collapsed="false">
      <c r="N950" s="0" t="s">
        <v>4676</v>
      </c>
    </row>
    <row r="951" customFormat="false" ht="12.75" hidden="false" customHeight="false" outlineLevel="0" collapsed="false">
      <c r="N951" s="0" t="s">
        <v>4061</v>
      </c>
    </row>
    <row r="952" customFormat="false" ht="12.75" hidden="false" customHeight="false" outlineLevel="0" collapsed="false">
      <c r="N952" s="0" t="s">
        <v>4822</v>
      </c>
    </row>
    <row r="953" customFormat="false" ht="12.75" hidden="false" customHeight="false" outlineLevel="0" collapsed="false">
      <c r="N953" s="0" t="s">
        <v>3132</v>
      </c>
    </row>
    <row r="954" customFormat="false" ht="12.75" hidden="false" customHeight="false" outlineLevel="0" collapsed="false">
      <c r="N954" s="0" t="s">
        <v>4823</v>
      </c>
    </row>
    <row r="955" customFormat="false" ht="12.75" hidden="false" customHeight="false" outlineLevel="0" collapsed="false">
      <c r="N955" s="0" t="s">
        <v>4824</v>
      </c>
    </row>
    <row r="956" customFormat="false" ht="12.75" hidden="false" customHeight="false" outlineLevel="0" collapsed="false">
      <c r="N956" s="0" t="s">
        <v>4825</v>
      </c>
    </row>
    <row r="957" customFormat="false" ht="12.75" hidden="false" customHeight="false" outlineLevel="0" collapsed="false">
      <c r="N957" s="0" t="s">
        <v>3589</v>
      </c>
    </row>
    <row r="958" customFormat="false" ht="12.75" hidden="false" customHeight="false" outlineLevel="0" collapsed="false">
      <c r="N958" s="0" t="s">
        <v>3126</v>
      </c>
    </row>
    <row r="959" customFormat="false" ht="12.75" hidden="false" customHeight="false" outlineLevel="0" collapsed="false">
      <c r="N959" s="0" t="s">
        <v>4826</v>
      </c>
    </row>
    <row r="960" customFormat="false" ht="12.75" hidden="false" customHeight="false" outlineLevel="0" collapsed="false">
      <c r="N960" s="0" t="s">
        <v>2794</v>
      </c>
    </row>
    <row r="961" customFormat="false" ht="12.75" hidden="false" customHeight="false" outlineLevel="0" collapsed="false">
      <c r="N961" s="0" t="s">
        <v>3741</v>
      </c>
    </row>
    <row r="962" customFormat="false" ht="12.75" hidden="false" customHeight="false" outlineLevel="0" collapsed="false">
      <c r="N962" s="0" t="s">
        <v>4576</v>
      </c>
    </row>
    <row r="963" customFormat="false" ht="12.75" hidden="false" customHeight="false" outlineLevel="0" collapsed="false">
      <c r="N963" s="0" t="s">
        <v>2822</v>
      </c>
    </row>
    <row r="964" customFormat="false" ht="12.75" hidden="false" customHeight="false" outlineLevel="0" collapsed="false">
      <c r="N964" s="0" t="s">
        <v>3926</v>
      </c>
    </row>
    <row r="965" customFormat="false" ht="12.75" hidden="false" customHeight="false" outlineLevel="0" collapsed="false">
      <c r="N965" s="0" t="s">
        <v>4827</v>
      </c>
    </row>
    <row r="966" customFormat="false" ht="12.75" hidden="false" customHeight="false" outlineLevel="0" collapsed="false">
      <c r="N966" s="0" t="s">
        <v>4297</v>
      </c>
    </row>
    <row r="967" customFormat="false" ht="12.75" hidden="false" customHeight="false" outlineLevel="0" collapsed="false">
      <c r="N967" s="0" t="s">
        <v>4828</v>
      </c>
    </row>
    <row r="968" customFormat="false" ht="12.75" hidden="false" customHeight="false" outlineLevel="0" collapsed="false">
      <c r="N968" s="0" t="s">
        <v>4343</v>
      </c>
    </row>
    <row r="969" customFormat="false" ht="12.75" hidden="false" customHeight="false" outlineLevel="0" collapsed="false">
      <c r="N969" s="0" t="s">
        <v>4829</v>
      </c>
    </row>
    <row r="970" customFormat="false" ht="12.75" hidden="false" customHeight="false" outlineLevel="0" collapsed="false">
      <c r="N970" s="0" t="s">
        <v>4830</v>
      </c>
    </row>
    <row r="971" customFormat="false" ht="12.75" hidden="false" customHeight="false" outlineLevel="0" collapsed="false">
      <c r="N971" s="0" t="s">
        <v>4086</v>
      </c>
    </row>
    <row r="972" customFormat="false" ht="12.75" hidden="false" customHeight="false" outlineLevel="0" collapsed="false">
      <c r="N972" s="0" t="s">
        <v>4503</v>
      </c>
    </row>
    <row r="973" customFormat="false" ht="12.75" hidden="false" customHeight="false" outlineLevel="0" collapsed="false">
      <c r="N973" s="0" t="s">
        <v>4608</v>
      </c>
    </row>
    <row r="974" customFormat="false" ht="12.75" hidden="false" customHeight="false" outlineLevel="0" collapsed="false">
      <c r="N974" s="0" t="s">
        <v>4831</v>
      </c>
    </row>
    <row r="975" customFormat="false" ht="12.75" hidden="false" customHeight="false" outlineLevel="0" collapsed="false">
      <c r="N975" s="0" t="s">
        <v>3344</v>
      </c>
    </row>
    <row r="976" customFormat="false" ht="12.75" hidden="false" customHeight="false" outlineLevel="0" collapsed="false">
      <c r="N976" s="0" t="s">
        <v>4430</v>
      </c>
    </row>
    <row r="977" customFormat="false" ht="12.75" hidden="false" customHeight="false" outlineLevel="0" collapsed="false">
      <c r="N977" s="0" t="s">
        <v>4832</v>
      </c>
    </row>
    <row r="978" customFormat="false" ht="12.75" hidden="false" customHeight="false" outlineLevel="0" collapsed="false">
      <c r="N978" s="0" t="s">
        <v>4115</v>
      </c>
    </row>
    <row r="979" customFormat="false" ht="12.75" hidden="false" customHeight="false" outlineLevel="0" collapsed="false">
      <c r="N979" s="0" t="s">
        <v>4833</v>
      </c>
    </row>
    <row r="980" customFormat="false" ht="12.75" hidden="false" customHeight="false" outlineLevel="0" collapsed="false">
      <c r="N980" s="0" t="s">
        <v>4226</v>
      </c>
    </row>
    <row r="981" customFormat="false" ht="12.75" hidden="false" customHeight="false" outlineLevel="0" collapsed="false">
      <c r="N981" s="0" t="s">
        <v>4834</v>
      </c>
    </row>
    <row r="982" customFormat="false" ht="12.75" hidden="false" customHeight="false" outlineLevel="0" collapsed="false">
      <c r="N982" s="0" t="s">
        <v>4223</v>
      </c>
    </row>
    <row r="983" customFormat="false" ht="12.75" hidden="false" customHeight="false" outlineLevel="0" collapsed="false">
      <c r="N983" s="0" t="s">
        <v>4000</v>
      </c>
    </row>
    <row r="984" customFormat="false" ht="12.75" hidden="false" customHeight="false" outlineLevel="0" collapsed="false">
      <c r="N984" s="0" t="s">
        <v>4835</v>
      </c>
    </row>
    <row r="985" customFormat="false" ht="12.75" hidden="false" customHeight="false" outlineLevel="0" collapsed="false">
      <c r="N985" s="0" t="s">
        <v>3236</v>
      </c>
    </row>
    <row r="986" customFormat="false" ht="12.75" hidden="false" customHeight="false" outlineLevel="0" collapsed="false">
      <c r="N986" s="0" t="s">
        <v>3294</v>
      </c>
    </row>
    <row r="987" customFormat="false" ht="12.75" hidden="false" customHeight="false" outlineLevel="0" collapsed="false">
      <c r="N987" s="0" t="s">
        <v>4055</v>
      </c>
    </row>
    <row r="988" customFormat="false" ht="12.75" hidden="false" customHeight="false" outlineLevel="0" collapsed="false">
      <c r="N988" s="0" t="s">
        <v>4522</v>
      </c>
    </row>
    <row r="989" customFormat="false" ht="12.75" hidden="false" customHeight="false" outlineLevel="0" collapsed="false">
      <c r="N989" s="0" t="s">
        <v>4012</v>
      </c>
    </row>
    <row r="990" customFormat="false" ht="12.75" hidden="false" customHeight="false" outlineLevel="0" collapsed="false">
      <c r="N990" s="0" t="s">
        <v>4548</v>
      </c>
    </row>
    <row r="991" customFormat="false" ht="12.75" hidden="false" customHeight="false" outlineLevel="0" collapsed="false">
      <c r="N991" s="0" t="s">
        <v>4836</v>
      </c>
    </row>
    <row r="992" customFormat="false" ht="12.75" hidden="false" customHeight="false" outlineLevel="0" collapsed="false">
      <c r="N992" s="0" t="s">
        <v>4837</v>
      </c>
    </row>
    <row r="993" customFormat="false" ht="12.75" hidden="false" customHeight="false" outlineLevel="0" collapsed="false">
      <c r="N993" s="0" t="s">
        <v>4838</v>
      </c>
    </row>
    <row r="994" customFormat="false" ht="12.75" hidden="false" customHeight="false" outlineLevel="0" collapsed="false">
      <c r="N994" s="0" t="s">
        <v>4839</v>
      </c>
    </row>
    <row r="995" customFormat="false" ht="12.75" hidden="false" customHeight="false" outlineLevel="0" collapsed="false">
      <c r="N995" s="0" t="s">
        <v>4840</v>
      </c>
    </row>
    <row r="996" customFormat="false" ht="12.75" hidden="false" customHeight="false" outlineLevel="0" collapsed="false">
      <c r="N996" s="0" t="s">
        <v>3104</v>
      </c>
    </row>
    <row r="997" customFormat="false" ht="12.75" hidden="false" customHeight="false" outlineLevel="0" collapsed="false">
      <c r="N997" s="0" t="s">
        <v>2913</v>
      </c>
    </row>
    <row r="998" customFormat="false" ht="12.75" hidden="false" customHeight="false" outlineLevel="0" collapsed="false">
      <c r="N998" s="0" t="s">
        <v>4841</v>
      </c>
    </row>
    <row r="999" customFormat="false" ht="12.75" hidden="false" customHeight="false" outlineLevel="0" collapsed="false">
      <c r="N999" s="0" t="s">
        <v>4044</v>
      </c>
    </row>
    <row r="1000" customFormat="false" ht="12.75" hidden="false" customHeight="false" outlineLevel="0" collapsed="false">
      <c r="N1000" s="0" t="s">
        <v>4842</v>
      </c>
    </row>
    <row r="1001" customFormat="false" ht="12.75" hidden="false" customHeight="false" outlineLevel="0" collapsed="false">
      <c r="N1001" s="0" t="s">
        <v>4507</v>
      </c>
    </row>
    <row r="1002" customFormat="false" ht="12.75" hidden="false" customHeight="false" outlineLevel="0" collapsed="false">
      <c r="N1002" s="0" t="s">
        <v>4460</v>
      </c>
    </row>
    <row r="1003" customFormat="false" ht="12.75" hidden="false" customHeight="false" outlineLevel="0" collapsed="false">
      <c r="N1003" s="0" t="s">
        <v>4843</v>
      </c>
    </row>
    <row r="1004" customFormat="false" ht="12.75" hidden="false" customHeight="false" outlineLevel="0" collapsed="false">
      <c r="N1004" s="0" t="s">
        <v>4844</v>
      </c>
    </row>
    <row r="1005" customFormat="false" ht="12.75" hidden="false" customHeight="false" outlineLevel="0" collapsed="false">
      <c r="N1005" s="0" t="s">
        <v>4845</v>
      </c>
    </row>
    <row r="1006" customFormat="false" ht="12.75" hidden="false" customHeight="false" outlineLevel="0" collapsed="false">
      <c r="N1006" s="0" t="s">
        <v>3085</v>
      </c>
    </row>
    <row r="1007" customFormat="false" ht="12.75" hidden="false" customHeight="false" outlineLevel="0" collapsed="false">
      <c r="N1007" s="0" t="s">
        <v>4414</v>
      </c>
    </row>
    <row r="1008" customFormat="false" ht="12.75" hidden="false" customHeight="false" outlineLevel="0" collapsed="false">
      <c r="N1008" s="0" t="s">
        <v>4445</v>
      </c>
    </row>
    <row r="1009" customFormat="false" ht="12.75" hidden="false" customHeight="false" outlineLevel="0" collapsed="false">
      <c r="N1009" s="0" t="s">
        <v>3881</v>
      </c>
    </row>
    <row r="1010" customFormat="false" ht="12.75" hidden="false" customHeight="false" outlineLevel="0" collapsed="false">
      <c r="N1010" s="0" t="s">
        <v>4525</v>
      </c>
    </row>
    <row r="1011" customFormat="false" ht="12.75" hidden="false" customHeight="false" outlineLevel="0" collapsed="false">
      <c r="N1011" s="0" t="s">
        <v>3586</v>
      </c>
    </row>
    <row r="1012" customFormat="false" ht="12.75" hidden="false" customHeight="false" outlineLevel="0" collapsed="false">
      <c r="N1012" s="0" t="s">
        <v>2937</v>
      </c>
    </row>
    <row r="1013" customFormat="false" ht="12.75" hidden="false" customHeight="false" outlineLevel="0" collapsed="false">
      <c r="N1013" s="0" t="s">
        <v>4688</v>
      </c>
    </row>
    <row r="1014" customFormat="false" ht="12.75" hidden="false" customHeight="false" outlineLevel="0" collapsed="false">
      <c r="N1014" s="0" t="s">
        <v>4846</v>
      </c>
    </row>
    <row r="1015" customFormat="false" ht="12.75" hidden="false" customHeight="false" outlineLevel="0" collapsed="false">
      <c r="N1015" s="0" t="s">
        <v>4323</v>
      </c>
    </row>
    <row r="1016" customFormat="false" ht="12.75" hidden="false" customHeight="false" outlineLevel="0" collapsed="false">
      <c r="N1016" s="0" t="s">
        <v>3809</v>
      </c>
    </row>
    <row r="1017" customFormat="false" ht="12.75" hidden="false" customHeight="false" outlineLevel="0" collapsed="false">
      <c r="N1017" s="0" t="s">
        <v>4847</v>
      </c>
    </row>
    <row r="1018" customFormat="false" ht="12.75" hidden="false" customHeight="false" outlineLevel="0" collapsed="false">
      <c r="N1018" s="0" t="s">
        <v>4848</v>
      </c>
    </row>
    <row r="1019" customFormat="false" ht="12.75" hidden="false" customHeight="false" outlineLevel="0" collapsed="false">
      <c r="N1019" s="0" t="s">
        <v>3910</v>
      </c>
    </row>
    <row r="1020" customFormat="false" ht="12.75" hidden="false" customHeight="false" outlineLevel="0" collapsed="false">
      <c r="N1020" s="0" t="s">
        <v>3517</v>
      </c>
    </row>
    <row r="1021" customFormat="false" ht="12.75" hidden="false" customHeight="false" outlineLevel="0" collapsed="false">
      <c r="N1021" s="0" t="s">
        <v>2797</v>
      </c>
    </row>
    <row r="1022" customFormat="false" ht="12.75" hidden="false" customHeight="false" outlineLevel="0" collapsed="false">
      <c r="N1022" s="0" t="s">
        <v>4342</v>
      </c>
    </row>
    <row r="1023" customFormat="false" ht="12.75" hidden="false" customHeight="false" outlineLevel="0" collapsed="false">
      <c r="N1023" s="0" t="s">
        <v>4849</v>
      </c>
    </row>
    <row r="1024" customFormat="false" ht="12.75" hidden="false" customHeight="false" outlineLevel="0" collapsed="false">
      <c r="N1024" s="0" t="s">
        <v>3553</v>
      </c>
    </row>
    <row r="1025" customFormat="false" ht="12.75" hidden="false" customHeight="false" outlineLevel="0" collapsed="false">
      <c r="N1025" s="0" t="s">
        <v>4850</v>
      </c>
    </row>
    <row r="1026" customFormat="false" ht="12.75" hidden="false" customHeight="false" outlineLevel="0" collapsed="false">
      <c r="N1026" s="0" t="s">
        <v>4851</v>
      </c>
    </row>
    <row r="1027" customFormat="false" ht="12.75" hidden="false" customHeight="false" outlineLevel="0" collapsed="false">
      <c r="N1027" s="0" t="s">
        <v>4352</v>
      </c>
    </row>
    <row r="1028" customFormat="false" ht="12.75" hidden="false" customHeight="false" outlineLevel="0" collapsed="false">
      <c r="N1028" s="0" t="s">
        <v>3973</v>
      </c>
    </row>
    <row r="1029" customFormat="false" ht="12.75" hidden="false" customHeight="false" outlineLevel="0" collapsed="false">
      <c r="N1029" s="0" t="s">
        <v>3072</v>
      </c>
    </row>
    <row r="1030" customFormat="false" ht="12.75" hidden="false" customHeight="false" outlineLevel="0" collapsed="false">
      <c r="N1030" s="0" t="s">
        <v>4852</v>
      </c>
    </row>
    <row r="1031" customFormat="false" ht="12.75" hidden="false" customHeight="false" outlineLevel="0" collapsed="false">
      <c r="N1031" s="0" t="s">
        <v>3854</v>
      </c>
    </row>
    <row r="1032" customFormat="false" ht="12.75" hidden="false" customHeight="false" outlineLevel="0" collapsed="false">
      <c r="N1032" s="0" t="s">
        <v>4687</v>
      </c>
    </row>
    <row r="1033" customFormat="false" ht="12.75" hidden="false" customHeight="false" outlineLevel="0" collapsed="false">
      <c r="N1033" s="0" t="s">
        <v>4853</v>
      </c>
    </row>
    <row r="1034" customFormat="false" ht="12.75" hidden="false" customHeight="false" outlineLevel="0" collapsed="false">
      <c r="N1034" s="0" t="s">
        <v>3067</v>
      </c>
    </row>
    <row r="1035" customFormat="false" ht="12.75" hidden="false" customHeight="false" outlineLevel="0" collapsed="false">
      <c r="N1035" s="0" t="s">
        <v>2986</v>
      </c>
    </row>
    <row r="1036" customFormat="false" ht="12.75" hidden="false" customHeight="false" outlineLevel="0" collapsed="false">
      <c r="N1036" s="0" t="s">
        <v>3751</v>
      </c>
    </row>
    <row r="1037" customFormat="false" ht="12.75" hidden="false" customHeight="false" outlineLevel="0" collapsed="false">
      <c r="N1037" s="0" t="s">
        <v>4854</v>
      </c>
    </row>
    <row r="1038" customFormat="false" ht="12.75" hidden="false" customHeight="false" outlineLevel="0" collapsed="false">
      <c r="N1038" s="0" t="s">
        <v>4855</v>
      </c>
    </row>
    <row r="1039" customFormat="false" ht="12.75" hidden="false" customHeight="false" outlineLevel="0" collapsed="false">
      <c r="N1039" s="0" t="s">
        <v>4856</v>
      </c>
    </row>
    <row r="1040" customFormat="false" ht="12.75" hidden="false" customHeight="false" outlineLevel="0" collapsed="false">
      <c r="N1040" s="0" t="s">
        <v>3912</v>
      </c>
    </row>
    <row r="1041" customFormat="false" ht="12.75" hidden="false" customHeight="false" outlineLevel="0" collapsed="false">
      <c r="N1041" s="0" t="s">
        <v>4137</v>
      </c>
    </row>
    <row r="1042" customFormat="false" ht="12.75" hidden="false" customHeight="false" outlineLevel="0" collapsed="false">
      <c r="N1042" s="0" t="s">
        <v>4857</v>
      </c>
    </row>
    <row r="1043" customFormat="false" ht="12.75" hidden="false" customHeight="false" outlineLevel="0" collapsed="false">
      <c r="N1043" s="0" t="s">
        <v>4858</v>
      </c>
    </row>
    <row r="1044" customFormat="false" ht="12.75" hidden="false" customHeight="false" outlineLevel="0" collapsed="false">
      <c r="N1044" s="0" t="s">
        <v>4859</v>
      </c>
    </row>
    <row r="1045" customFormat="false" ht="12.75" hidden="false" customHeight="false" outlineLevel="0" collapsed="false">
      <c r="N1045" s="0" t="s">
        <v>4860</v>
      </c>
    </row>
    <row r="1046" customFormat="false" ht="12.75" hidden="false" customHeight="false" outlineLevel="0" collapsed="false">
      <c r="N1046" s="0" t="s">
        <v>3623</v>
      </c>
    </row>
    <row r="1047" customFormat="false" ht="12.75" hidden="false" customHeight="false" outlineLevel="0" collapsed="false">
      <c r="N1047" s="0" t="s">
        <v>4861</v>
      </c>
    </row>
    <row r="1048" customFormat="false" ht="12.75" hidden="false" customHeight="false" outlineLevel="0" collapsed="false">
      <c r="N1048" s="0" t="s">
        <v>4862</v>
      </c>
    </row>
    <row r="1049" customFormat="false" ht="12.75" hidden="false" customHeight="false" outlineLevel="0" collapsed="false">
      <c r="N1049" s="0" t="s">
        <v>4863</v>
      </c>
    </row>
    <row r="1050" customFormat="false" ht="12.75" hidden="false" customHeight="false" outlineLevel="0" collapsed="false">
      <c r="N1050" s="0" t="s">
        <v>4284</v>
      </c>
    </row>
    <row r="1051" customFormat="false" ht="12.75" hidden="false" customHeight="false" outlineLevel="0" collapsed="false">
      <c r="N1051" s="0" t="s">
        <v>4570</v>
      </c>
    </row>
    <row r="1052" customFormat="false" ht="12.75" hidden="false" customHeight="false" outlineLevel="0" collapsed="false">
      <c r="N1052" s="0" t="s">
        <v>2777</v>
      </c>
    </row>
    <row r="1053" customFormat="false" ht="12.75" hidden="false" customHeight="false" outlineLevel="0" collapsed="false">
      <c r="N1053" s="0" t="s">
        <v>4138</v>
      </c>
    </row>
    <row r="1054" customFormat="false" ht="12.75" hidden="false" customHeight="false" outlineLevel="0" collapsed="false">
      <c r="N1054" s="0" t="s">
        <v>4864</v>
      </c>
    </row>
    <row r="1055" customFormat="false" ht="12.75" hidden="false" customHeight="false" outlineLevel="0" collapsed="false">
      <c r="N1055" s="0" t="s">
        <v>4410</v>
      </c>
    </row>
    <row r="1056" customFormat="false" ht="12.75" hidden="false" customHeight="false" outlineLevel="0" collapsed="false">
      <c r="N1056" s="0" t="s">
        <v>3298</v>
      </c>
    </row>
    <row r="1057" customFormat="false" ht="12.75" hidden="false" customHeight="false" outlineLevel="0" collapsed="false">
      <c r="N1057" s="0" t="s">
        <v>4865</v>
      </c>
    </row>
    <row r="1058" customFormat="false" ht="12.75" hidden="false" customHeight="false" outlineLevel="0" collapsed="false">
      <c r="N1058" s="0" t="s">
        <v>4866</v>
      </c>
    </row>
    <row r="1059" customFormat="false" ht="12.75" hidden="false" customHeight="false" outlineLevel="0" collapsed="false">
      <c r="N1059" s="0" t="s">
        <v>4425</v>
      </c>
    </row>
    <row r="1060" customFormat="false" ht="12.75" hidden="false" customHeight="false" outlineLevel="0" collapsed="false">
      <c r="N1060" s="0" t="s">
        <v>2920</v>
      </c>
    </row>
    <row r="1061" customFormat="false" ht="12.75" hidden="false" customHeight="false" outlineLevel="0" collapsed="false">
      <c r="N1061" s="0" t="s">
        <v>4703</v>
      </c>
    </row>
    <row r="1062" customFormat="false" ht="12.75" hidden="false" customHeight="false" outlineLevel="0" collapsed="false">
      <c r="N1062" s="0" t="s">
        <v>4867</v>
      </c>
    </row>
    <row r="1063" customFormat="false" ht="12.75" hidden="false" customHeight="false" outlineLevel="0" collapsed="false">
      <c r="N1063" s="0" t="s">
        <v>4593</v>
      </c>
    </row>
    <row r="1064" customFormat="false" ht="12.75" hidden="false" customHeight="false" outlineLevel="0" collapsed="false">
      <c r="N1064" s="0" t="s">
        <v>4601</v>
      </c>
    </row>
    <row r="1065" customFormat="false" ht="12.75" hidden="false" customHeight="false" outlineLevel="0" collapsed="false">
      <c r="N1065" s="0" t="s">
        <v>4579</v>
      </c>
    </row>
    <row r="1066" customFormat="false" ht="12.75" hidden="false" customHeight="false" outlineLevel="0" collapsed="false">
      <c r="N1066" s="0" t="s">
        <v>3663</v>
      </c>
    </row>
    <row r="1067" customFormat="false" ht="12.75" hidden="false" customHeight="false" outlineLevel="0" collapsed="false">
      <c r="N1067" s="0" t="s">
        <v>4868</v>
      </c>
    </row>
    <row r="1068" customFormat="false" ht="12.75" hidden="false" customHeight="false" outlineLevel="0" collapsed="false">
      <c r="N1068" s="0" t="s">
        <v>4620</v>
      </c>
    </row>
    <row r="1069" customFormat="false" ht="12.75" hidden="false" customHeight="false" outlineLevel="0" collapsed="false">
      <c r="N1069" s="0" t="s">
        <v>4869</v>
      </c>
    </row>
    <row r="1070" customFormat="false" ht="12.75" hidden="false" customHeight="false" outlineLevel="0" collapsed="false">
      <c r="N1070" s="0" t="s">
        <v>2779</v>
      </c>
    </row>
    <row r="1071" customFormat="false" ht="12.75" hidden="false" customHeight="false" outlineLevel="0" collapsed="false">
      <c r="N1071" s="0" t="s">
        <v>3667</v>
      </c>
    </row>
    <row r="1072" customFormat="false" ht="12.75" hidden="false" customHeight="false" outlineLevel="0" collapsed="false">
      <c r="N1072" s="0" t="s">
        <v>3721</v>
      </c>
    </row>
    <row r="1073" customFormat="false" ht="12.75" hidden="false" customHeight="false" outlineLevel="0" collapsed="false">
      <c r="N1073" s="0" t="s">
        <v>4870</v>
      </c>
    </row>
    <row r="1074" customFormat="false" ht="12.75" hidden="false" customHeight="false" outlineLevel="0" collapsed="false">
      <c r="N1074" s="0" t="s">
        <v>3815</v>
      </c>
    </row>
    <row r="1075" customFormat="false" ht="12.75" hidden="false" customHeight="false" outlineLevel="0" collapsed="false">
      <c r="N1075" s="0" t="s">
        <v>3652</v>
      </c>
    </row>
    <row r="1076" customFormat="false" ht="12.75" hidden="false" customHeight="false" outlineLevel="0" collapsed="false">
      <c r="N1076" s="0" t="s">
        <v>3953</v>
      </c>
    </row>
    <row r="1077" customFormat="false" ht="12.75" hidden="false" customHeight="false" outlineLevel="0" collapsed="false">
      <c r="N1077" s="0" t="s">
        <v>3577</v>
      </c>
    </row>
    <row r="1078" customFormat="false" ht="12.75" hidden="false" customHeight="false" outlineLevel="0" collapsed="false">
      <c r="N1078" s="0" t="s">
        <v>4326</v>
      </c>
    </row>
    <row r="1079" customFormat="false" ht="12.75" hidden="false" customHeight="false" outlineLevel="0" collapsed="false">
      <c r="N1079" s="0" t="s">
        <v>4871</v>
      </c>
    </row>
    <row r="1080" customFormat="false" ht="12.75" hidden="false" customHeight="false" outlineLevel="0" collapsed="false">
      <c r="N1080" s="0" t="s">
        <v>3980</v>
      </c>
    </row>
    <row r="1081" customFormat="false" ht="12.75" hidden="false" customHeight="false" outlineLevel="0" collapsed="false">
      <c r="N1081" s="0" t="s">
        <v>4872</v>
      </c>
    </row>
    <row r="1082" customFormat="false" ht="12.75" hidden="false" customHeight="false" outlineLevel="0" collapsed="false">
      <c r="N1082" s="0" t="s">
        <v>4873</v>
      </c>
    </row>
    <row r="1083" customFormat="false" ht="12.75" hidden="false" customHeight="false" outlineLevel="0" collapsed="false">
      <c r="N1083" s="0" t="s">
        <v>4494</v>
      </c>
    </row>
    <row r="1084" customFormat="false" ht="12.75" hidden="false" customHeight="false" outlineLevel="0" collapsed="false">
      <c r="N1084" s="0" t="s">
        <v>4874</v>
      </c>
    </row>
    <row r="1085" customFormat="false" ht="12.75" hidden="false" customHeight="false" outlineLevel="0" collapsed="false">
      <c r="N1085" s="0" t="s">
        <v>4668</v>
      </c>
    </row>
    <row r="1086" customFormat="false" ht="12.75" hidden="false" customHeight="false" outlineLevel="0" collapsed="false">
      <c r="N1086" s="0" t="s">
        <v>4875</v>
      </c>
    </row>
    <row r="1087" customFormat="false" ht="12.75" hidden="false" customHeight="false" outlineLevel="0" collapsed="false">
      <c r="N1087" s="0" t="s">
        <v>4876</v>
      </c>
    </row>
    <row r="1088" customFormat="false" ht="12.75" hidden="false" customHeight="false" outlineLevel="0" collapsed="false">
      <c r="N1088" s="0" t="s">
        <v>3943</v>
      </c>
    </row>
    <row r="1089" customFormat="false" ht="12.75" hidden="false" customHeight="false" outlineLevel="0" collapsed="false">
      <c r="N1089" s="0" t="s">
        <v>4557</v>
      </c>
    </row>
    <row r="1090" customFormat="false" ht="12.75" hidden="false" customHeight="false" outlineLevel="0" collapsed="false">
      <c r="N1090" s="0" t="s">
        <v>4603</v>
      </c>
    </row>
    <row r="1091" customFormat="false" ht="12.75" hidden="false" customHeight="false" outlineLevel="0" collapsed="false">
      <c r="N1091" s="0" t="s">
        <v>4353</v>
      </c>
    </row>
    <row r="1092" customFormat="false" ht="12.75" hidden="false" customHeight="false" outlineLevel="0" collapsed="false">
      <c r="N1092" s="0" t="s">
        <v>4877</v>
      </c>
    </row>
    <row r="1093" customFormat="false" ht="12.75" hidden="false" customHeight="false" outlineLevel="0" collapsed="false">
      <c r="N1093" s="0" t="s">
        <v>3312</v>
      </c>
    </row>
    <row r="1094" customFormat="false" ht="12.75" hidden="false" customHeight="false" outlineLevel="0" collapsed="false">
      <c r="N1094" s="0" t="s">
        <v>4533</v>
      </c>
    </row>
    <row r="1095" customFormat="false" ht="12.75" hidden="false" customHeight="false" outlineLevel="0" collapsed="false">
      <c r="N1095" s="0" t="s">
        <v>4173</v>
      </c>
    </row>
    <row r="1096" customFormat="false" ht="12.75" hidden="false" customHeight="false" outlineLevel="0" collapsed="false">
      <c r="N1096" s="0" t="s">
        <v>3593</v>
      </c>
    </row>
    <row r="1097" customFormat="false" ht="12.75" hidden="false" customHeight="false" outlineLevel="0" collapsed="false">
      <c r="N1097" s="0" t="s">
        <v>4583</v>
      </c>
    </row>
    <row r="1098" customFormat="false" ht="12.75" hidden="false" customHeight="false" outlineLevel="0" collapsed="false">
      <c r="N1098" s="0" t="s">
        <v>4878</v>
      </c>
    </row>
    <row r="1099" customFormat="false" ht="12.75" hidden="false" customHeight="false" outlineLevel="0" collapsed="false">
      <c r="N1099" s="0" t="s">
        <v>4605</v>
      </c>
    </row>
    <row r="1100" customFormat="false" ht="12.75" hidden="false" customHeight="false" outlineLevel="0" collapsed="false">
      <c r="N1100" s="0" t="s">
        <v>4879</v>
      </c>
    </row>
    <row r="1101" customFormat="false" ht="12.75" hidden="false" customHeight="false" outlineLevel="0" collapsed="false">
      <c r="N1101" s="0" t="s">
        <v>4880</v>
      </c>
    </row>
    <row r="1102" customFormat="false" ht="12.75" hidden="false" customHeight="false" outlineLevel="0" collapsed="false">
      <c r="N1102" s="0" t="s">
        <v>4592</v>
      </c>
    </row>
    <row r="1103" customFormat="false" ht="12.75" hidden="false" customHeight="false" outlineLevel="0" collapsed="false">
      <c r="N1103" s="0" t="s">
        <v>4881</v>
      </c>
    </row>
    <row r="1104" customFormat="false" ht="12.75" hidden="false" customHeight="false" outlineLevel="0" collapsed="false">
      <c r="N1104" s="0" t="s">
        <v>4038</v>
      </c>
    </row>
    <row r="1105" customFormat="false" ht="12.75" hidden="false" customHeight="false" outlineLevel="0" collapsed="false">
      <c r="N1105" s="0" t="s">
        <v>4651</v>
      </c>
    </row>
    <row r="1106" customFormat="false" ht="12.75" hidden="false" customHeight="false" outlineLevel="0" collapsed="false">
      <c r="N1106" s="0" t="s">
        <v>3084</v>
      </c>
    </row>
    <row r="1107" customFormat="false" ht="12.75" hidden="false" customHeight="false" outlineLevel="0" collapsed="false">
      <c r="N1107" s="0" t="s">
        <v>3606</v>
      </c>
    </row>
    <row r="1108" customFormat="false" ht="12.75" hidden="false" customHeight="false" outlineLevel="0" collapsed="false">
      <c r="N1108" s="0" t="s">
        <v>3156</v>
      </c>
    </row>
    <row r="1109" customFormat="false" ht="12.75" hidden="false" customHeight="false" outlineLevel="0" collapsed="false">
      <c r="N1109" s="0" t="s">
        <v>3716</v>
      </c>
    </row>
    <row r="1110" customFormat="false" ht="12.75" hidden="false" customHeight="false" outlineLevel="0" collapsed="false">
      <c r="N1110" s="0" t="s">
        <v>4882</v>
      </c>
    </row>
    <row r="1111" customFormat="false" ht="12.75" hidden="false" customHeight="false" outlineLevel="0" collapsed="false">
      <c r="N1111" s="0" t="s">
        <v>4883</v>
      </c>
    </row>
    <row r="1112" customFormat="false" ht="12.75" hidden="false" customHeight="false" outlineLevel="0" collapsed="false">
      <c r="N1112" s="0" t="s">
        <v>4884</v>
      </c>
    </row>
    <row r="1113" customFormat="false" ht="12.75" hidden="false" customHeight="false" outlineLevel="0" collapsed="false">
      <c r="N1113" s="0" t="s">
        <v>2889</v>
      </c>
    </row>
    <row r="1114" customFormat="false" ht="12.75" hidden="false" customHeight="false" outlineLevel="0" collapsed="false">
      <c r="N1114" s="0" t="s">
        <v>4229</v>
      </c>
    </row>
    <row r="1115" customFormat="false" ht="12.75" hidden="false" customHeight="false" outlineLevel="0" collapsed="false">
      <c r="N1115" s="0" t="s">
        <v>4885</v>
      </c>
    </row>
    <row r="1116" customFormat="false" ht="12.75" hidden="false" customHeight="false" outlineLevel="0" collapsed="false">
      <c r="N1116" s="0" t="s">
        <v>4886</v>
      </c>
    </row>
    <row r="1117" customFormat="false" ht="12.75" hidden="false" customHeight="false" outlineLevel="0" collapsed="false">
      <c r="N1117" s="0" t="s">
        <v>4654</v>
      </c>
    </row>
    <row r="1118" customFormat="false" ht="12.75" hidden="false" customHeight="false" outlineLevel="0" collapsed="false">
      <c r="N1118" s="0" t="s">
        <v>4887</v>
      </c>
    </row>
    <row r="1119" customFormat="false" ht="12.75" hidden="false" customHeight="false" outlineLevel="0" collapsed="false">
      <c r="N1119" s="0" t="s">
        <v>3640</v>
      </c>
    </row>
    <row r="1120" customFormat="false" ht="12.75" hidden="false" customHeight="false" outlineLevel="0" collapsed="false">
      <c r="N1120" s="0" t="s">
        <v>4451</v>
      </c>
    </row>
    <row r="1121" customFormat="false" ht="12.75" hidden="false" customHeight="false" outlineLevel="0" collapsed="false">
      <c r="N1121" s="0" t="s">
        <v>4888</v>
      </c>
    </row>
    <row r="1122" customFormat="false" ht="12.75" hidden="false" customHeight="false" outlineLevel="0" collapsed="false">
      <c r="N1122" s="0" t="s">
        <v>4512</v>
      </c>
    </row>
    <row r="1123" customFormat="false" ht="12.75" hidden="false" customHeight="false" outlineLevel="0" collapsed="false">
      <c r="N1123" s="0" t="s">
        <v>3259</v>
      </c>
    </row>
    <row r="1124" customFormat="false" ht="12.75" hidden="false" customHeight="false" outlineLevel="0" collapsed="false">
      <c r="N1124" s="0" t="s">
        <v>4889</v>
      </c>
    </row>
    <row r="1125" customFormat="false" ht="12.75" hidden="false" customHeight="false" outlineLevel="0" collapsed="false">
      <c r="N1125" s="0" t="s">
        <v>4066</v>
      </c>
    </row>
    <row r="1126" customFormat="false" ht="12.75" hidden="false" customHeight="false" outlineLevel="0" collapsed="false">
      <c r="N1126" s="0" t="s">
        <v>4890</v>
      </c>
    </row>
    <row r="1127" customFormat="false" ht="12.75" hidden="false" customHeight="false" outlineLevel="0" collapsed="false">
      <c r="N1127" s="0" t="s">
        <v>4623</v>
      </c>
    </row>
    <row r="1128" customFormat="false" ht="12.75" hidden="false" customHeight="false" outlineLevel="0" collapsed="false">
      <c r="N1128" s="0" t="s">
        <v>4256</v>
      </c>
    </row>
    <row r="1129" customFormat="false" ht="12.75" hidden="false" customHeight="false" outlineLevel="0" collapsed="false">
      <c r="N1129" s="0" t="s">
        <v>4891</v>
      </c>
    </row>
    <row r="1130" customFormat="false" ht="12.75" hidden="false" customHeight="false" outlineLevel="0" collapsed="false">
      <c r="N1130" s="0" t="s">
        <v>4892</v>
      </c>
    </row>
    <row r="1131" customFormat="false" ht="12.75" hidden="false" customHeight="false" outlineLevel="0" collapsed="false">
      <c r="N1131" s="0" t="s">
        <v>4627</v>
      </c>
    </row>
    <row r="1132" customFormat="false" ht="12.75" hidden="false" customHeight="false" outlineLevel="0" collapsed="false">
      <c r="N1132" s="0" t="s">
        <v>2887</v>
      </c>
    </row>
    <row r="1133" customFormat="false" ht="12.75" hidden="false" customHeight="false" outlineLevel="0" collapsed="false">
      <c r="N1133" s="0" t="s">
        <v>4196</v>
      </c>
    </row>
    <row r="1134" customFormat="false" ht="12.75" hidden="false" customHeight="false" outlineLevel="0" collapsed="false">
      <c r="N1134" s="0" t="s">
        <v>4893</v>
      </c>
    </row>
    <row r="1135" customFormat="false" ht="12.75" hidden="false" customHeight="false" outlineLevel="0" collapsed="false">
      <c r="N1135" s="0" t="s">
        <v>4894</v>
      </c>
    </row>
    <row r="1136" customFormat="false" ht="12.75" hidden="false" customHeight="false" outlineLevel="0" collapsed="false">
      <c r="N1136" s="0" t="s">
        <v>4487</v>
      </c>
    </row>
    <row r="1137" customFormat="false" ht="12.75" hidden="false" customHeight="false" outlineLevel="0" collapsed="false">
      <c r="N1137" s="0" t="s">
        <v>2956</v>
      </c>
    </row>
    <row r="1138" customFormat="false" ht="12.75" hidden="false" customHeight="false" outlineLevel="0" collapsed="false">
      <c r="N1138" s="0" t="s">
        <v>4693</v>
      </c>
    </row>
    <row r="1139" customFormat="false" ht="12.75" hidden="false" customHeight="false" outlineLevel="0" collapsed="false">
      <c r="N1139" s="0" t="s">
        <v>3446</v>
      </c>
    </row>
    <row r="1140" customFormat="false" ht="12.75" hidden="false" customHeight="false" outlineLevel="0" collapsed="false">
      <c r="N1140" s="0" t="s">
        <v>4895</v>
      </c>
    </row>
    <row r="1141" customFormat="false" ht="12.75" hidden="false" customHeight="false" outlineLevel="0" collapsed="false">
      <c r="N1141" s="0" t="s">
        <v>4106</v>
      </c>
    </row>
    <row r="1142" customFormat="false" ht="12.75" hidden="false" customHeight="false" outlineLevel="0" collapsed="false">
      <c r="N1142" s="0" t="s">
        <v>4896</v>
      </c>
    </row>
    <row r="1143" customFormat="false" ht="12.75" hidden="false" customHeight="false" outlineLevel="0" collapsed="false">
      <c r="N1143" s="0" t="s">
        <v>4513</v>
      </c>
    </row>
    <row r="1144" customFormat="false" ht="12.75" hidden="false" customHeight="false" outlineLevel="0" collapsed="false">
      <c r="N1144" s="0" t="s">
        <v>4585</v>
      </c>
    </row>
    <row r="1145" customFormat="false" ht="12.75" hidden="false" customHeight="false" outlineLevel="0" collapsed="false">
      <c r="N1145" s="0" t="s">
        <v>4111</v>
      </c>
    </row>
    <row r="1146" customFormat="false" ht="12.75" hidden="false" customHeight="false" outlineLevel="0" collapsed="false">
      <c r="N1146" s="0" t="s">
        <v>4897</v>
      </c>
    </row>
    <row r="1147" customFormat="false" ht="12.75" hidden="false" customHeight="false" outlineLevel="0" collapsed="false">
      <c r="N1147" s="0" t="s">
        <v>4898</v>
      </c>
    </row>
    <row r="1148" customFormat="false" ht="12.75" hidden="false" customHeight="false" outlineLevel="0" collapsed="false">
      <c r="N1148" s="0" t="s">
        <v>3816</v>
      </c>
    </row>
    <row r="1149" customFormat="false" ht="12.75" hidden="false" customHeight="false" outlineLevel="0" collapsed="false">
      <c r="N1149" s="0" t="s">
        <v>4715</v>
      </c>
    </row>
    <row r="1150" customFormat="false" ht="12.75" hidden="false" customHeight="false" outlineLevel="0" collapsed="false">
      <c r="N1150" s="0" t="s">
        <v>3985</v>
      </c>
    </row>
    <row r="1151" customFormat="false" ht="12.75" hidden="false" customHeight="false" outlineLevel="0" collapsed="false">
      <c r="N1151" s="0" t="s">
        <v>3941</v>
      </c>
    </row>
    <row r="1152" customFormat="false" ht="12.75" hidden="false" customHeight="false" outlineLevel="0" collapsed="false">
      <c r="N1152" s="0" t="s">
        <v>4386</v>
      </c>
    </row>
    <row r="1153" customFormat="false" ht="12.75" hidden="false" customHeight="false" outlineLevel="0" collapsed="false">
      <c r="N1153" s="0" t="s">
        <v>4899</v>
      </c>
    </row>
    <row r="1154" customFormat="false" ht="12.75" hidden="false" customHeight="false" outlineLevel="0" collapsed="false">
      <c r="N1154" s="0" t="s">
        <v>4900</v>
      </c>
    </row>
    <row r="1155" customFormat="false" ht="12.75" hidden="false" customHeight="false" outlineLevel="0" collapsed="false">
      <c r="N1155" s="0" t="s">
        <v>4301</v>
      </c>
    </row>
    <row r="1156" customFormat="false" ht="12.75" hidden="false" customHeight="false" outlineLevel="0" collapsed="false">
      <c r="N1156" s="0" t="s">
        <v>4901</v>
      </c>
    </row>
    <row r="1157" customFormat="false" ht="12.75" hidden="false" customHeight="false" outlineLevel="0" collapsed="false">
      <c r="N1157" s="0" t="s">
        <v>3549</v>
      </c>
    </row>
    <row r="1158" customFormat="false" ht="12.75" hidden="false" customHeight="false" outlineLevel="0" collapsed="false">
      <c r="N1158" s="0" t="s">
        <v>4902</v>
      </c>
    </row>
    <row r="1159" customFormat="false" ht="12.75" hidden="false" customHeight="false" outlineLevel="0" collapsed="false">
      <c r="N1159" s="0" t="s">
        <v>4903</v>
      </c>
    </row>
    <row r="1160" customFormat="false" ht="12.75" hidden="false" customHeight="false" outlineLevel="0" collapsed="false">
      <c r="N1160" s="0" t="s">
        <v>3789</v>
      </c>
    </row>
    <row r="1161" customFormat="false" ht="12.75" hidden="false" customHeight="false" outlineLevel="0" collapsed="false">
      <c r="N1161" s="0" t="s">
        <v>4904</v>
      </c>
    </row>
    <row r="1162" customFormat="false" ht="12.75" hidden="false" customHeight="false" outlineLevel="0" collapsed="false">
      <c r="N1162" s="0" t="s">
        <v>4905</v>
      </c>
    </row>
    <row r="1163" customFormat="false" ht="12.75" hidden="false" customHeight="false" outlineLevel="0" collapsed="false">
      <c r="N1163" s="0" t="s">
        <v>4906</v>
      </c>
    </row>
    <row r="1164" customFormat="false" ht="12.75" hidden="false" customHeight="false" outlineLevel="0" collapsed="false">
      <c r="N1164" s="0" t="s">
        <v>3673</v>
      </c>
    </row>
    <row r="1165" customFormat="false" ht="12.75" hidden="false" customHeight="false" outlineLevel="0" collapsed="false">
      <c r="N1165" s="0" t="s">
        <v>3454</v>
      </c>
    </row>
    <row r="1166" customFormat="false" ht="12.75" hidden="false" customHeight="false" outlineLevel="0" collapsed="false">
      <c r="N1166" s="0" t="s">
        <v>2797</v>
      </c>
    </row>
    <row r="1167" customFormat="false" ht="12.75" hidden="false" customHeight="false" outlineLevel="0" collapsed="false">
      <c r="N1167" s="0" t="s">
        <v>4907</v>
      </c>
    </row>
    <row r="1168" customFormat="false" ht="12.75" hidden="false" customHeight="false" outlineLevel="0" collapsed="false">
      <c r="N1168" s="0" t="s">
        <v>3408</v>
      </c>
    </row>
    <row r="1169" customFormat="false" ht="12.75" hidden="false" customHeight="false" outlineLevel="0" collapsed="false">
      <c r="N1169" s="0" t="s">
        <v>4464</v>
      </c>
    </row>
    <row r="1170" customFormat="false" ht="12.75" hidden="false" customHeight="false" outlineLevel="0" collapsed="false">
      <c r="N1170" s="0" t="s">
        <v>3900</v>
      </c>
    </row>
    <row r="1171" customFormat="false" ht="12.75" hidden="false" customHeight="false" outlineLevel="0" collapsed="false">
      <c r="N1171" s="0" t="s">
        <v>4908</v>
      </c>
    </row>
    <row r="1172" customFormat="false" ht="12.75" hidden="false" customHeight="false" outlineLevel="0" collapsed="false">
      <c r="N1172" s="0" t="s">
        <v>3989</v>
      </c>
    </row>
    <row r="1173" customFormat="false" ht="12.75" hidden="false" customHeight="false" outlineLevel="0" collapsed="false">
      <c r="N1173" s="0" t="s">
        <v>4313</v>
      </c>
    </row>
    <row r="1174" customFormat="false" ht="12.75" hidden="false" customHeight="false" outlineLevel="0" collapsed="false">
      <c r="N1174" s="0" t="s">
        <v>4909</v>
      </c>
    </row>
    <row r="1175" customFormat="false" ht="12.75" hidden="false" customHeight="false" outlineLevel="0" collapsed="false">
      <c r="N1175" s="0" t="s">
        <v>4910</v>
      </c>
    </row>
    <row r="1176" customFormat="false" ht="12.75" hidden="false" customHeight="false" outlineLevel="0" collapsed="false">
      <c r="N1176" s="0" t="s">
        <v>4911</v>
      </c>
    </row>
    <row r="1177" customFormat="false" ht="12.75" hidden="false" customHeight="false" outlineLevel="0" collapsed="false">
      <c r="N1177" s="0" t="s">
        <v>3787</v>
      </c>
    </row>
    <row r="1178" customFormat="false" ht="12.75" hidden="false" customHeight="false" outlineLevel="0" collapsed="false">
      <c r="N1178" s="0" t="s">
        <v>3402</v>
      </c>
    </row>
    <row r="1179" customFormat="false" ht="12.75" hidden="false" customHeight="false" outlineLevel="0" collapsed="false">
      <c r="N1179" s="0" t="s">
        <v>4912</v>
      </c>
    </row>
    <row r="1180" customFormat="false" ht="12.75" hidden="false" customHeight="false" outlineLevel="0" collapsed="false">
      <c r="N1180" s="0" t="s">
        <v>4913</v>
      </c>
    </row>
    <row r="1181" customFormat="false" ht="12.75" hidden="false" customHeight="false" outlineLevel="0" collapsed="false">
      <c r="N1181" s="0" t="s">
        <v>3217</v>
      </c>
    </row>
    <row r="1182" customFormat="false" ht="12.75" hidden="false" customHeight="false" outlineLevel="0" collapsed="false">
      <c r="N1182" s="0" t="s">
        <v>4914</v>
      </c>
    </row>
    <row r="1183" customFormat="false" ht="12.75" hidden="false" customHeight="false" outlineLevel="0" collapsed="false">
      <c r="N1183" s="0" t="s">
        <v>4915</v>
      </c>
    </row>
    <row r="1184" customFormat="false" ht="12.75" hidden="false" customHeight="false" outlineLevel="0" collapsed="false">
      <c r="N1184" s="0" t="s">
        <v>4622</v>
      </c>
    </row>
    <row r="1185" customFormat="false" ht="12.75" hidden="false" customHeight="false" outlineLevel="0" collapsed="false">
      <c r="N1185" s="0" t="s">
        <v>4916</v>
      </c>
    </row>
    <row r="1186" customFormat="false" ht="12.75" hidden="false" customHeight="false" outlineLevel="0" collapsed="false">
      <c r="N1186" s="0" t="s">
        <v>3426</v>
      </c>
    </row>
    <row r="1187" customFormat="false" ht="12.75" hidden="false" customHeight="false" outlineLevel="0" collapsed="false">
      <c r="N1187" s="0" t="s">
        <v>4917</v>
      </c>
    </row>
    <row r="1188" customFormat="false" ht="12.75" hidden="false" customHeight="false" outlineLevel="0" collapsed="false">
      <c r="N1188" s="0" t="s">
        <v>3487</v>
      </c>
    </row>
    <row r="1189" customFormat="false" ht="12.75" hidden="false" customHeight="false" outlineLevel="0" collapsed="false">
      <c r="N1189" s="0" t="s">
        <v>4695</v>
      </c>
    </row>
    <row r="1190" customFormat="false" ht="12.75" hidden="false" customHeight="false" outlineLevel="0" collapsed="false">
      <c r="N1190" s="0" t="s">
        <v>4918</v>
      </c>
    </row>
    <row r="1191" customFormat="false" ht="12.75" hidden="false" customHeight="false" outlineLevel="0" collapsed="false">
      <c r="N1191" s="0" t="s">
        <v>3414</v>
      </c>
    </row>
    <row r="1192" customFormat="false" ht="12.75" hidden="false" customHeight="false" outlineLevel="0" collapsed="false">
      <c r="N1192" s="0" t="s">
        <v>3375</v>
      </c>
    </row>
    <row r="1193" customFormat="false" ht="12.75" hidden="false" customHeight="false" outlineLevel="0" collapsed="false">
      <c r="N1193" s="0" t="s">
        <v>4919</v>
      </c>
    </row>
    <row r="1194" customFormat="false" ht="12.75" hidden="false" customHeight="false" outlineLevel="0" collapsed="false">
      <c r="N1194" s="0" t="s">
        <v>4155</v>
      </c>
    </row>
    <row r="1195" customFormat="false" ht="12.75" hidden="false" customHeight="false" outlineLevel="0" collapsed="false">
      <c r="N1195" s="0" t="s">
        <v>4920</v>
      </c>
    </row>
    <row r="1196" customFormat="false" ht="12.75" hidden="false" customHeight="false" outlineLevel="0" collapsed="false">
      <c r="N1196" s="0" t="s">
        <v>4921</v>
      </c>
    </row>
    <row r="1197" customFormat="false" ht="12.75" hidden="false" customHeight="false" outlineLevel="0" collapsed="false">
      <c r="N1197" s="0" t="s">
        <v>4922</v>
      </c>
    </row>
    <row r="1198" customFormat="false" ht="12.75" hidden="false" customHeight="false" outlineLevel="0" collapsed="false">
      <c r="N1198" s="0" t="s">
        <v>3482</v>
      </c>
    </row>
    <row r="1199" customFormat="false" ht="12.75" hidden="false" customHeight="false" outlineLevel="0" collapsed="false">
      <c r="N1199" s="0" t="s">
        <v>4923</v>
      </c>
    </row>
    <row r="1200" customFormat="false" ht="12.75" hidden="false" customHeight="false" outlineLevel="0" collapsed="false">
      <c r="N1200" s="0" t="s">
        <v>3249</v>
      </c>
    </row>
    <row r="1201" customFormat="false" ht="12.75" hidden="false" customHeight="false" outlineLevel="0" collapsed="false">
      <c r="N1201" s="0" t="s">
        <v>4924</v>
      </c>
    </row>
    <row r="1202" customFormat="false" ht="12.75" hidden="false" customHeight="false" outlineLevel="0" collapsed="false">
      <c r="N1202" s="0" t="s">
        <v>3929</v>
      </c>
    </row>
    <row r="1203" customFormat="false" ht="12.75" hidden="false" customHeight="false" outlineLevel="0" collapsed="false">
      <c r="N1203" s="0" t="s">
        <v>3072</v>
      </c>
    </row>
    <row r="1204" customFormat="false" ht="12.75" hidden="false" customHeight="false" outlineLevel="0" collapsed="false">
      <c r="N1204" s="0" t="s">
        <v>4925</v>
      </c>
    </row>
    <row r="1205" customFormat="false" ht="12.75" hidden="false" customHeight="false" outlineLevel="0" collapsed="false">
      <c r="N1205" s="0" t="s">
        <v>3122</v>
      </c>
    </row>
    <row r="1206" customFormat="false" ht="12.75" hidden="false" customHeight="false" outlineLevel="0" collapsed="false">
      <c r="N1206" s="0" t="s">
        <v>4926</v>
      </c>
    </row>
    <row r="1207" customFormat="false" ht="12.75" hidden="false" customHeight="false" outlineLevel="0" collapsed="false">
      <c r="N1207" s="0" t="s">
        <v>4054</v>
      </c>
    </row>
    <row r="1208" customFormat="false" ht="12.75" hidden="false" customHeight="false" outlineLevel="0" collapsed="false">
      <c r="N1208" s="0" t="s">
        <v>4927</v>
      </c>
    </row>
    <row r="1209" customFormat="false" ht="12.75" hidden="false" customHeight="false" outlineLevel="0" collapsed="false">
      <c r="N1209" s="0" t="s">
        <v>4039</v>
      </c>
    </row>
    <row r="1210" customFormat="false" ht="12.75" hidden="false" customHeight="false" outlineLevel="0" collapsed="false">
      <c r="N1210" s="0" t="s">
        <v>2838</v>
      </c>
    </row>
    <row r="1211" customFormat="false" ht="12.75" hidden="false" customHeight="false" outlineLevel="0" collapsed="false">
      <c r="N1211" s="0" t="s">
        <v>4928</v>
      </c>
    </row>
    <row r="1212" customFormat="false" ht="12.75" hidden="false" customHeight="false" outlineLevel="0" collapsed="false">
      <c r="N1212" s="0" t="s">
        <v>4209</v>
      </c>
    </row>
    <row r="1213" customFormat="false" ht="12.75" hidden="false" customHeight="false" outlineLevel="0" collapsed="false">
      <c r="N1213" s="0" t="s">
        <v>4335</v>
      </c>
    </row>
    <row r="1214" customFormat="false" ht="12.75" hidden="false" customHeight="false" outlineLevel="0" collapsed="false">
      <c r="N1214" s="0" t="s">
        <v>4929</v>
      </c>
    </row>
    <row r="1215" customFormat="false" ht="12.75" hidden="false" customHeight="false" outlineLevel="0" collapsed="false">
      <c r="N1215" s="0" t="s">
        <v>4930</v>
      </c>
    </row>
    <row r="1216" customFormat="false" ht="12.75" hidden="false" customHeight="false" outlineLevel="0" collapsed="false">
      <c r="N1216" s="0" t="s">
        <v>2815</v>
      </c>
    </row>
    <row r="1217" customFormat="false" ht="12.75" hidden="false" customHeight="false" outlineLevel="0" collapsed="false">
      <c r="N1217" s="0" t="s">
        <v>4694</v>
      </c>
    </row>
    <row r="1218" customFormat="false" ht="12.75" hidden="false" customHeight="false" outlineLevel="0" collapsed="false">
      <c r="N1218" s="0" t="s">
        <v>4009</v>
      </c>
    </row>
    <row r="1219" customFormat="false" ht="12.75" hidden="false" customHeight="false" outlineLevel="0" collapsed="false">
      <c r="N1219" s="0" t="s">
        <v>3921</v>
      </c>
    </row>
    <row r="1220" customFormat="false" ht="12.75" hidden="false" customHeight="false" outlineLevel="0" collapsed="false">
      <c r="N1220" s="0" t="s">
        <v>3129</v>
      </c>
    </row>
    <row r="1221" customFormat="false" ht="12.75" hidden="false" customHeight="false" outlineLevel="0" collapsed="false">
      <c r="N1221" s="0" t="s">
        <v>4025</v>
      </c>
    </row>
    <row r="1222" customFormat="false" ht="12.75" hidden="false" customHeight="false" outlineLevel="0" collapsed="false">
      <c r="N1222" s="0" t="s">
        <v>3318</v>
      </c>
    </row>
    <row r="1223" customFormat="false" ht="12.75" hidden="false" customHeight="false" outlineLevel="0" collapsed="false">
      <c r="N1223" s="0" t="s">
        <v>4931</v>
      </c>
    </row>
    <row r="1224" customFormat="false" ht="12.75" hidden="false" customHeight="false" outlineLevel="0" collapsed="false">
      <c r="N1224" s="0" t="s">
        <v>4932</v>
      </c>
    </row>
    <row r="1225" customFormat="false" ht="12.75" hidden="false" customHeight="false" outlineLevel="0" collapsed="false">
      <c r="N1225" s="0" t="s">
        <v>4523</v>
      </c>
    </row>
    <row r="1226" customFormat="false" ht="12.75" hidden="false" customHeight="false" outlineLevel="0" collapsed="false">
      <c r="N1226" s="0" t="s">
        <v>4933</v>
      </c>
    </row>
    <row r="1227" customFormat="false" ht="12.75" hidden="false" customHeight="false" outlineLevel="0" collapsed="false">
      <c r="N1227" s="0" t="s">
        <v>4934</v>
      </c>
    </row>
    <row r="1228" customFormat="false" ht="12.75" hidden="false" customHeight="false" outlineLevel="0" collapsed="false">
      <c r="N1228" s="0" t="s">
        <v>4935</v>
      </c>
    </row>
    <row r="1229" customFormat="false" ht="12.75" hidden="false" customHeight="false" outlineLevel="0" collapsed="false">
      <c r="N1229" s="0" t="s">
        <v>4936</v>
      </c>
    </row>
    <row r="1230" customFormat="false" ht="12.75" hidden="false" customHeight="false" outlineLevel="0" collapsed="false">
      <c r="N1230" s="0" t="s">
        <v>4937</v>
      </c>
    </row>
    <row r="1231" customFormat="false" ht="12.75" hidden="false" customHeight="false" outlineLevel="0" collapsed="false">
      <c r="N1231" s="0" t="s">
        <v>4938</v>
      </c>
    </row>
    <row r="1232" customFormat="false" ht="12.75" hidden="false" customHeight="false" outlineLevel="0" collapsed="false">
      <c r="N1232" s="0" t="s">
        <v>3717</v>
      </c>
    </row>
    <row r="1233" customFormat="false" ht="12.75" hidden="false" customHeight="false" outlineLevel="0" collapsed="false">
      <c r="N1233" s="0" t="s">
        <v>4939</v>
      </c>
    </row>
    <row r="1234" customFormat="false" ht="12.75" hidden="false" customHeight="false" outlineLevel="0" collapsed="false">
      <c r="N1234" s="0" t="s">
        <v>4245</v>
      </c>
    </row>
    <row r="1235" customFormat="false" ht="12.75" hidden="false" customHeight="false" outlineLevel="0" collapsed="false">
      <c r="N1235" s="0" t="s">
        <v>4940</v>
      </c>
    </row>
    <row r="1236" customFormat="false" ht="12.75" hidden="false" customHeight="false" outlineLevel="0" collapsed="false">
      <c r="N1236" s="0" t="s">
        <v>4941</v>
      </c>
    </row>
    <row r="1237" customFormat="false" ht="12.75" hidden="false" customHeight="false" outlineLevel="0" collapsed="false">
      <c r="N1237" s="0" t="s">
        <v>3972</v>
      </c>
    </row>
    <row r="1238" customFormat="false" ht="12.75" hidden="false" customHeight="false" outlineLevel="0" collapsed="false">
      <c r="N1238" s="0" t="s">
        <v>4942</v>
      </c>
    </row>
    <row r="1239" customFormat="false" ht="12.75" hidden="false" customHeight="false" outlineLevel="0" collapsed="false">
      <c r="N1239" s="0" t="s">
        <v>4943</v>
      </c>
    </row>
    <row r="1240" customFormat="false" ht="12.75" hidden="false" customHeight="false" outlineLevel="0" collapsed="false">
      <c r="N1240" s="0" t="s">
        <v>4521</v>
      </c>
    </row>
    <row r="1241" customFormat="false" ht="12.75" hidden="false" customHeight="false" outlineLevel="0" collapsed="false">
      <c r="N1241" s="0" t="s">
        <v>4944</v>
      </c>
    </row>
    <row r="1242" customFormat="false" ht="12.75" hidden="false" customHeight="false" outlineLevel="0" collapsed="false">
      <c r="N1242" s="0" t="s">
        <v>4945</v>
      </c>
    </row>
    <row r="1243" customFormat="false" ht="12.75" hidden="false" customHeight="false" outlineLevel="0" collapsed="false">
      <c r="N1243" s="0" t="s">
        <v>4946</v>
      </c>
    </row>
    <row r="1244" customFormat="false" ht="12.75" hidden="false" customHeight="false" outlineLevel="0" collapsed="false">
      <c r="N1244" s="0" t="s">
        <v>3681</v>
      </c>
    </row>
    <row r="1245" customFormat="false" ht="12.75" hidden="false" customHeight="false" outlineLevel="0" collapsed="false">
      <c r="N1245" s="0" t="s">
        <v>4947</v>
      </c>
    </row>
    <row r="1246" customFormat="false" ht="12.75" hidden="false" customHeight="false" outlineLevel="0" collapsed="false">
      <c r="N1246" s="0" t="s">
        <v>4948</v>
      </c>
    </row>
    <row r="1247" customFormat="false" ht="12.75" hidden="false" customHeight="false" outlineLevel="0" collapsed="false">
      <c r="N1247" s="0" t="s">
        <v>3307</v>
      </c>
    </row>
    <row r="1248" customFormat="false" ht="12.75" hidden="false" customHeight="false" outlineLevel="0" collapsed="false">
      <c r="N1248" s="0" t="s">
        <v>4949</v>
      </c>
    </row>
    <row r="1249" customFormat="false" ht="12.75" hidden="false" customHeight="false" outlineLevel="0" collapsed="false">
      <c r="N1249" s="0" t="s">
        <v>4950</v>
      </c>
    </row>
    <row r="1250" customFormat="false" ht="12.75" hidden="false" customHeight="false" outlineLevel="0" collapsed="false">
      <c r="N1250" s="0" t="s">
        <v>4701</v>
      </c>
    </row>
    <row r="1251" customFormat="false" ht="12.75" hidden="false" customHeight="false" outlineLevel="0" collapsed="false">
      <c r="N1251" s="0" t="s">
        <v>3058</v>
      </c>
    </row>
    <row r="1252" customFormat="false" ht="12.75" hidden="false" customHeight="false" outlineLevel="0" collapsed="false">
      <c r="N1252" s="0" t="s">
        <v>4360</v>
      </c>
    </row>
    <row r="1253" customFormat="false" ht="12.75" hidden="false" customHeight="false" outlineLevel="0" collapsed="false">
      <c r="N1253" s="0" t="s">
        <v>4408</v>
      </c>
    </row>
    <row r="1254" customFormat="false" ht="12.75" hidden="false" customHeight="false" outlineLevel="0" collapsed="false">
      <c r="N1254" s="0" t="s">
        <v>3952</v>
      </c>
    </row>
    <row r="1255" customFormat="false" ht="12.75" hidden="false" customHeight="false" outlineLevel="0" collapsed="false">
      <c r="N1255" s="0" t="s">
        <v>4381</v>
      </c>
    </row>
    <row r="1256" customFormat="false" ht="12.75" hidden="false" customHeight="false" outlineLevel="0" collapsed="false">
      <c r="N1256" s="0" t="s">
        <v>4951</v>
      </c>
    </row>
    <row r="1257" customFormat="false" ht="12.75" hidden="false" customHeight="false" outlineLevel="0" collapsed="false">
      <c r="N1257" s="0" t="s">
        <v>4952</v>
      </c>
    </row>
    <row r="1258" customFormat="false" ht="12.75" hidden="false" customHeight="false" outlineLevel="0" collapsed="false">
      <c r="N1258" s="0" t="s">
        <v>4953</v>
      </c>
    </row>
    <row r="1259" customFormat="false" ht="12.75" hidden="false" customHeight="false" outlineLevel="0" collapsed="false">
      <c r="N1259" s="0" t="s">
        <v>4239</v>
      </c>
    </row>
    <row r="1260" customFormat="false" ht="12.75" hidden="false" customHeight="false" outlineLevel="0" collapsed="false">
      <c r="N1260" s="0" t="s">
        <v>4339</v>
      </c>
    </row>
    <row r="1261" customFormat="false" ht="12.75" hidden="false" customHeight="false" outlineLevel="0" collapsed="false">
      <c r="N1261" s="0" t="s">
        <v>4954</v>
      </c>
    </row>
    <row r="1262" customFormat="false" ht="12.75" hidden="false" customHeight="false" outlineLevel="0" collapsed="false">
      <c r="N1262" s="0" t="s">
        <v>4955</v>
      </c>
    </row>
    <row r="1263" customFormat="false" ht="12.75" hidden="false" customHeight="false" outlineLevel="0" collapsed="false">
      <c r="N1263" s="0" t="s">
        <v>4956</v>
      </c>
    </row>
    <row r="1264" customFormat="false" ht="12.75" hidden="false" customHeight="false" outlineLevel="0" collapsed="false">
      <c r="N1264" s="0" t="s">
        <v>4957</v>
      </c>
    </row>
    <row r="1265" customFormat="false" ht="12.75" hidden="false" customHeight="false" outlineLevel="0" collapsed="false">
      <c r="N1265" s="0" t="s">
        <v>3767</v>
      </c>
    </row>
    <row r="1266" customFormat="false" ht="12.75" hidden="false" customHeight="false" outlineLevel="0" collapsed="false">
      <c r="N1266" s="0" t="s">
        <v>4958</v>
      </c>
    </row>
    <row r="1267" customFormat="false" ht="12.75" hidden="false" customHeight="false" outlineLevel="0" collapsed="false">
      <c r="N1267" s="0" t="s">
        <v>3453</v>
      </c>
    </row>
    <row r="1268" customFormat="false" ht="12.75" hidden="false" customHeight="false" outlineLevel="0" collapsed="false">
      <c r="N1268" s="0" t="s">
        <v>4014</v>
      </c>
    </row>
    <row r="1269" customFormat="false" ht="12.75" hidden="false" customHeight="false" outlineLevel="0" collapsed="false">
      <c r="N1269" s="0" t="s">
        <v>4959</v>
      </c>
    </row>
    <row r="1270" customFormat="false" ht="12.75" hidden="false" customHeight="false" outlineLevel="0" collapsed="false">
      <c r="N1270" s="0" t="s">
        <v>4960</v>
      </c>
    </row>
    <row r="1271" customFormat="false" ht="12.75" hidden="false" customHeight="false" outlineLevel="0" collapsed="false">
      <c r="N1271" s="0" t="s">
        <v>4961</v>
      </c>
    </row>
    <row r="1272" customFormat="false" ht="12.75" hidden="false" customHeight="false" outlineLevel="0" collapsed="false">
      <c r="N1272" s="0" t="s">
        <v>4677</v>
      </c>
    </row>
    <row r="1273" customFormat="false" ht="12.75" hidden="false" customHeight="false" outlineLevel="0" collapsed="false">
      <c r="N1273" s="0" t="s">
        <v>4276</v>
      </c>
    </row>
    <row r="1274" customFormat="false" ht="12.75" hidden="false" customHeight="false" outlineLevel="0" collapsed="false">
      <c r="N1274" s="0" t="s">
        <v>4646</v>
      </c>
    </row>
    <row r="1275" customFormat="false" ht="12.75" hidden="false" customHeight="false" outlineLevel="0" collapsed="false">
      <c r="N1275" s="0" t="s">
        <v>4536</v>
      </c>
    </row>
    <row r="1276" customFormat="false" ht="12.75" hidden="false" customHeight="false" outlineLevel="0" collapsed="false">
      <c r="N1276" s="0" t="s">
        <v>4962</v>
      </c>
    </row>
    <row r="1277" customFormat="false" ht="12.75" hidden="false" customHeight="false" outlineLevel="0" collapsed="false">
      <c r="N1277" s="0" t="s">
        <v>4029</v>
      </c>
    </row>
    <row r="1278" customFormat="false" ht="12.75" hidden="false" customHeight="false" outlineLevel="0" collapsed="false">
      <c r="N1278" s="0" t="s">
        <v>4290</v>
      </c>
    </row>
    <row r="1279" customFormat="false" ht="12.75" hidden="false" customHeight="false" outlineLevel="0" collapsed="false">
      <c r="N1279" s="0" t="s">
        <v>4963</v>
      </c>
    </row>
    <row r="1280" customFormat="false" ht="12.75" hidden="false" customHeight="false" outlineLevel="0" collapsed="false">
      <c r="N1280" s="0" t="s">
        <v>4695</v>
      </c>
    </row>
    <row r="1281" customFormat="false" ht="12.75" hidden="false" customHeight="false" outlineLevel="0" collapsed="false">
      <c r="N1281" s="0" t="s">
        <v>3606</v>
      </c>
    </row>
    <row r="1282" customFormat="false" ht="12.75" hidden="false" customHeight="false" outlineLevel="0" collapsed="false">
      <c r="N1282" s="0" t="s">
        <v>4500</v>
      </c>
    </row>
    <row r="1283" customFormat="false" ht="12.75" hidden="false" customHeight="false" outlineLevel="0" collapsed="false">
      <c r="N1283" s="0" t="s">
        <v>3698</v>
      </c>
    </row>
    <row r="1284" customFormat="false" ht="12.75" hidden="false" customHeight="false" outlineLevel="0" collapsed="false">
      <c r="N1284" s="0" t="s">
        <v>4177</v>
      </c>
    </row>
    <row r="1285" customFormat="false" ht="12.75" hidden="false" customHeight="false" outlineLevel="0" collapsed="false">
      <c r="N1285" s="0" t="s">
        <v>3994</v>
      </c>
    </row>
    <row r="1286" customFormat="false" ht="12.75" hidden="false" customHeight="false" outlineLevel="0" collapsed="false">
      <c r="N1286" s="0" t="s">
        <v>4561</v>
      </c>
    </row>
    <row r="1287" customFormat="false" ht="12.75" hidden="false" customHeight="false" outlineLevel="0" collapsed="false">
      <c r="N1287" s="0" t="s">
        <v>4406</v>
      </c>
    </row>
    <row r="1288" customFormat="false" ht="12.75" hidden="false" customHeight="false" outlineLevel="0" collapsed="false">
      <c r="N1288" s="0" t="s">
        <v>4049</v>
      </c>
    </row>
    <row r="1289" customFormat="false" ht="12.75" hidden="false" customHeight="false" outlineLevel="0" collapsed="false">
      <c r="N1289" s="0" t="s">
        <v>4964</v>
      </c>
    </row>
    <row r="1290" customFormat="false" ht="12.75" hidden="false" customHeight="false" outlineLevel="0" collapsed="false">
      <c r="N1290" s="0" t="s">
        <v>3885</v>
      </c>
    </row>
    <row r="1291" customFormat="false" ht="12.75" hidden="false" customHeight="false" outlineLevel="0" collapsed="false">
      <c r="N1291" s="0" t="s">
        <v>4965</v>
      </c>
    </row>
    <row r="1292" customFormat="false" ht="12.75" hidden="false" customHeight="false" outlineLevel="0" collapsed="false">
      <c r="N1292" s="0" t="s">
        <v>4037</v>
      </c>
    </row>
    <row r="1293" customFormat="false" ht="12.75" hidden="false" customHeight="false" outlineLevel="0" collapsed="false">
      <c r="N1293" s="0" t="s">
        <v>4966</v>
      </c>
    </row>
    <row r="1294" customFormat="false" ht="12.75" hidden="false" customHeight="false" outlineLevel="0" collapsed="false">
      <c r="N1294" s="0" t="s">
        <v>4967</v>
      </c>
    </row>
    <row r="1295" customFormat="false" ht="12.75" hidden="false" customHeight="false" outlineLevel="0" collapsed="false">
      <c r="N1295" s="0" t="s">
        <v>4968</v>
      </c>
    </row>
    <row r="1296" customFormat="false" ht="12.75" hidden="false" customHeight="false" outlineLevel="0" collapsed="false">
      <c r="N1296" s="0" t="s">
        <v>4969</v>
      </c>
    </row>
    <row r="1297" customFormat="false" ht="12.75" hidden="false" customHeight="false" outlineLevel="0" collapsed="false">
      <c r="N1297" s="0" t="s">
        <v>4145</v>
      </c>
    </row>
    <row r="1298" customFormat="false" ht="12.75" hidden="false" customHeight="false" outlineLevel="0" collapsed="false">
      <c r="N1298" s="0" t="s">
        <v>4970</v>
      </c>
    </row>
    <row r="1299" customFormat="false" ht="12.75" hidden="false" customHeight="false" outlineLevel="0" collapsed="false">
      <c r="N1299" s="0" t="s">
        <v>3252</v>
      </c>
    </row>
    <row r="1300" customFormat="false" ht="12.75" hidden="false" customHeight="false" outlineLevel="0" collapsed="false">
      <c r="N1300" s="0" t="s">
        <v>4971</v>
      </c>
    </row>
    <row r="1301" customFormat="false" ht="12.75" hidden="false" customHeight="false" outlineLevel="0" collapsed="false">
      <c r="N1301" s="0" t="s">
        <v>4972</v>
      </c>
    </row>
    <row r="1302" customFormat="false" ht="12.75" hidden="false" customHeight="false" outlineLevel="0" collapsed="false">
      <c r="N1302" s="0" t="s">
        <v>4973</v>
      </c>
    </row>
    <row r="1303" customFormat="false" ht="12.75" hidden="false" customHeight="false" outlineLevel="0" collapsed="false">
      <c r="N1303" s="0" t="s">
        <v>4189</v>
      </c>
    </row>
    <row r="1304" customFormat="false" ht="12.75" hidden="false" customHeight="false" outlineLevel="0" collapsed="false">
      <c r="N1304" s="0" t="s">
        <v>4599</v>
      </c>
    </row>
    <row r="1305" customFormat="false" ht="12.75" hidden="false" customHeight="false" outlineLevel="0" collapsed="false">
      <c r="N1305" s="0" t="s">
        <v>4974</v>
      </c>
    </row>
    <row r="1306" customFormat="false" ht="12.75" hidden="false" customHeight="false" outlineLevel="0" collapsed="false">
      <c r="N1306" s="0" t="s">
        <v>3775</v>
      </c>
    </row>
    <row r="1307" customFormat="false" ht="12.75" hidden="false" customHeight="false" outlineLevel="0" collapsed="false">
      <c r="N1307" s="0" t="s">
        <v>3419</v>
      </c>
    </row>
    <row r="1308" customFormat="false" ht="12.75" hidden="false" customHeight="false" outlineLevel="0" collapsed="false">
      <c r="N1308" s="0" t="s">
        <v>4975</v>
      </c>
    </row>
    <row r="1309" customFormat="false" ht="12.75" hidden="false" customHeight="false" outlineLevel="0" collapsed="false">
      <c r="N1309" s="0" t="s">
        <v>4644</v>
      </c>
    </row>
    <row r="1310" customFormat="false" ht="12.75" hidden="false" customHeight="false" outlineLevel="0" collapsed="false">
      <c r="N1310" s="0" t="s">
        <v>4094</v>
      </c>
    </row>
    <row r="1311" customFormat="false" ht="12.75" hidden="false" customHeight="false" outlineLevel="0" collapsed="false">
      <c r="N1311" s="0" t="s">
        <v>2901</v>
      </c>
    </row>
    <row r="1312" customFormat="false" ht="12.75" hidden="false" customHeight="false" outlineLevel="0" collapsed="false">
      <c r="N1312" s="0" t="s">
        <v>4653</v>
      </c>
    </row>
    <row r="1313" customFormat="false" ht="12.75" hidden="false" customHeight="false" outlineLevel="0" collapsed="false">
      <c r="N1313" s="0" t="s">
        <v>4528</v>
      </c>
    </row>
    <row r="1314" customFormat="false" ht="12.75" hidden="false" customHeight="false" outlineLevel="0" collapsed="false">
      <c r="N1314" s="0" t="s">
        <v>4976</v>
      </c>
    </row>
    <row r="1315" customFormat="false" ht="12.75" hidden="false" customHeight="false" outlineLevel="0" collapsed="false">
      <c r="N1315" s="0" t="s">
        <v>4541</v>
      </c>
    </row>
    <row r="1316" customFormat="false" ht="12.75" hidden="false" customHeight="false" outlineLevel="0" collapsed="false">
      <c r="N1316" s="0" t="s">
        <v>4977</v>
      </c>
    </row>
    <row r="1317" customFormat="false" ht="12.75" hidden="false" customHeight="false" outlineLevel="0" collapsed="false">
      <c r="N1317" s="0" t="s">
        <v>4978</v>
      </c>
    </row>
    <row r="1318" customFormat="false" ht="12.75" hidden="false" customHeight="false" outlineLevel="0" collapsed="false">
      <c r="N1318" s="0" t="s">
        <v>4720</v>
      </c>
    </row>
    <row r="1319" customFormat="false" ht="12.75" hidden="false" customHeight="false" outlineLevel="0" collapsed="false">
      <c r="N1319" s="0" t="s">
        <v>4042</v>
      </c>
    </row>
    <row r="1320" customFormat="false" ht="12.75" hidden="false" customHeight="false" outlineLevel="0" collapsed="false">
      <c r="N1320" s="0" t="s">
        <v>4979</v>
      </c>
    </row>
    <row r="1321" customFormat="false" ht="12.75" hidden="false" customHeight="false" outlineLevel="0" collapsed="false">
      <c r="N1321" s="0" t="s">
        <v>4710</v>
      </c>
    </row>
    <row r="1322" customFormat="false" ht="12.75" hidden="false" customHeight="false" outlineLevel="0" collapsed="false">
      <c r="N1322" s="0" t="s">
        <v>4146</v>
      </c>
    </row>
    <row r="1323" customFormat="false" ht="12.75" hidden="false" customHeight="false" outlineLevel="0" collapsed="false">
      <c r="N1323" s="0" t="s">
        <v>3173</v>
      </c>
    </row>
    <row r="1324" customFormat="false" ht="12.75" hidden="false" customHeight="false" outlineLevel="0" collapsed="false">
      <c r="N1324" s="0" t="s">
        <v>4423</v>
      </c>
    </row>
    <row r="1325" customFormat="false" ht="12.75" hidden="false" customHeight="false" outlineLevel="0" collapsed="false">
      <c r="N1325" s="0" t="s">
        <v>4980</v>
      </c>
    </row>
    <row r="1326" customFormat="false" ht="12.75" hidden="false" customHeight="false" outlineLevel="0" collapsed="false">
      <c r="N1326" s="0" t="s">
        <v>4981</v>
      </c>
    </row>
    <row r="1327" customFormat="false" ht="12.75" hidden="false" customHeight="false" outlineLevel="0" collapsed="false">
      <c r="N1327" s="0" t="s">
        <v>3698</v>
      </c>
    </row>
    <row r="1328" customFormat="false" ht="12.75" hidden="false" customHeight="false" outlineLevel="0" collapsed="false">
      <c r="N1328" s="0" t="s">
        <v>4982</v>
      </c>
    </row>
    <row r="1329" customFormat="false" ht="12.75" hidden="false" customHeight="false" outlineLevel="0" collapsed="false">
      <c r="N1329" s="0" t="s">
        <v>4130</v>
      </c>
    </row>
    <row r="1330" customFormat="false" ht="12.75" hidden="false" customHeight="false" outlineLevel="0" collapsed="false">
      <c r="N1330" s="0" t="s">
        <v>4362</v>
      </c>
    </row>
    <row r="1331" customFormat="false" ht="12.75" hidden="false" customHeight="false" outlineLevel="0" collapsed="false">
      <c r="N1331" s="0" t="s">
        <v>4983</v>
      </c>
    </row>
    <row r="1332" customFormat="false" ht="12.75" hidden="false" customHeight="false" outlineLevel="0" collapsed="false">
      <c r="N1332" s="0" t="s">
        <v>4169</v>
      </c>
    </row>
    <row r="1333" customFormat="false" ht="12.75" hidden="false" customHeight="false" outlineLevel="0" collapsed="false">
      <c r="N1333" s="0" t="s">
        <v>4984</v>
      </c>
    </row>
    <row r="1334" customFormat="false" ht="12.75" hidden="false" customHeight="false" outlineLevel="0" collapsed="false">
      <c r="N1334" s="0" t="s">
        <v>4985</v>
      </c>
    </row>
    <row r="1335" customFormat="false" ht="12.75" hidden="false" customHeight="false" outlineLevel="0" collapsed="false">
      <c r="N1335" s="0" t="s">
        <v>4986</v>
      </c>
    </row>
    <row r="1336" customFormat="false" ht="12.75" hidden="false" customHeight="false" outlineLevel="0" collapsed="false">
      <c r="N1336" s="0" t="s">
        <v>3056</v>
      </c>
    </row>
    <row r="1337" customFormat="false" ht="12.75" hidden="false" customHeight="false" outlineLevel="0" collapsed="false">
      <c r="N1337" s="0" t="s">
        <v>4635</v>
      </c>
    </row>
    <row r="1338" customFormat="false" ht="12.75" hidden="false" customHeight="false" outlineLevel="0" collapsed="false">
      <c r="N1338" s="0" t="s">
        <v>4514</v>
      </c>
    </row>
    <row r="1339" customFormat="false" ht="12.75" hidden="false" customHeight="false" outlineLevel="0" collapsed="false">
      <c r="N1339" s="0" t="s">
        <v>4987</v>
      </c>
    </row>
    <row r="1340" customFormat="false" ht="12.75" hidden="false" customHeight="false" outlineLevel="0" collapsed="false">
      <c r="N1340" s="0" t="s">
        <v>4988</v>
      </c>
    </row>
    <row r="1341" customFormat="false" ht="12.75" hidden="false" customHeight="false" outlineLevel="0" collapsed="false">
      <c r="N1341" s="0" t="s">
        <v>3528</v>
      </c>
    </row>
    <row r="1342" customFormat="false" ht="12.75" hidden="false" customHeight="false" outlineLevel="0" collapsed="false">
      <c r="N1342" s="0" t="s">
        <v>4989</v>
      </c>
    </row>
    <row r="1343" customFormat="false" ht="12.75" hidden="false" customHeight="false" outlineLevel="0" collapsed="false">
      <c r="N1343" s="0" t="s">
        <v>4151</v>
      </c>
    </row>
    <row r="1344" customFormat="false" ht="12.75" hidden="false" customHeight="false" outlineLevel="0" collapsed="false">
      <c r="N1344" s="0" t="s">
        <v>3914</v>
      </c>
    </row>
    <row r="1345" customFormat="false" ht="12.75" hidden="false" customHeight="false" outlineLevel="0" collapsed="false">
      <c r="N1345" s="0" t="s">
        <v>4990</v>
      </c>
    </row>
    <row r="1346" customFormat="false" ht="12.75" hidden="false" customHeight="false" outlineLevel="0" collapsed="false">
      <c r="N1346" s="0" t="s">
        <v>3704</v>
      </c>
    </row>
    <row r="1347" customFormat="false" ht="12.75" hidden="false" customHeight="false" outlineLevel="0" collapsed="false">
      <c r="N1347" s="0" t="s">
        <v>4991</v>
      </c>
    </row>
    <row r="1348" customFormat="false" ht="12.75" hidden="false" customHeight="false" outlineLevel="0" collapsed="false">
      <c r="N1348" s="0" t="s">
        <v>4992</v>
      </c>
    </row>
    <row r="1349" customFormat="false" ht="12.75" hidden="false" customHeight="false" outlineLevel="0" collapsed="false">
      <c r="N1349" s="0" t="s">
        <v>4993</v>
      </c>
    </row>
    <row r="1350" customFormat="false" ht="12.75" hidden="false" customHeight="false" outlineLevel="0" collapsed="false">
      <c r="N1350" s="0" t="s">
        <v>3101</v>
      </c>
    </row>
    <row r="1351" customFormat="false" ht="12.75" hidden="false" customHeight="false" outlineLevel="0" collapsed="false">
      <c r="N1351" s="0" t="s">
        <v>3853</v>
      </c>
    </row>
    <row r="1352" customFormat="false" ht="12.75" hidden="false" customHeight="false" outlineLevel="0" collapsed="false">
      <c r="N1352" s="0" t="s">
        <v>4534</v>
      </c>
    </row>
    <row r="1353" customFormat="false" ht="12.75" hidden="false" customHeight="false" outlineLevel="0" collapsed="false">
      <c r="N1353" s="0" t="s">
        <v>4448</v>
      </c>
    </row>
    <row r="1354" customFormat="false" ht="12.75" hidden="false" customHeight="false" outlineLevel="0" collapsed="false">
      <c r="N1354" s="0" t="s">
        <v>4118</v>
      </c>
    </row>
    <row r="1355" customFormat="false" ht="12.75" hidden="false" customHeight="false" outlineLevel="0" collapsed="false">
      <c r="N1355" s="0" t="s">
        <v>3511</v>
      </c>
    </row>
    <row r="1356" customFormat="false" ht="12.75" hidden="false" customHeight="false" outlineLevel="0" collapsed="false">
      <c r="N1356" s="0" t="s">
        <v>3388</v>
      </c>
    </row>
    <row r="1357" customFormat="false" ht="12.75" hidden="false" customHeight="false" outlineLevel="0" collapsed="false">
      <c r="N1357" s="0" t="s">
        <v>4994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3" activeCellId="0" sqref="K13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29" t="s">
        <v>2739</v>
      </c>
      <c r="B1" s="29" t="s">
        <v>2740</v>
      </c>
      <c r="C1" s="29" t="s">
        <v>2741</v>
      </c>
      <c r="D1" s="29" t="s">
        <v>2742</v>
      </c>
      <c r="E1" s="29" t="s">
        <v>2743</v>
      </c>
      <c r="F1" s="29" t="s">
        <v>2744</v>
      </c>
      <c r="G1" s="29" t="s">
        <v>2745</v>
      </c>
      <c r="H1" s="29" t="s">
        <v>2746</v>
      </c>
    </row>
    <row r="2" customFormat="false" ht="12.75" hidden="false" customHeight="false" outlineLevel="0" collapsed="false">
      <c r="A2" s="0" t="s">
        <v>3411</v>
      </c>
      <c r="B2" s="0" t="s">
        <v>4038</v>
      </c>
      <c r="C2" s="0" t="s">
        <v>4083</v>
      </c>
      <c r="D2" s="0" t="s">
        <v>4995</v>
      </c>
      <c r="E2" s="0" t="s">
        <v>2831</v>
      </c>
      <c r="F2" s="0" t="s">
        <v>4290</v>
      </c>
      <c r="G2" s="0" t="s">
        <v>3349</v>
      </c>
      <c r="H2" s="0" t="s">
        <v>2835</v>
      </c>
    </row>
    <row r="3" customFormat="false" ht="12.75" hidden="false" customHeight="false" outlineLevel="0" collapsed="false">
      <c r="A3" s="0" t="s">
        <v>3288</v>
      </c>
      <c r="B3" s="0" t="s">
        <v>4521</v>
      </c>
      <c r="C3" s="0" t="s">
        <v>2940</v>
      </c>
      <c r="D3" s="0" t="s">
        <v>2978</v>
      </c>
      <c r="E3" s="0" t="s">
        <v>4758</v>
      </c>
      <c r="F3" s="0" t="s">
        <v>3331</v>
      </c>
      <c r="G3" s="0" t="s">
        <v>3066</v>
      </c>
      <c r="H3" s="0" t="s">
        <v>2964</v>
      </c>
    </row>
    <row r="4" customFormat="false" ht="12.75" hidden="false" customHeight="false" outlineLevel="0" collapsed="false">
      <c r="A4" s="0" t="s">
        <v>3807</v>
      </c>
      <c r="B4" s="0" t="s">
        <v>2842</v>
      </c>
      <c r="C4" s="0" t="s">
        <v>4022</v>
      </c>
      <c r="D4" s="0" t="s">
        <v>4996</v>
      </c>
      <c r="E4" s="0" t="s">
        <v>4997</v>
      </c>
      <c r="F4" s="0" t="s">
        <v>4537</v>
      </c>
      <c r="G4" s="0" t="s">
        <v>2940</v>
      </c>
      <c r="H4" s="0" t="s">
        <v>2792</v>
      </c>
    </row>
    <row r="5" customFormat="false" ht="12.75" hidden="false" customHeight="false" outlineLevel="0" collapsed="false">
      <c r="A5" s="0" t="s">
        <v>3520</v>
      </c>
      <c r="B5" s="0" t="s">
        <v>2940</v>
      </c>
      <c r="C5" s="0" t="s">
        <v>4240</v>
      </c>
      <c r="D5" s="0" t="s">
        <v>4629</v>
      </c>
      <c r="E5" s="0" t="s">
        <v>4998</v>
      </c>
      <c r="F5" s="0" t="s">
        <v>4486</v>
      </c>
      <c r="G5" s="0" t="s">
        <v>4954</v>
      </c>
      <c r="H5" s="0" t="s">
        <v>3034</v>
      </c>
    </row>
    <row r="6" customFormat="false" ht="12.75" hidden="false" customHeight="false" outlineLevel="0" collapsed="false">
      <c r="A6" s="0" t="s">
        <v>3481</v>
      </c>
      <c r="B6" s="0" t="s">
        <v>3289</v>
      </c>
      <c r="C6" s="0" t="s">
        <v>2758</v>
      </c>
      <c r="D6" s="0" t="s">
        <v>4999</v>
      </c>
      <c r="E6" s="0" t="s">
        <v>4891</v>
      </c>
      <c r="F6" s="0" t="s">
        <v>4579</v>
      </c>
      <c r="G6" s="0" t="s">
        <v>2758</v>
      </c>
      <c r="H6" s="0" t="s">
        <v>3090</v>
      </c>
    </row>
    <row r="7" customFormat="false" ht="12.75" hidden="false" customHeight="false" outlineLevel="0" collapsed="false">
      <c r="A7" s="0" t="s">
        <v>3707</v>
      </c>
      <c r="B7" s="0" t="s">
        <v>3066</v>
      </c>
      <c r="C7" s="0" t="s">
        <v>3387</v>
      </c>
      <c r="D7" s="0" t="s">
        <v>3643</v>
      </c>
      <c r="E7" s="0" t="s">
        <v>2802</v>
      </c>
      <c r="F7" s="0" t="s">
        <v>4873</v>
      </c>
      <c r="G7" s="0" t="s">
        <v>3152</v>
      </c>
      <c r="H7" s="0" t="s">
        <v>2943</v>
      </c>
    </row>
    <row r="8" customFormat="false" ht="12.75" hidden="false" customHeight="false" outlineLevel="0" collapsed="false">
      <c r="A8" s="0" t="s">
        <v>3607</v>
      </c>
      <c r="B8" s="0" t="s">
        <v>2758</v>
      </c>
      <c r="C8" s="0" t="s">
        <v>4038</v>
      </c>
      <c r="D8" s="0" t="s">
        <v>4648</v>
      </c>
      <c r="E8" s="0" t="s">
        <v>4380</v>
      </c>
      <c r="F8" s="0" t="s">
        <v>4639</v>
      </c>
      <c r="G8" s="0" t="s">
        <v>2842</v>
      </c>
      <c r="H8" s="0" t="s">
        <v>2933</v>
      </c>
    </row>
    <row r="9" customFormat="false" ht="12.75" hidden="false" customHeight="false" outlineLevel="0" collapsed="false">
      <c r="A9" s="0" t="s">
        <v>3238</v>
      </c>
      <c r="B9" s="0" t="s">
        <v>4085</v>
      </c>
      <c r="C9" s="0" t="s">
        <v>4466</v>
      </c>
      <c r="D9" s="0" t="s">
        <v>5000</v>
      </c>
      <c r="E9" s="0" t="s">
        <v>5001</v>
      </c>
      <c r="F9" s="0" t="s">
        <v>3611</v>
      </c>
      <c r="G9" s="0" t="s">
        <v>4240</v>
      </c>
      <c r="H9" s="0" t="s">
        <v>2861</v>
      </c>
    </row>
    <row r="10" customFormat="false" ht="12.75" hidden="false" customHeight="false" outlineLevel="0" collapsed="false">
      <c r="A10" s="0" t="s">
        <v>3078</v>
      </c>
      <c r="B10" s="0" t="s">
        <v>3891</v>
      </c>
      <c r="C10" s="0" t="s">
        <v>3746</v>
      </c>
      <c r="D10" s="0" t="s">
        <v>4373</v>
      </c>
      <c r="E10" s="0" t="s">
        <v>2947</v>
      </c>
      <c r="F10" s="0" t="s">
        <v>3303</v>
      </c>
      <c r="G10" s="0" t="s">
        <v>2980</v>
      </c>
      <c r="H10" s="0" t="s">
        <v>2806</v>
      </c>
    </row>
    <row r="11" customFormat="false" ht="12.75" hidden="false" customHeight="false" outlineLevel="0" collapsed="false">
      <c r="A11" s="0" t="s">
        <v>3171</v>
      </c>
      <c r="B11" s="0" t="s">
        <v>4755</v>
      </c>
      <c r="C11" s="0" t="s">
        <v>3349</v>
      </c>
      <c r="D11" s="0" t="s">
        <v>2872</v>
      </c>
      <c r="E11" s="0" t="s">
        <v>4726</v>
      </c>
      <c r="F11" s="0" t="s">
        <v>3854</v>
      </c>
      <c r="G11" s="0" t="s">
        <v>4022</v>
      </c>
      <c r="H11" s="0" t="s">
        <v>3111</v>
      </c>
    </row>
    <row r="12" customFormat="false" ht="12.75" hidden="false" customHeight="false" outlineLevel="0" collapsed="false">
      <c r="A12" s="0" t="s">
        <v>3569</v>
      </c>
      <c r="B12" s="0" t="s">
        <v>2828</v>
      </c>
      <c r="C12" s="0" t="s">
        <v>2805</v>
      </c>
      <c r="D12" s="0" t="s">
        <v>3818</v>
      </c>
      <c r="E12" s="0" t="s">
        <v>3875</v>
      </c>
      <c r="F12" s="0" t="s">
        <v>3403</v>
      </c>
      <c r="G12" s="0" t="s">
        <v>2813</v>
      </c>
      <c r="H12" s="0" t="s">
        <v>2874</v>
      </c>
    </row>
    <row r="13" customFormat="false" ht="12.75" hidden="false" customHeight="false" outlineLevel="0" collapsed="false">
      <c r="A13" s="0" t="s">
        <v>3512</v>
      </c>
      <c r="B13" s="0" t="s">
        <v>3152</v>
      </c>
      <c r="C13" s="0" t="s">
        <v>2842</v>
      </c>
      <c r="D13" s="0" t="s">
        <v>2904</v>
      </c>
      <c r="E13" s="0" t="s">
        <v>4216</v>
      </c>
      <c r="F13" s="0" t="s">
        <v>4581</v>
      </c>
      <c r="G13" s="0" t="s">
        <v>4466</v>
      </c>
      <c r="H13" s="0" t="s">
        <v>3017</v>
      </c>
    </row>
    <row r="14" customFormat="false" ht="12.75" hidden="false" customHeight="false" outlineLevel="0" collapsed="false">
      <c r="A14" s="0" t="s">
        <v>4231</v>
      </c>
      <c r="B14" s="0" t="s">
        <v>2952</v>
      </c>
      <c r="C14" s="0" t="s">
        <v>4358</v>
      </c>
      <c r="D14" s="0" t="s">
        <v>3247</v>
      </c>
      <c r="E14" s="0" t="s">
        <v>2980</v>
      </c>
      <c r="F14" s="0" t="s">
        <v>3785</v>
      </c>
      <c r="G14" s="0" t="s">
        <v>3726</v>
      </c>
      <c r="H14" s="0" t="s">
        <v>2972</v>
      </c>
    </row>
    <row r="15" customFormat="false" ht="12.75" hidden="false" customHeight="false" outlineLevel="0" collapsed="false">
      <c r="A15" s="0" t="s">
        <v>3503</v>
      </c>
      <c r="B15" s="0" t="s">
        <v>4022</v>
      </c>
      <c r="C15" s="0" t="s">
        <v>3480</v>
      </c>
      <c r="D15" s="0" t="s">
        <v>5002</v>
      </c>
      <c r="E15" s="0" t="s">
        <v>2950</v>
      </c>
      <c r="F15" s="0" t="s">
        <v>4763</v>
      </c>
      <c r="G15" s="0" t="s">
        <v>3746</v>
      </c>
      <c r="H15" s="0" t="s">
        <v>2762</v>
      </c>
    </row>
    <row r="16" customFormat="false" ht="12.75" hidden="false" customHeight="false" outlineLevel="0" collapsed="false">
      <c r="A16" s="0" t="s">
        <v>3838</v>
      </c>
      <c r="B16" s="0" t="s">
        <v>3706</v>
      </c>
      <c r="C16" s="0" t="s">
        <v>3726</v>
      </c>
      <c r="D16" s="0" t="s">
        <v>3101</v>
      </c>
      <c r="E16" s="0" t="s">
        <v>4264</v>
      </c>
      <c r="F16" s="0" t="s">
        <v>3732</v>
      </c>
      <c r="G16" s="0" t="s">
        <v>4083</v>
      </c>
      <c r="H16" s="0" t="s">
        <v>3045</v>
      </c>
    </row>
    <row r="17" customFormat="false" ht="12.75" hidden="false" customHeight="false" outlineLevel="0" collapsed="false">
      <c r="B17" s="0" t="s">
        <v>4466</v>
      </c>
      <c r="D17" s="0" t="s">
        <v>3071</v>
      </c>
      <c r="E17" s="0" t="s">
        <v>3804</v>
      </c>
      <c r="F17" s="0" t="s">
        <v>4539</v>
      </c>
      <c r="G17" s="0" t="s">
        <v>2802</v>
      </c>
      <c r="H17" s="0" t="s">
        <v>3080</v>
      </c>
    </row>
    <row r="18" customFormat="false" ht="12.75" hidden="false" customHeight="false" outlineLevel="0" collapsed="false">
      <c r="B18" s="0" t="s">
        <v>2805</v>
      </c>
      <c r="D18" s="0" t="s">
        <v>3097</v>
      </c>
      <c r="E18" s="0" t="s">
        <v>3377</v>
      </c>
      <c r="F18" s="0" t="s">
        <v>2997</v>
      </c>
      <c r="G18" s="0" t="s">
        <v>2828</v>
      </c>
      <c r="H18" s="0" t="s">
        <v>4409</v>
      </c>
    </row>
    <row r="19" customFormat="false" ht="12.75" hidden="false" customHeight="false" outlineLevel="0" collapsed="false">
      <c r="B19" s="0" t="s">
        <v>4083</v>
      </c>
      <c r="D19" s="0" t="s">
        <v>2880</v>
      </c>
      <c r="E19" s="0" t="s">
        <v>3501</v>
      </c>
      <c r="F19" s="0" t="s">
        <v>3143</v>
      </c>
      <c r="G19" s="0" t="s">
        <v>4475</v>
      </c>
      <c r="H19" s="0" t="s">
        <v>3101</v>
      </c>
    </row>
    <row r="20" customFormat="false" ht="12.75" hidden="false" customHeight="false" outlineLevel="0" collapsed="false">
      <c r="B20" s="0" t="s">
        <v>4954</v>
      </c>
      <c r="D20" s="0" t="s">
        <v>2867</v>
      </c>
      <c r="E20" s="0" t="s">
        <v>3668</v>
      </c>
      <c r="F20" s="0" t="s">
        <v>3001</v>
      </c>
      <c r="G20" s="0" t="s">
        <v>5003</v>
      </c>
      <c r="H20" s="0" t="s">
        <v>5004</v>
      </c>
    </row>
    <row r="21" customFormat="false" ht="12.75" hidden="false" customHeight="false" outlineLevel="0" collapsed="false">
      <c r="B21" s="0" t="s">
        <v>2791</v>
      </c>
      <c r="D21" s="0" t="s">
        <v>3050</v>
      </c>
      <c r="E21" s="0" t="s">
        <v>5005</v>
      </c>
      <c r="F21" s="0" t="s">
        <v>4138</v>
      </c>
      <c r="H21" s="0" t="s">
        <v>2898</v>
      </c>
    </row>
    <row r="22" customFormat="false" ht="12.75" hidden="false" customHeight="false" outlineLevel="0" collapsed="false">
      <c r="B22" s="0" t="s">
        <v>4240</v>
      </c>
      <c r="D22" s="0" t="s">
        <v>2927</v>
      </c>
      <c r="E22" s="0" t="s">
        <v>5006</v>
      </c>
      <c r="F22" s="0" t="s">
        <v>4783</v>
      </c>
      <c r="H22" s="0" t="s">
        <v>2777</v>
      </c>
    </row>
    <row r="23" customFormat="false" ht="12.75" hidden="false" customHeight="false" outlineLevel="0" collapsed="false">
      <c r="B23" s="0" t="s">
        <v>4408</v>
      </c>
      <c r="D23" s="0" t="s">
        <v>2897</v>
      </c>
      <c r="E23" s="0" t="s">
        <v>4317</v>
      </c>
      <c r="F23" s="0" t="s">
        <v>4108</v>
      </c>
      <c r="H23" s="0" t="s">
        <v>4550</v>
      </c>
    </row>
    <row r="24" customFormat="false" ht="12.75" hidden="false" customHeight="false" outlineLevel="0" collapsed="false">
      <c r="B24" s="0" t="s">
        <v>3826</v>
      </c>
      <c r="D24" s="0" t="s">
        <v>3043</v>
      </c>
      <c r="E24" s="0" t="s">
        <v>3468</v>
      </c>
      <c r="F24" s="0" t="s">
        <v>3466</v>
      </c>
      <c r="H24" s="0" t="s">
        <v>4951</v>
      </c>
    </row>
    <row r="25" customFormat="false" ht="12.75" hidden="false" customHeight="false" outlineLevel="0" collapsed="false">
      <c r="B25" s="0" t="s">
        <v>3349</v>
      </c>
      <c r="D25" s="0" t="s">
        <v>5007</v>
      </c>
      <c r="F25" s="0" t="s">
        <v>3423</v>
      </c>
      <c r="H25" s="0" t="s">
        <v>2953</v>
      </c>
    </row>
    <row r="26" customFormat="false" ht="12.75" hidden="false" customHeight="false" outlineLevel="0" collapsed="false">
      <c r="D26" s="0" t="s">
        <v>5008</v>
      </c>
      <c r="F26" s="0" t="s">
        <v>4798</v>
      </c>
      <c r="H26" s="0" t="s">
        <v>3359</v>
      </c>
    </row>
    <row r="27" customFormat="false" ht="12.75" hidden="false" customHeight="false" outlineLevel="0" collapsed="false">
      <c r="D27" s="0" t="s">
        <v>2841</v>
      </c>
      <c r="F27" s="0" t="s">
        <v>3570</v>
      </c>
      <c r="H27" s="0" t="s">
        <v>2848</v>
      </c>
    </row>
    <row r="28" customFormat="false" ht="12.75" hidden="false" customHeight="false" outlineLevel="0" collapsed="false">
      <c r="D28" s="0" t="s">
        <v>4681</v>
      </c>
      <c r="F28" s="0" t="s">
        <v>3243</v>
      </c>
      <c r="H28" s="0" t="s">
        <v>4735</v>
      </c>
    </row>
    <row r="29" customFormat="false" ht="12.75" hidden="false" customHeight="false" outlineLevel="0" collapsed="false">
      <c r="D29" s="0" t="s">
        <v>2812</v>
      </c>
      <c r="F29" s="0" t="s">
        <v>3333</v>
      </c>
      <c r="H29" s="0" t="s">
        <v>3341</v>
      </c>
    </row>
    <row r="30" customFormat="false" ht="12.75" hidden="false" customHeight="false" outlineLevel="0" collapsed="false">
      <c r="D30" s="0" t="s">
        <v>3001</v>
      </c>
      <c r="F30" s="0" t="s">
        <v>4705</v>
      </c>
      <c r="H30" s="0" t="s">
        <v>5009</v>
      </c>
    </row>
    <row r="31" customFormat="false" ht="12.75" hidden="false" customHeight="false" outlineLevel="0" collapsed="false">
      <c r="D31" s="0" t="s">
        <v>4686</v>
      </c>
      <c r="F31" s="0" t="s">
        <v>3980</v>
      </c>
      <c r="H31" s="0" t="s">
        <v>5010</v>
      </c>
    </row>
    <row r="32" customFormat="false" ht="12.75" hidden="false" customHeight="false" outlineLevel="0" collapsed="false">
      <c r="D32" s="0" t="s">
        <v>2938</v>
      </c>
      <c r="F32" s="0" t="s">
        <v>3881</v>
      </c>
      <c r="H32" s="0" t="s">
        <v>3006</v>
      </c>
    </row>
    <row r="33" customFormat="false" ht="12.75" hidden="false" customHeight="false" outlineLevel="0" collapsed="false">
      <c r="D33" s="0" t="s">
        <v>4499</v>
      </c>
      <c r="F33" s="0" t="s">
        <v>4112</v>
      </c>
      <c r="H33" s="0" t="s">
        <v>3971</v>
      </c>
    </row>
    <row r="34" customFormat="false" ht="12.75" hidden="false" customHeight="false" outlineLevel="0" collapsed="false">
      <c r="D34" s="0" t="s">
        <v>4556</v>
      </c>
      <c r="F34" s="0" t="s">
        <v>4624</v>
      </c>
      <c r="H34" s="0" t="s">
        <v>2922</v>
      </c>
    </row>
    <row r="35" customFormat="false" ht="12.75" hidden="false" customHeight="false" outlineLevel="0" collapsed="false">
      <c r="D35" s="0" t="s">
        <v>4128</v>
      </c>
      <c r="F35" s="0" t="s">
        <v>3668</v>
      </c>
      <c r="H35" s="0" t="s">
        <v>3063</v>
      </c>
    </row>
    <row r="36" customFormat="false" ht="12.75" hidden="false" customHeight="false" outlineLevel="0" collapsed="false">
      <c r="D36" s="0" t="s">
        <v>4289</v>
      </c>
      <c r="F36" s="0" t="s">
        <v>4066</v>
      </c>
      <c r="H36" s="0" t="s">
        <v>2820</v>
      </c>
    </row>
    <row r="37" customFormat="false" ht="12.75" hidden="false" customHeight="false" outlineLevel="0" collapsed="false">
      <c r="D37" s="0" t="s">
        <v>2893</v>
      </c>
      <c r="F37" s="0" t="s">
        <v>4370</v>
      </c>
      <c r="H37" s="0" t="s">
        <v>3047</v>
      </c>
    </row>
    <row r="38" customFormat="false" ht="12.75" hidden="false" customHeight="false" outlineLevel="0" collapsed="false">
      <c r="D38" s="0" t="s">
        <v>2948</v>
      </c>
      <c r="F38" s="0" t="s">
        <v>3759</v>
      </c>
      <c r="H38" s="0" t="s">
        <v>4347</v>
      </c>
    </row>
    <row r="39" customFormat="false" ht="12.75" hidden="false" customHeight="false" outlineLevel="0" collapsed="false">
      <c r="D39" s="0" t="s">
        <v>4507</v>
      </c>
      <c r="F39" s="0" t="s">
        <v>3687</v>
      </c>
      <c r="H39" s="0" t="s">
        <v>4818</v>
      </c>
    </row>
    <row r="40" customFormat="false" ht="12.75" hidden="false" customHeight="false" outlineLevel="0" collapsed="false">
      <c r="D40" s="0" t="s">
        <v>3606</v>
      </c>
      <c r="F40" s="0" t="s">
        <v>3979</v>
      </c>
      <c r="H40" s="0" t="s">
        <v>4170</v>
      </c>
    </row>
    <row r="41" customFormat="false" ht="12.75" hidden="false" customHeight="false" outlineLevel="0" collapsed="false">
      <c r="D41" s="0" t="s">
        <v>2859</v>
      </c>
      <c r="F41" s="0" t="s">
        <v>4679</v>
      </c>
      <c r="H41" s="0" t="s">
        <v>4071</v>
      </c>
    </row>
    <row r="42" customFormat="false" ht="12.75" hidden="false" customHeight="false" outlineLevel="0" collapsed="false">
      <c r="D42" s="0" t="s">
        <v>2991</v>
      </c>
      <c r="F42" s="0" t="s">
        <v>4403</v>
      </c>
      <c r="H42" s="0" t="s">
        <v>4859</v>
      </c>
    </row>
    <row r="43" customFormat="false" ht="12.75" hidden="false" customHeight="false" outlineLevel="0" collapsed="false">
      <c r="D43" s="0" t="s">
        <v>2778</v>
      </c>
      <c r="F43" s="0" t="s">
        <v>4524</v>
      </c>
      <c r="H43" s="0" t="s">
        <v>4975</v>
      </c>
    </row>
    <row r="44" customFormat="false" ht="12.75" hidden="false" customHeight="false" outlineLevel="0" collapsed="false">
      <c r="D44" s="0" t="s">
        <v>4094</v>
      </c>
      <c r="F44" s="0" t="s">
        <v>4519</v>
      </c>
      <c r="H44" s="0" t="s">
        <v>2850</v>
      </c>
    </row>
    <row r="45" customFormat="false" ht="12.75" hidden="false" customHeight="false" outlineLevel="0" collapsed="false">
      <c r="D45" s="0" t="s">
        <v>4284</v>
      </c>
      <c r="F45" s="0" t="s">
        <v>3937</v>
      </c>
      <c r="H45" s="0" t="s">
        <v>3142</v>
      </c>
    </row>
    <row r="46" customFormat="false" ht="12.75" hidden="false" customHeight="false" outlineLevel="0" collapsed="false">
      <c r="D46" s="0" t="s">
        <v>4577</v>
      </c>
      <c r="F46" s="0" t="s">
        <v>3566</v>
      </c>
      <c r="H46" s="0" t="s">
        <v>3204</v>
      </c>
    </row>
    <row r="47" customFormat="false" ht="12.75" hidden="false" customHeight="false" outlineLevel="0" collapsed="false">
      <c r="D47" s="0" t="s">
        <v>5011</v>
      </c>
      <c r="F47" s="0" t="s">
        <v>4522</v>
      </c>
      <c r="H47" s="0" t="s">
        <v>5012</v>
      </c>
    </row>
    <row r="48" customFormat="false" ht="12.75" hidden="false" customHeight="false" outlineLevel="0" collapsed="false">
      <c r="D48" s="0" t="s">
        <v>4848</v>
      </c>
      <c r="F48" s="0" t="s">
        <v>4573</v>
      </c>
      <c r="H48" s="0" t="s">
        <v>4834</v>
      </c>
    </row>
    <row r="49" customFormat="false" ht="12.75" hidden="false" customHeight="false" outlineLevel="0" collapsed="false">
      <c r="D49" s="0" t="s">
        <v>4507</v>
      </c>
      <c r="F49" s="0" t="s">
        <v>4047</v>
      </c>
      <c r="H49" s="0" t="s">
        <v>4366</v>
      </c>
    </row>
    <row r="50" customFormat="false" ht="12.75" hidden="false" customHeight="false" outlineLevel="0" collapsed="false">
      <c r="D50" s="0" t="s">
        <v>4080</v>
      </c>
      <c r="F50" s="0" t="s">
        <v>3419</v>
      </c>
      <c r="H50" s="0" t="s">
        <v>3120</v>
      </c>
    </row>
    <row r="51" customFormat="false" ht="12.75" hidden="false" customHeight="false" outlineLevel="0" collapsed="false">
      <c r="D51" s="0" t="s">
        <v>3553</v>
      </c>
      <c r="F51" s="0" t="s">
        <v>3843</v>
      </c>
      <c r="H51" s="0" t="s">
        <v>3148</v>
      </c>
    </row>
    <row r="52" customFormat="false" ht="12.75" hidden="false" customHeight="false" outlineLevel="0" collapsed="false">
      <c r="D52" s="0" t="s">
        <v>3632</v>
      </c>
      <c r="F52" s="0" t="s">
        <v>5013</v>
      </c>
      <c r="H52" s="0" t="s">
        <v>4059</v>
      </c>
    </row>
    <row r="53" customFormat="false" ht="12.75" hidden="false" customHeight="false" outlineLevel="0" collapsed="false">
      <c r="D53" s="0" t="s">
        <v>3623</v>
      </c>
      <c r="F53" s="0" t="s">
        <v>4800</v>
      </c>
      <c r="H53" s="0" t="s">
        <v>3212</v>
      </c>
    </row>
    <row r="54" customFormat="false" ht="12.75" hidden="false" customHeight="false" outlineLevel="0" collapsed="false">
      <c r="D54" s="0" t="s">
        <v>4665</v>
      </c>
      <c r="F54" s="0" t="s">
        <v>4786</v>
      </c>
      <c r="H54" s="0" t="s">
        <v>2887</v>
      </c>
    </row>
    <row r="55" customFormat="false" ht="12.75" hidden="false" customHeight="false" outlineLevel="0" collapsed="false">
      <c r="D55" s="0" t="s">
        <v>4146</v>
      </c>
      <c r="F55" s="0" t="s">
        <v>3283</v>
      </c>
      <c r="H55" s="0" t="s">
        <v>4396</v>
      </c>
    </row>
    <row r="56" customFormat="false" ht="12.75" hidden="false" customHeight="false" outlineLevel="0" collapsed="false">
      <c r="D56" s="0" t="s">
        <v>3943</v>
      </c>
      <c r="F56" s="0" t="s">
        <v>4168</v>
      </c>
      <c r="H56" s="0" t="s">
        <v>2983</v>
      </c>
    </row>
    <row r="57" customFormat="false" ht="12.75" hidden="false" customHeight="false" outlineLevel="0" collapsed="false">
      <c r="D57" s="0" t="s">
        <v>5014</v>
      </c>
      <c r="F57" s="0" t="s">
        <v>4678</v>
      </c>
      <c r="H57" s="0" t="s">
        <v>2995</v>
      </c>
    </row>
    <row r="58" customFormat="false" ht="12.75" hidden="false" customHeight="false" outlineLevel="0" collapsed="false">
      <c r="D58" s="0" t="s">
        <v>2818</v>
      </c>
      <c r="F58" s="0" t="s">
        <v>4529</v>
      </c>
      <c r="H58" s="0" t="s">
        <v>5015</v>
      </c>
    </row>
    <row r="59" customFormat="false" ht="12.75" hidden="false" customHeight="false" outlineLevel="0" collapsed="false">
      <c r="D59" s="0" t="s">
        <v>2927</v>
      </c>
      <c r="F59" s="0" t="s">
        <v>2797</v>
      </c>
      <c r="H59" s="0" t="s">
        <v>4511</v>
      </c>
    </row>
    <row r="60" customFormat="false" ht="12.75" hidden="false" customHeight="false" outlineLevel="0" collapsed="false">
      <c r="D60" s="0" t="s">
        <v>3570</v>
      </c>
      <c r="F60" s="0" t="s">
        <v>3022</v>
      </c>
      <c r="H60" s="0" t="s">
        <v>2939</v>
      </c>
    </row>
    <row r="61" customFormat="false" ht="12.75" hidden="false" customHeight="false" outlineLevel="0" collapsed="false">
      <c r="D61" s="0" t="s">
        <v>2908</v>
      </c>
      <c r="F61" s="0" t="s">
        <v>4663</v>
      </c>
      <c r="H61" s="0" t="s">
        <v>4831</v>
      </c>
    </row>
    <row r="62" customFormat="false" ht="12.75" hidden="false" customHeight="false" outlineLevel="0" collapsed="false">
      <c r="D62" s="0" t="s">
        <v>4285</v>
      </c>
      <c r="F62" s="0" t="s">
        <v>4427</v>
      </c>
      <c r="H62" s="0" t="s">
        <v>2985</v>
      </c>
    </row>
    <row r="63" customFormat="false" ht="12.75" hidden="false" customHeight="false" outlineLevel="0" collapsed="false">
      <c r="F63" s="0" t="s">
        <v>4611</v>
      </c>
      <c r="H63" s="0" t="s">
        <v>4111</v>
      </c>
    </row>
    <row r="64" customFormat="false" ht="12.75" hidden="false" customHeight="false" outlineLevel="0" collapsed="false">
      <c r="F64" s="0" t="s">
        <v>4272</v>
      </c>
      <c r="H64" s="0" t="s">
        <v>2910</v>
      </c>
    </row>
    <row r="65" customFormat="false" ht="12.75" hidden="false" customHeight="false" outlineLevel="0" collapsed="false">
      <c r="F65" s="0" t="s">
        <v>3387</v>
      </c>
      <c r="H65" s="0" t="s">
        <v>3156</v>
      </c>
    </row>
    <row r="66" customFormat="false" ht="12.75" hidden="false" customHeight="false" outlineLevel="0" collapsed="false">
      <c r="F66" s="0" t="s">
        <v>3738</v>
      </c>
      <c r="H66" s="0" t="s">
        <v>4122</v>
      </c>
    </row>
    <row r="67" customFormat="false" ht="12.75" hidden="false" customHeight="false" outlineLevel="0" collapsed="false">
      <c r="F67" s="0" t="s">
        <v>4178</v>
      </c>
    </row>
    <row r="68" customFormat="false" ht="12.75" hidden="false" customHeight="false" outlineLevel="0" collapsed="false">
      <c r="F68" s="0" t="s">
        <v>5016</v>
      </c>
    </row>
    <row r="69" customFormat="false" ht="12.75" hidden="false" customHeight="false" outlineLevel="0" collapsed="false">
      <c r="F69" s="0" t="s">
        <v>4686</v>
      </c>
    </row>
    <row r="70" customFormat="false" ht="12.75" hidden="false" customHeight="false" outlineLevel="0" collapsed="false">
      <c r="F70" s="0" t="s">
        <v>4416</v>
      </c>
    </row>
    <row r="71" customFormat="false" ht="12.75" hidden="false" customHeight="false" outlineLevel="0" collapsed="false">
      <c r="F71" s="0" t="s">
        <v>4401</v>
      </c>
    </row>
    <row r="72" customFormat="false" ht="12.75" hidden="false" customHeight="false" outlineLevel="0" collapsed="false">
      <c r="F72" s="0" t="s">
        <v>4881</v>
      </c>
    </row>
    <row r="73" customFormat="false" ht="12.75" hidden="false" customHeight="false" outlineLevel="0" collapsed="false">
      <c r="F73" s="0" t="s">
        <v>3514</v>
      </c>
    </row>
    <row r="74" customFormat="false" ht="12.75" hidden="false" customHeight="false" outlineLevel="0" collapsed="false">
      <c r="F74" s="0" t="s">
        <v>4388</v>
      </c>
    </row>
    <row r="75" customFormat="false" ht="12.75" hidden="false" customHeight="false" outlineLevel="0" collapsed="false">
      <c r="F75" s="0" t="s">
        <v>3644</v>
      </c>
    </row>
    <row r="76" customFormat="false" ht="12.75" hidden="false" customHeight="false" outlineLevel="0" collapsed="false">
      <c r="F76" s="0" t="s">
        <v>3271</v>
      </c>
    </row>
    <row r="77" customFormat="false" ht="12.75" hidden="false" customHeight="false" outlineLevel="0" collapsed="false">
      <c r="F77" s="0" t="s">
        <v>4685</v>
      </c>
    </row>
    <row r="78" customFormat="false" ht="12.75" hidden="false" customHeight="false" outlineLevel="0" collapsed="false">
      <c r="F78" s="0" t="s">
        <v>3556</v>
      </c>
    </row>
    <row r="79" customFormat="false" ht="12.75" hidden="false" customHeight="false" outlineLevel="0" collapsed="false">
      <c r="F79" s="0" t="s">
        <v>3813</v>
      </c>
    </row>
    <row r="80" customFormat="false" ht="12.75" hidden="false" customHeight="false" outlineLevel="0" collapsed="false">
      <c r="F80" s="0" t="s">
        <v>3855</v>
      </c>
    </row>
    <row r="81" customFormat="false" ht="12.75" hidden="false" customHeight="false" outlineLevel="0" collapsed="false">
      <c r="F81" s="0" t="s">
        <v>2976</v>
      </c>
    </row>
    <row r="82" customFormat="false" ht="12.75" hidden="false" customHeight="false" outlineLevel="0" collapsed="false">
      <c r="F82" s="0" t="s">
        <v>3208</v>
      </c>
    </row>
    <row r="83" customFormat="false" ht="12.75" hidden="false" customHeight="false" outlineLevel="0" collapsed="false">
      <c r="F83" s="0" t="s">
        <v>4276</v>
      </c>
    </row>
    <row r="84" customFormat="false" ht="12.75" hidden="false" customHeight="false" outlineLevel="0" collapsed="false">
      <c r="F84" s="0" t="s">
        <v>3790</v>
      </c>
    </row>
    <row r="85" customFormat="false" ht="12.75" hidden="false" customHeight="false" outlineLevel="0" collapsed="false">
      <c r="F85" s="0" t="s">
        <v>2811</v>
      </c>
    </row>
    <row r="86" customFormat="false" ht="12.75" hidden="false" customHeight="false" outlineLevel="0" collapsed="false">
      <c r="F86" s="0" t="s">
        <v>3901</v>
      </c>
    </row>
    <row r="87" customFormat="false" ht="12.75" hidden="false" customHeight="false" outlineLevel="0" collapsed="false">
      <c r="F87" s="0" t="s">
        <v>3861</v>
      </c>
    </row>
    <row r="88" customFormat="false" ht="12.75" hidden="false" customHeight="false" outlineLevel="0" collapsed="false">
      <c r="F88" s="0" t="s">
        <v>3429</v>
      </c>
    </row>
    <row r="89" customFormat="false" ht="12.75" hidden="false" customHeight="false" outlineLevel="0" collapsed="false">
      <c r="F89" s="0" t="s">
        <v>3000</v>
      </c>
    </row>
    <row r="90" customFormat="false" ht="12.75" hidden="false" customHeight="false" outlineLevel="0" collapsed="false">
      <c r="F90" s="0" t="s">
        <v>4609</v>
      </c>
    </row>
    <row r="91" customFormat="false" ht="12.75" hidden="false" customHeight="false" outlineLevel="0" collapsed="false">
      <c r="F91" s="0" t="s">
        <v>4167</v>
      </c>
    </row>
    <row r="92" customFormat="false" ht="12.75" hidden="false" customHeight="false" outlineLevel="0" collapsed="false">
      <c r="F92" s="0" t="s">
        <v>4523</v>
      </c>
    </row>
    <row r="93" customFormat="false" ht="12.75" hidden="false" customHeight="false" outlineLevel="0" collapsed="false">
      <c r="F93" s="0" t="s">
        <v>2936</v>
      </c>
    </row>
    <row r="94" customFormat="false" ht="12.75" hidden="false" customHeight="false" outlineLevel="0" collapsed="false">
      <c r="F94" s="0" t="s">
        <v>3614</v>
      </c>
    </row>
    <row r="95" customFormat="false" ht="12.75" hidden="false" customHeight="false" outlineLevel="0" collapsed="false">
      <c r="F95" s="0" t="s">
        <v>3991</v>
      </c>
    </row>
    <row r="96" customFormat="false" ht="12.75" hidden="false" customHeight="false" outlineLevel="0" collapsed="false">
      <c r="F96" s="0" t="s">
        <v>4232</v>
      </c>
    </row>
    <row r="97" customFormat="false" ht="12.75" hidden="false" customHeight="false" outlineLevel="0" collapsed="false">
      <c r="F97" s="0" t="s">
        <v>3199</v>
      </c>
    </row>
    <row r="98" customFormat="false" ht="12.75" hidden="false" customHeight="false" outlineLevel="0" collapsed="false">
      <c r="F98" s="0" t="s">
        <v>3697</v>
      </c>
    </row>
    <row r="99" customFormat="false" ht="12.75" hidden="false" customHeight="false" outlineLevel="0" collapsed="false">
      <c r="F99" s="0" t="s">
        <v>3818</v>
      </c>
    </row>
    <row r="100" customFormat="false" ht="12.75" hidden="false" customHeight="false" outlineLevel="0" collapsed="false">
      <c r="F100" s="0" t="s">
        <v>2931</v>
      </c>
    </row>
    <row r="101" customFormat="false" ht="12.75" hidden="false" customHeight="false" outlineLevel="0" collapsed="false">
      <c r="F101" s="0" t="s">
        <v>3074</v>
      </c>
    </row>
    <row r="102" customFormat="false" ht="12.75" hidden="false" customHeight="false" outlineLevel="0" collapsed="false">
      <c r="F102" s="0" t="s">
        <v>4512</v>
      </c>
    </row>
    <row r="103" customFormat="false" ht="12.75" hidden="false" customHeight="false" outlineLevel="0" collapsed="false">
      <c r="F103" s="0" t="s">
        <v>4771</v>
      </c>
    </row>
    <row r="104" customFormat="false" ht="12.75" hidden="false" customHeight="false" outlineLevel="0" collapsed="false">
      <c r="F104" s="0" t="s">
        <v>4682</v>
      </c>
    </row>
    <row r="105" customFormat="false" ht="12.75" hidden="false" customHeight="false" outlineLevel="0" collapsed="false">
      <c r="F105" s="0" t="s">
        <v>4813</v>
      </c>
    </row>
    <row r="106" customFormat="false" ht="12.75" hidden="false" customHeight="false" outlineLevel="0" collapsed="false">
      <c r="F106" s="0" t="s">
        <v>4654</v>
      </c>
    </row>
    <row r="107" customFormat="false" ht="12.75" hidden="false" customHeight="false" outlineLevel="0" collapsed="false">
      <c r="F107" s="0" t="s">
        <v>3234</v>
      </c>
    </row>
    <row r="108" customFormat="false" ht="12.75" hidden="false" customHeight="false" outlineLevel="0" collapsed="false">
      <c r="F108" s="0" t="s">
        <v>2945</v>
      </c>
    </row>
    <row r="109" customFormat="false" ht="12.75" hidden="false" customHeight="false" outlineLevel="0" collapsed="false">
      <c r="F109" s="0" t="s">
        <v>3824</v>
      </c>
    </row>
    <row r="110" customFormat="false" ht="12.75" hidden="false" customHeight="false" outlineLevel="0" collapsed="false">
      <c r="F110" s="0" t="s">
        <v>4076</v>
      </c>
    </row>
    <row r="111" customFormat="false" ht="12.75" hidden="false" customHeight="false" outlineLevel="0" collapsed="false">
      <c r="F111" s="0" t="s">
        <v>4550</v>
      </c>
    </row>
    <row r="112" customFormat="false" ht="12.75" hidden="false" customHeight="false" outlineLevel="0" collapsed="false">
      <c r="F112" s="0" t="s">
        <v>4333</v>
      </c>
    </row>
    <row r="113" customFormat="false" ht="12.75" hidden="false" customHeight="false" outlineLevel="0" collapsed="false">
      <c r="F113" s="0" t="s">
        <v>3705</v>
      </c>
    </row>
    <row r="114" customFormat="false" ht="12.75" hidden="false" customHeight="false" outlineLevel="0" collapsed="false">
      <c r="F114" s="0" t="s">
        <v>2782</v>
      </c>
    </row>
    <row r="115" customFormat="false" ht="12.75" hidden="false" customHeight="false" outlineLevel="0" collapsed="false">
      <c r="F115" s="0" t="s">
        <v>3319</v>
      </c>
    </row>
    <row r="116" customFormat="false" ht="12.75" hidden="false" customHeight="false" outlineLevel="0" collapsed="false">
      <c r="F116" s="0" t="s">
        <v>4633</v>
      </c>
    </row>
    <row r="117" customFormat="false" ht="12.75" hidden="false" customHeight="false" outlineLevel="0" collapsed="false">
      <c r="F117" s="0" t="s">
        <v>4652</v>
      </c>
    </row>
    <row r="118" customFormat="false" ht="12.75" hidden="false" customHeight="false" outlineLevel="0" collapsed="false">
      <c r="F118" s="0" t="s">
        <v>4808</v>
      </c>
    </row>
    <row r="119" customFormat="false" ht="12.75" hidden="false" customHeight="false" outlineLevel="0" collapsed="false">
      <c r="F119" s="0" t="s">
        <v>4780</v>
      </c>
    </row>
    <row r="120" customFormat="false" ht="12.75" hidden="false" customHeight="false" outlineLevel="0" collapsed="false">
      <c r="F120" s="0" t="s">
        <v>3034</v>
      </c>
    </row>
    <row r="121" customFormat="false" ht="12.75" hidden="false" customHeight="false" outlineLevel="0" collapsed="false">
      <c r="F121" s="0" t="s">
        <v>4666</v>
      </c>
    </row>
    <row r="122" customFormat="false" ht="12.75" hidden="false" customHeight="false" outlineLevel="0" collapsed="false">
      <c r="F122" s="0" t="s">
        <v>4658</v>
      </c>
    </row>
    <row r="123" customFormat="false" ht="12.75" hidden="false" customHeight="false" outlineLevel="0" collapsed="false">
      <c r="F123" s="0" t="s">
        <v>4337</v>
      </c>
    </row>
    <row r="124" customFormat="false" ht="12.75" hidden="false" customHeight="false" outlineLevel="0" collapsed="false">
      <c r="F124" s="0" t="s">
        <v>3706</v>
      </c>
    </row>
    <row r="125" customFormat="false" ht="12.75" hidden="false" customHeight="false" outlineLevel="0" collapsed="false">
      <c r="F125" s="0" t="s">
        <v>3291</v>
      </c>
    </row>
    <row r="126" customFormat="false" ht="12.75" hidden="false" customHeight="false" outlineLevel="0" collapsed="false">
      <c r="F126" s="0" t="s">
        <v>4024</v>
      </c>
    </row>
    <row r="127" customFormat="false" ht="12.75" hidden="false" customHeight="false" outlineLevel="0" collapsed="false">
      <c r="F127" s="0" t="s">
        <v>4595</v>
      </c>
    </row>
    <row r="128" customFormat="false" ht="12.75" hidden="false" customHeight="false" outlineLevel="0" collapsed="false">
      <c r="F128" s="0" t="s">
        <v>3922</v>
      </c>
    </row>
    <row r="129" customFormat="false" ht="12.75" hidden="false" customHeight="false" outlineLevel="0" collapsed="false">
      <c r="F129" s="0" t="s">
        <v>3598</v>
      </c>
    </row>
    <row r="130" customFormat="false" ht="12.75" hidden="false" customHeight="false" outlineLevel="0" collapsed="false">
      <c r="F130" s="0" t="s">
        <v>4822</v>
      </c>
    </row>
    <row r="131" customFormat="false" ht="12.75" hidden="false" customHeight="false" outlineLevel="0" collapsed="false">
      <c r="F131" s="0" t="s">
        <v>4962</v>
      </c>
    </row>
    <row r="132" customFormat="false" ht="12.75" hidden="false" customHeight="false" outlineLevel="0" collapsed="false">
      <c r="F132" s="0" t="s">
        <v>3160</v>
      </c>
    </row>
    <row r="133" customFormat="false" ht="12.75" hidden="false" customHeight="false" outlineLevel="0" collapsed="false">
      <c r="F133" s="0" t="s">
        <v>3496</v>
      </c>
    </row>
    <row r="134" customFormat="false" ht="12.75" hidden="false" customHeight="false" outlineLevel="0" collapsed="false">
      <c r="F134" s="0" t="s">
        <v>4826</v>
      </c>
    </row>
    <row r="135" customFormat="false" ht="12.75" hidden="false" customHeight="false" outlineLevel="0" collapsed="false">
      <c r="F135" s="0" t="s">
        <v>3159</v>
      </c>
    </row>
    <row r="136" customFormat="false" ht="12.75" hidden="false" customHeight="false" outlineLevel="0" collapsed="false">
      <c r="F136" s="0" t="s">
        <v>3513</v>
      </c>
    </row>
    <row r="137" customFormat="false" ht="12.75" hidden="false" customHeight="false" outlineLevel="0" collapsed="false">
      <c r="F137" s="0" t="s">
        <v>4091</v>
      </c>
    </row>
    <row r="138" customFormat="false" ht="12.75" hidden="false" customHeight="false" outlineLevel="0" collapsed="false">
      <c r="F138" s="0" t="s">
        <v>3940</v>
      </c>
    </row>
    <row r="139" customFormat="false" ht="12.75" hidden="false" customHeight="false" outlineLevel="0" collapsed="false">
      <c r="F139" s="0" t="s">
        <v>3992</v>
      </c>
    </row>
    <row r="140" customFormat="false" ht="12.75" hidden="false" customHeight="false" outlineLevel="0" collapsed="false">
      <c r="F140" s="0" t="s">
        <v>4175</v>
      </c>
    </row>
    <row r="141" customFormat="false" ht="12.75" hidden="false" customHeight="false" outlineLevel="0" collapsed="false">
      <c r="F141" s="0" t="s">
        <v>3270</v>
      </c>
    </row>
    <row r="142" customFormat="false" ht="12.75" hidden="false" customHeight="false" outlineLevel="0" collapsed="false">
      <c r="F142" s="0" t="s">
        <v>4751</v>
      </c>
    </row>
    <row r="143" customFormat="false" ht="12.75" hidden="false" customHeight="false" outlineLevel="0" collapsed="false">
      <c r="F143" s="0" t="s">
        <v>2968</v>
      </c>
    </row>
    <row r="144" customFormat="false" ht="12.75" hidden="false" customHeight="false" outlineLevel="0" collapsed="false">
      <c r="F144" s="0" t="s">
        <v>4349</v>
      </c>
    </row>
    <row r="145" customFormat="false" ht="12.75" hidden="false" customHeight="false" outlineLevel="0" collapsed="false">
      <c r="F145" s="0" t="s">
        <v>3468</v>
      </c>
    </row>
    <row r="146" customFormat="false" ht="12.75" hidden="false" customHeight="false" outlineLevel="0" collapsed="false">
      <c r="F146" s="0" t="s">
        <v>4174</v>
      </c>
    </row>
    <row r="147" customFormat="false" ht="12.75" hidden="false" customHeight="false" outlineLevel="0" collapsed="false">
      <c r="F147" s="0" t="s">
        <v>4046</v>
      </c>
    </row>
    <row r="148" customFormat="false" ht="12.75" hidden="false" customHeight="false" outlineLevel="0" collapsed="false">
      <c r="F148" s="0" t="s">
        <v>4719</v>
      </c>
    </row>
    <row r="149" customFormat="false" ht="12.75" hidden="false" customHeight="false" outlineLevel="0" collapsed="false">
      <c r="F149" s="0" t="s">
        <v>4506</v>
      </c>
    </row>
    <row r="150" customFormat="false" ht="12.75" hidden="false" customHeight="false" outlineLevel="0" collapsed="false">
      <c r="F150" s="0" t="s">
        <v>3502</v>
      </c>
    </row>
    <row r="151" customFormat="false" ht="12.75" hidden="false" customHeight="false" outlineLevel="0" collapsed="false">
      <c r="F151" s="0" t="s">
        <v>4165</v>
      </c>
    </row>
    <row r="152" customFormat="false" ht="12.75" hidden="false" customHeight="false" outlineLevel="0" collapsed="false">
      <c r="F152" s="0" t="s">
        <v>4655</v>
      </c>
    </row>
    <row r="153" customFormat="false" ht="12.75" hidden="false" customHeight="false" outlineLevel="0" collapsed="false">
      <c r="F153" s="0" t="s">
        <v>2977</v>
      </c>
    </row>
    <row r="154" customFormat="false" ht="12.75" hidden="false" customHeight="false" outlineLevel="0" collapsed="false">
      <c r="F154" s="0" t="s">
        <v>3289</v>
      </c>
    </row>
    <row r="155" customFormat="false" ht="12.75" hidden="false" customHeight="false" outlineLevel="0" collapsed="false">
      <c r="F155" s="0" t="s">
        <v>3176</v>
      </c>
    </row>
    <row r="156" customFormat="false" ht="12.75" hidden="false" customHeight="false" outlineLevel="0" collapsed="false">
      <c r="F156" s="0" t="s">
        <v>3821</v>
      </c>
    </row>
    <row r="157" customFormat="false" ht="12.75" hidden="false" customHeight="false" outlineLevel="0" collapsed="false">
      <c r="F157" s="0" t="s">
        <v>4383</v>
      </c>
    </row>
    <row r="158" customFormat="false" ht="12.75" hidden="false" customHeight="false" outlineLevel="0" collapsed="false">
      <c r="F158" s="0" t="s">
        <v>4520</v>
      </c>
    </row>
    <row r="159" customFormat="false" ht="12.75" hidden="false" customHeight="false" outlineLevel="0" collapsed="false">
      <c r="F159" s="0" t="s">
        <v>3868</v>
      </c>
    </row>
    <row r="160" customFormat="false" ht="12.75" hidden="false" customHeight="false" outlineLevel="0" collapsed="false">
      <c r="F160" s="0" t="s">
        <v>3355</v>
      </c>
    </row>
    <row r="161" customFormat="false" ht="12.75" hidden="false" customHeight="false" outlineLevel="0" collapsed="false">
      <c r="F161" s="0" t="s">
        <v>3183</v>
      </c>
    </row>
    <row r="162" customFormat="false" ht="12.75" hidden="false" customHeight="false" outlineLevel="0" collapsed="false">
      <c r="F162" s="0" t="s">
        <v>3936</v>
      </c>
    </row>
    <row r="163" customFormat="false" ht="12.75" hidden="false" customHeight="false" outlineLevel="0" collapsed="false">
      <c r="F163" s="0" t="s">
        <v>3177</v>
      </c>
    </row>
    <row r="164" customFormat="false" ht="12.75" hidden="false" customHeight="false" outlineLevel="0" collapsed="false">
      <c r="F164" s="0" t="s">
        <v>3867</v>
      </c>
    </row>
    <row r="165" customFormat="false" ht="12.75" hidden="false" customHeight="false" outlineLevel="0" collapsed="false">
      <c r="F165" s="0" t="s">
        <v>3993</v>
      </c>
    </row>
    <row r="166" customFormat="false" ht="12.75" hidden="false" customHeight="false" outlineLevel="0" collapsed="false">
      <c r="F166" s="0" t="s">
        <v>3623</v>
      </c>
    </row>
    <row r="167" customFormat="false" ht="12.75" hidden="false" customHeight="false" outlineLevel="0" collapsed="false">
      <c r="F167" s="0" t="s">
        <v>3719</v>
      </c>
    </row>
    <row r="168" customFormat="false" ht="12.75" hidden="false" customHeight="false" outlineLevel="0" collapsed="false">
      <c r="F168" s="0" t="s">
        <v>4841</v>
      </c>
    </row>
    <row r="169" customFormat="false" ht="12.75" hidden="false" customHeight="false" outlineLevel="0" collapsed="false">
      <c r="F169" s="0" t="s">
        <v>4194</v>
      </c>
    </row>
    <row r="170" customFormat="false" ht="12.75" hidden="false" customHeight="false" outlineLevel="0" collapsed="false">
      <c r="F170" s="0" t="s">
        <v>4074</v>
      </c>
    </row>
    <row r="171" customFormat="false" ht="12.75" hidden="false" customHeight="false" outlineLevel="0" collapsed="false">
      <c r="F171" s="0" t="s">
        <v>4342</v>
      </c>
    </row>
    <row r="172" customFormat="false" ht="12.75" hidden="false" customHeight="false" outlineLevel="0" collapsed="false">
      <c r="F172" s="0" t="s">
        <v>4728</v>
      </c>
    </row>
    <row r="173" customFormat="false" ht="12.75" hidden="false" customHeight="false" outlineLevel="0" collapsed="false">
      <c r="F173" s="0" t="s">
        <v>4150</v>
      </c>
    </row>
    <row r="174" customFormat="false" ht="12.75" hidden="false" customHeight="false" outlineLevel="0" collapsed="false">
      <c r="F174" s="0" t="s">
        <v>4865</v>
      </c>
    </row>
    <row r="175" customFormat="false" ht="12.75" hidden="false" customHeight="false" outlineLevel="0" collapsed="false">
      <c r="F175" s="0" t="s">
        <v>3736</v>
      </c>
    </row>
    <row r="176" customFormat="false" ht="12.75" hidden="false" customHeight="false" outlineLevel="0" collapsed="false">
      <c r="F176" s="0" t="s">
        <v>4084</v>
      </c>
    </row>
    <row r="177" customFormat="false" ht="12.75" hidden="false" customHeight="false" outlineLevel="0" collapsed="false">
      <c r="F177" s="0" t="s">
        <v>4122</v>
      </c>
    </row>
    <row r="178" customFormat="false" ht="12.75" hidden="false" customHeight="false" outlineLevel="0" collapsed="false">
      <c r="F178" s="0" t="s">
        <v>3911</v>
      </c>
    </row>
    <row r="179" customFormat="false" ht="12.75" hidden="false" customHeight="false" outlineLevel="0" collapsed="false">
      <c r="F179" s="0" t="s">
        <v>3963</v>
      </c>
    </row>
    <row r="180" customFormat="false" ht="12.75" hidden="false" customHeight="false" outlineLevel="0" collapsed="false">
      <c r="F180" s="0" t="s">
        <v>3037</v>
      </c>
    </row>
    <row r="181" customFormat="false" ht="12.75" hidden="false" customHeight="false" outlineLevel="0" collapsed="false">
      <c r="F181" s="0" t="s">
        <v>4900</v>
      </c>
    </row>
    <row r="182" customFormat="false" ht="12.75" hidden="false" customHeight="false" outlineLevel="0" collapsed="false">
      <c r="F182" s="0" t="s">
        <v>4355</v>
      </c>
    </row>
    <row r="183" customFormat="false" ht="12.75" hidden="false" customHeight="false" outlineLevel="0" collapsed="false">
      <c r="F183" s="0" t="s">
        <v>4259</v>
      </c>
    </row>
    <row r="184" customFormat="false" ht="12.75" hidden="false" customHeight="false" outlineLevel="0" collapsed="false">
      <c r="F184" s="0" t="s">
        <v>4498</v>
      </c>
    </row>
    <row r="185" customFormat="false" ht="12.75" hidden="false" customHeight="false" outlineLevel="0" collapsed="false">
      <c r="F185" s="0" t="s">
        <v>3894</v>
      </c>
    </row>
    <row r="186" customFormat="false" ht="12.75" hidden="false" customHeight="false" outlineLevel="0" collapsed="false">
      <c r="F186" s="0" t="s">
        <v>3427</v>
      </c>
    </row>
    <row r="187" customFormat="false" ht="12.75" hidden="false" customHeight="false" outlineLevel="0" collapsed="false">
      <c r="F187" s="0" t="s">
        <v>3721</v>
      </c>
    </row>
    <row r="188" customFormat="false" ht="12.75" hidden="false" customHeight="false" outlineLevel="0" collapsed="false">
      <c r="F188" s="0" t="s">
        <v>4724</v>
      </c>
    </row>
    <row r="189" customFormat="false" ht="12.75" hidden="false" customHeight="false" outlineLevel="0" collapsed="false">
      <c r="F189" s="0" t="s">
        <v>4147</v>
      </c>
    </row>
    <row r="190" customFormat="false" ht="12.75" hidden="false" customHeight="false" outlineLevel="0" collapsed="false">
      <c r="F190" s="0" t="s">
        <v>3978</v>
      </c>
    </row>
    <row r="191" customFormat="false" ht="12.75" hidden="false" customHeight="false" outlineLevel="0" collapsed="false">
      <c r="F191" s="0" t="s">
        <v>4689</v>
      </c>
    </row>
    <row r="192" customFormat="false" ht="12.75" hidden="false" customHeight="false" outlineLevel="0" collapsed="false">
      <c r="F192" s="0" t="s">
        <v>5017</v>
      </c>
    </row>
    <row r="193" customFormat="false" ht="12.75" hidden="false" customHeight="false" outlineLevel="0" collapsed="false">
      <c r="F193" s="0" t="s">
        <v>4849</v>
      </c>
    </row>
    <row r="194" customFormat="false" ht="12.75" hidden="false" customHeight="false" outlineLevel="0" collapsed="false">
      <c r="F194" s="0" t="s">
        <v>3523</v>
      </c>
    </row>
    <row r="195" customFormat="false" ht="12.75" hidden="false" customHeight="false" outlineLevel="0" collapsed="false">
      <c r="F195" s="0" t="s">
        <v>4947</v>
      </c>
    </row>
    <row r="196" customFormat="false" ht="12.75" hidden="false" customHeight="false" outlineLevel="0" collapsed="false">
      <c r="F196" s="0" t="s">
        <v>4079</v>
      </c>
    </row>
    <row r="197" customFormat="false" ht="12.75" hidden="false" customHeight="false" outlineLevel="0" collapsed="false">
      <c r="F197" s="0" t="s">
        <v>4279</v>
      </c>
    </row>
    <row r="198" customFormat="false" ht="12.75" hidden="false" customHeight="false" outlineLevel="0" collapsed="false">
      <c r="F198" s="0" t="s">
        <v>4200</v>
      </c>
    </row>
    <row r="199" customFormat="false" ht="12.75" hidden="false" customHeight="false" outlineLevel="0" collapsed="false">
      <c r="F199" s="0" t="s">
        <v>4085</v>
      </c>
    </row>
    <row r="200" customFormat="false" ht="12.75" hidden="false" customHeight="false" outlineLevel="0" collapsed="false">
      <c r="F200" s="0" t="s">
        <v>3038</v>
      </c>
    </row>
    <row r="201" customFormat="false" ht="12.75" hidden="false" customHeight="false" outlineLevel="0" collapsed="false">
      <c r="F201" s="0" t="s">
        <v>3191</v>
      </c>
    </row>
    <row r="202" customFormat="false" ht="12.75" hidden="false" customHeight="false" outlineLevel="0" collapsed="false">
      <c r="F202" s="0" t="s">
        <v>2891</v>
      </c>
    </row>
    <row r="203" customFormat="false" ht="12.75" hidden="false" customHeight="false" outlineLevel="0" collapsed="false">
      <c r="F203" s="0" t="s">
        <v>4774</v>
      </c>
    </row>
    <row r="204" customFormat="false" ht="12.75" hidden="false" customHeight="false" outlineLevel="0" collapsed="false">
      <c r="F204" s="0" t="s">
        <v>2830</v>
      </c>
    </row>
    <row r="205" customFormat="false" ht="12.75" hidden="false" customHeight="false" outlineLevel="0" collapsed="false">
      <c r="F205" s="0" t="s">
        <v>4680</v>
      </c>
    </row>
    <row r="206" customFormat="false" ht="12.75" hidden="false" customHeight="false" outlineLevel="0" collapsed="false">
      <c r="F206" s="0" t="s">
        <v>3029</v>
      </c>
    </row>
    <row r="207" customFormat="false" ht="12.75" hidden="false" customHeight="false" outlineLevel="0" collapsed="false">
      <c r="F207" s="0" t="s">
        <v>3610</v>
      </c>
    </row>
    <row r="208" customFormat="false" ht="12.75" hidden="false" customHeight="false" outlineLevel="0" collapsed="false">
      <c r="F208" s="0" t="s">
        <v>5018</v>
      </c>
    </row>
    <row r="209" customFormat="false" ht="12.75" hidden="false" customHeight="false" outlineLevel="0" collapsed="false">
      <c r="F209" s="0" t="s">
        <v>4028</v>
      </c>
    </row>
    <row r="210" customFormat="false" ht="12.75" hidden="false" customHeight="false" outlineLevel="0" collapsed="false">
      <c r="F210" s="0" t="s">
        <v>4672</v>
      </c>
    </row>
    <row r="211" customFormat="false" ht="12.75" hidden="false" customHeight="false" outlineLevel="0" collapsed="false">
      <c r="F211" s="0" t="s">
        <v>3562</v>
      </c>
    </row>
    <row r="212" customFormat="false" ht="12.75" hidden="false" customHeight="false" outlineLevel="0" collapsed="false">
      <c r="F212" s="0" t="s">
        <v>3879</v>
      </c>
    </row>
    <row r="213" customFormat="false" ht="12.75" hidden="false" customHeight="false" outlineLevel="0" collapsed="false">
      <c r="F213" s="0" t="s">
        <v>3167</v>
      </c>
    </row>
    <row r="214" customFormat="false" ht="12.75" hidden="false" customHeight="false" outlineLevel="0" collapsed="false">
      <c r="F214" s="0" t="s">
        <v>4769</v>
      </c>
    </row>
    <row r="215" customFormat="false" ht="12.75" hidden="false" customHeight="false" outlineLevel="0" collapsed="false">
      <c r="F215" s="0" t="s">
        <v>3207</v>
      </c>
    </row>
    <row r="216" customFormat="false" ht="12.75" hidden="false" customHeight="false" outlineLevel="0" collapsed="false">
      <c r="F216" s="0" t="s">
        <v>3412</v>
      </c>
    </row>
    <row r="217" customFormat="false" ht="12.75" hidden="false" customHeight="false" outlineLevel="0" collapsed="false">
      <c r="F217" s="0" t="s">
        <v>3967</v>
      </c>
    </row>
    <row r="218" customFormat="false" ht="12.75" hidden="false" customHeight="false" outlineLevel="0" collapsed="false">
      <c r="F218" s="0" t="s">
        <v>4352</v>
      </c>
    </row>
    <row r="219" customFormat="false" ht="12.75" hidden="false" customHeight="false" outlineLevel="0" collapsed="false">
      <c r="F219" s="0" t="s">
        <v>3241</v>
      </c>
    </row>
    <row r="220" customFormat="false" ht="12.75" hidden="false" customHeight="false" outlineLevel="0" collapsed="false">
      <c r="F220" s="0" t="s">
        <v>3999</v>
      </c>
    </row>
    <row r="221" customFormat="false" ht="12.75" hidden="false" customHeight="false" outlineLevel="0" collapsed="false">
      <c r="F221" s="0" t="s">
        <v>4862</v>
      </c>
    </row>
    <row r="222" customFormat="false" ht="12.75" hidden="false" customHeight="false" outlineLevel="0" collapsed="false">
      <c r="F222" s="0" t="s">
        <v>4015</v>
      </c>
    </row>
    <row r="223" customFormat="false" ht="12.75" hidden="false" customHeight="false" outlineLevel="0" collapsed="false">
      <c r="F223" s="0" t="s">
        <v>4100</v>
      </c>
    </row>
    <row r="224" customFormat="false" ht="12.75" hidden="false" customHeight="false" outlineLevel="0" collapsed="false">
      <c r="F224" s="0" t="s">
        <v>3488</v>
      </c>
    </row>
    <row r="225" customFormat="false" ht="12.75" hidden="false" customHeight="false" outlineLevel="0" collapsed="false">
      <c r="F225" s="0" t="s">
        <v>4842</v>
      </c>
    </row>
    <row r="226" customFormat="false" ht="12.75" hidden="false" customHeight="false" outlineLevel="0" collapsed="false">
      <c r="F226" s="0" t="s">
        <v>3791</v>
      </c>
    </row>
    <row r="227" customFormat="false" ht="12.75" hidden="false" customHeight="false" outlineLevel="0" collapsed="false">
      <c r="F227" s="0" t="s">
        <v>4531</v>
      </c>
    </row>
    <row r="228" customFormat="false" ht="12.75" hidden="false" customHeight="false" outlineLevel="0" collapsed="false">
      <c r="F228" s="0" t="s">
        <v>4123</v>
      </c>
    </row>
    <row r="229" customFormat="false" ht="12.75" hidden="false" customHeight="false" outlineLevel="0" collapsed="false">
      <c r="F229" s="0" t="s">
        <v>3325</v>
      </c>
    </row>
    <row r="230" customFormat="false" ht="12.75" hidden="false" customHeight="false" outlineLevel="0" collapsed="false">
      <c r="F230" s="0" t="s">
        <v>4336</v>
      </c>
    </row>
    <row r="231" customFormat="false" ht="12.75" hidden="false" customHeight="false" outlineLevel="0" collapsed="false">
      <c r="F231" s="0" t="s">
        <v>4748</v>
      </c>
    </row>
    <row r="232" customFormat="false" ht="12.75" hidden="false" customHeight="false" outlineLevel="0" collapsed="false">
      <c r="F232" s="0" t="s">
        <v>4424</v>
      </c>
    </row>
    <row r="233" customFormat="false" ht="12.75" hidden="false" customHeight="false" outlineLevel="0" collapsed="false">
      <c r="F233" s="0" t="s">
        <v>4261</v>
      </c>
    </row>
    <row r="234" customFormat="false" ht="12.75" hidden="false" customHeight="false" outlineLevel="0" collapsed="false">
      <c r="F234" s="0" t="s">
        <v>3142</v>
      </c>
    </row>
    <row r="235" customFormat="false" ht="12.75" hidden="false" customHeight="false" outlineLevel="0" collapsed="false">
      <c r="F235" s="0" t="s">
        <v>3415</v>
      </c>
    </row>
    <row r="236" customFormat="false" ht="12.75" hidden="false" customHeight="false" outlineLevel="0" collapsed="false">
      <c r="F236" s="0" t="s">
        <v>3563</v>
      </c>
    </row>
    <row r="237" customFormat="false" ht="12.75" hidden="false" customHeight="false" outlineLevel="0" collapsed="false">
      <c r="F237" s="0" t="s">
        <v>4508</v>
      </c>
    </row>
    <row r="238" customFormat="false" ht="12.75" hidden="false" customHeight="false" outlineLevel="0" collapsed="false">
      <c r="F238" s="0" t="s">
        <v>4375</v>
      </c>
    </row>
    <row r="239" customFormat="false" ht="12.75" hidden="false" customHeight="false" outlineLevel="0" collapsed="false">
      <c r="F239" s="0" t="s">
        <v>4294</v>
      </c>
    </row>
    <row r="240" customFormat="false" ht="12.75" hidden="false" customHeight="false" outlineLevel="0" collapsed="false">
      <c r="F240" s="0" t="s">
        <v>4432</v>
      </c>
    </row>
    <row r="241" customFormat="false" ht="12.75" hidden="false" customHeight="false" outlineLevel="0" collapsed="false">
      <c r="F241" s="0" t="s">
        <v>3215</v>
      </c>
    </row>
    <row r="242" customFormat="false" ht="12.75" hidden="false" customHeight="false" outlineLevel="0" collapsed="false">
      <c r="F242" s="0" t="s">
        <v>4908</v>
      </c>
    </row>
    <row r="243" customFormat="false" ht="12.75" hidden="false" customHeight="false" outlineLevel="0" collapsed="false">
      <c r="F243" s="0" t="s">
        <v>3192</v>
      </c>
    </row>
    <row r="244" customFormat="false" ht="12.75" hidden="false" customHeight="false" outlineLevel="0" collapsed="false">
      <c r="F244" s="0" t="s">
        <v>4700</v>
      </c>
    </row>
    <row r="245" customFormat="false" ht="12.75" hidden="false" customHeight="false" outlineLevel="0" collapsed="false">
      <c r="F245" s="0" t="s">
        <v>3860</v>
      </c>
    </row>
    <row r="246" customFormat="false" ht="12.75" hidden="false" customHeight="false" outlineLevel="0" collapsed="false">
      <c r="F246" s="0" t="s">
        <v>3057</v>
      </c>
    </row>
    <row r="247" customFormat="false" ht="12.75" hidden="false" customHeight="false" outlineLevel="0" collapsed="false">
      <c r="F247" s="0" t="s">
        <v>3292</v>
      </c>
    </row>
    <row r="248" customFormat="false" ht="12.75" hidden="false" customHeight="false" outlineLevel="0" collapsed="false">
      <c r="F248" s="0" t="s">
        <v>2868</v>
      </c>
    </row>
    <row r="249" customFormat="false" ht="12.75" hidden="false" customHeight="false" outlineLevel="0" collapsed="false">
      <c r="F249" s="0" t="s">
        <v>3351</v>
      </c>
    </row>
    <row r="250" customFormat="false" ht="12.75" hidden="false" customHeight="false" outlineLevel="0" collapsed="false">
      <c r="F250" s="0" t="s">
        <v>3286</v>
      </c>
    </row>
    <row r="251" customFormat="false" ht="12.75" hidden="false" customHeight="false" outlineLevel="0" collapsed="false">
      <c r="F251" s="0" t="s">
        <v>3376</v>
      </c>
    </row>
    <row r="252" customFormat="false" ht="12.75" hidden="false" customHeight="false" outlineLevel="0" collapsed="false">
      <c r="F252" s="0" t="s">
        <v>3428</v>
      </c>
    </row>
    <row r="253" customFormat="false" ht="12.75" hidden="false" customHeight="false" outlineLevel="0" collapsed="false">
      <c r="F253" s="0" t="s">
        <v>3125</v>
      </c>
    </row>
    <row r="254" customFormat="false" ht="12.75" hidden="false" customHeight="false" outlineLevel="0" collapsed="false">
      <c r="F254" s="0" t="s">
        <v>3585</v>
      </c>
    </row>
    <row r="255" customFormat="false" ht="12.75" hidden="false" customHeight="false" outlineLevel="0" collapsed="false">
      <c r="F255" s="0" t="s">
        <v>4515</v>
      </c>
    </row>
    <row r="256" customFormat="false" ht="12.75" hidden="false" customHeight="false" outlineLevel="0" collapsed="false">
      <c r="F256" s="0" t="s">
        <v>2956</v>
      </c>
    </row>
    <row r="257" customFormat="false" ht="12.75" hidden="false" customHeight="false" outlineLevel="0" collapsed="false">
      <c r="F257" s="0" t="s">
        <v>3214</v>
      </c>
    </row>
    <row r="258" customFormat="false" ht="12.75" hidden="false" customHeight="false" outlineLevel="0" collapsed="false">
      <c r="F258" s="0" t="s">
        <v>2957</v>
      </c>
    </row>
    <row r="259" customFormat="false" ht="12.75" hidden="false" customHeight="false" outlineLevel="0" collapsed="false">
      <c r="F259" s="0" t="s">
        <v>3692</v>
      </c>
    </row>
    <row r="260" customFormat="false" ht="12.75" hidden="false" customHeight="false" outlineLevel="0" collapsed="false">
      <c r="F260" s="0" t="s">
        <v>4617</v>
      </c>
    </row>
    <row r="261" customFormat="false" ht="12.75" hidden="false" customHeight="false" outlineLevel="0" collapsed="false">
      <c r="F261" s="0" t="s">
        <v>4983</v>
      </c>
    </row>
    <row r="262" customFormat="false" ht="12.75" hidden="false" customHeight="false" outlineLevel="0" collapsed="false">
      <c r="F262" s="0" t="s">
        <v>2955</v>
      </c>
    </row>
    <row r="263" customFormat="false" ht="12.75" hidden="false" customHeight="false" outlineLevel="0" collapsed="false">
      <c r="F263" s="0" t="s">
        <v>3546</v>
      </c>
    </row>
    <row r="264" customFormat="false" ht="12.75" hidden="false" customHeight="false" outlineLevel="0" collapsed="false">
      <c r="F264" s="0" t="s">
        <v>4051</v>
      </c>
    </row>
    <row r="265" customFormat="false" ht="12.75" hidden="false" customHeight="false" outlineLevel="0" collapsed="false">
      <c r="F265" s="0" t="s">
        <v>3284</v>
      </c>
    </row>
    <row r="266" customFormat="false" ht="12.75" hidden="false" customHeight="false" outlineLevel="0" collapsed="false">
      <c r="F266" s="0" t="s">
        <v>3375</v>
      </c>
    </row>
    <row r="267" customFormat="false" ht="12.75" hidden="false" customHeight="false" outlineLevel="0" collapsed="false">
      <c r="F267" s="0" t="s">
        <v>5019</v>
      </c>
    </row>
    <row r="268" customFormat="false" ht="12.75" hidden="false" customHeight="false" outlineLevel="0" collapsed="false">
      <c r="F268" s="0" t="s">
        <v>3602</v>
      </c>
    </row>
    <row r="269" customFormat="false" ht="12.75" hidden="false" customHeight="false" outlineLevel="0" collapsed="false">
      <c r="F269" s="0" t="s">
        <v>4835</v>
      </c>
    </row>
    <row r="270" customFormat="false" ht="12.75" hidden="false" customHeight="false" outlineLevel="0" collapsed="false">
      <c r="F270" s="0" t="s">
        <v>4635</v>
      </c>
    </row>
    <row r="271" customFormat="false" ht="12.75" hidden="false" customHeight="false" outlineLevel="0" collapsed="false">
      <c r="F271" s="0" t="s">
        <v>4791</v>
      </c>
    </row>
    <row r="272" customFormat="false" ht="12.75" hidden="false" customHeight="false" outlineLevel="0" collapsed="false">
      <c r="F272" s="0" t="s">
        <v>3975</v>
      </c>
    </row>
    <row r="273" customFormat="false" ht="12.75" hidden="false" customHeight="false" outlineLevel="0" collapsed="false">
      <c r="F273" s="0" t="s">
        <v>3150</v>
      </c>
    </row>
    <row r="274" customFormat="false" ht="12.75" hidden="false" customHeight="false" outlineLevel="0" collapsed="false">
      <c r="F274" s="0" t="s">
        <v>3003</v>
      </c>
    </row>
    <row r="275" customFormat="false" ht="12.75" hidden="false" customHeight="false" outlineLevel="0" collapsed="false">
      <c r="F275" s="0" t="s">
        <v>3906</v>
      </c>
    </row>
    <row r="276" customFormat="false" ht="12.75" hidden="false" customHeight="false" outlineLevel="0" collapsed="false">
      <c r="F276" s="0" t="s">
        <v>4233</v>
      </c>
    </row>
    <row r="277" customFormat="false" ht="12.75" hidden="false" customHeight="false" outlineLevel="0" collapsed="false">
      <c r="F277" s="0" t="s">
        <v>4059</v>
      </c>
    </row>
    <row r="278" customFormat="false" ht="12.75" hidden="false" customHeight="false" outlineLevel="0" collapsed="false">
      <c r="F278" s="0" t="s">
        <v>3228</v>
      </c>
    </row>
    <row r="279" customFormat="false" ht="12.75" hidden="false" customHeight="false" outlineLevel="0" collapsed="false">
      <c r="F279" s="0" t="s">
        <v>4152</v>
      </c>
    </row>
    <row r="280" customFormat="false" ht="12.75" hidden="false" customHeight="false" outlineLevel="0" collapsed="false">
      <c r="F280" s="0" t="s">
        <v>2792</v>
      </c>
    </row>
    <row r="281" customFormat="false" ht="12.75" hidden="false" customHeight="false" outlineLevel="0" collapsed="false">
      <c r="F281" s="0" t="s">
        <v>3540</v>
      </c>
    </row>
    <row r="282" customFormat="false" ht="12.75" hidden="false" customHeight="false" outlineLevel="0" collapsed="false">
      <c r="F282" s="0" t="s">
        <v>3951</v>
      </c>
    </row>
    <row r="283" customFormat="false" ht="12.75" hidden="false" customHeight="false" outlineLevel="0" collapsed="false">
      <c r="F283" s="0" t="s">
        <v>4306</v>
      </c>
    </row>
    <row r="284" customFormat="false" ht="12.75" hidden="false" customHeight="false" outlineLevel="0" collapsed="false">
      <c r="F284" s="0" t="s">
        <v>4801</v>
      </c>
    </row>
    <row r="285" customFormat="false" ht="12.75" hidden="false" customHeight="false" outlineLevel="0" collapsed="false">
      <c r="F285" s="0" t="s">
        <v>4642</v>
      </c>
    </row>
    <row r="286" customFormat="false" ht="12.75" hidden="false" customHeight="false" outlineLevel="0" collapsed="false">
      <c r="F286" s="0" t="s">
        <v>4557</v>
      </c>
    </row>
    <row r="287" customFormat="false" ht="12.75" hidden="false" customHeight="false" outlineLevel="0" collapsed="false">
      <c r="F287" s="0" t="s">
        <v>3749</v>
      </c>
    </row>
    <row r="288" customFormat="false" ht="12.75" hidden="false" customHeight="false" outlineLevel="0" collapsed="false">
      <c r="F288" s="0" t="s">
        <v>4511</v>
      </c>
    </row>
    <row r="289" customFormat="false" ht="12.75" hidden="false" customHeight="false" outlineLevel="0" collapsed="false">
      <c r="F289" s="0" t="s">
        <v>4777</v>
      </c>
    </row>
    <row r="290" customFormat="false" ht="12.75" hidden="false" customHeight="false" outlineLevel="0" collapsed="false">
      <c r="F290" s="0" t="s">
        <v>3265</v>
      </c>
    </row>
    <row r="291" customFormat="false" ht="12.75" hidden="false" customHeight="false" outlineLevel="0" collapsed="false">
      <c r="F291" s="0" t="s">
        <v>4468</v>
      </c>
    </row>
    <row r="292" customFormat="false" ht="12.75" hidden="false" customHeight="false" outlineLevel="0" collapsed="false">
      <c r="F292" s="0" t="s">
        <v>2824</v>
      </c>
    </row>
    <row r="293" customFormat="false" ht="12.75" hidden="false" customHeight="false" outlineLevel="0" collapsed="false">
      <c r="F293" s="0" t="s">
        <v>3313</v>
      </c>
    </row>
    <row r="294" customFormat="false" ht="12.75" hidden="false" customHeight="false" outlineLevel="0" collapsed="false">
      <c r="F294" s="0" t="s">
        <v>3919</v>
      </c>
    </row>
    <row r="295" customFormat="false" ht="12.75" hidden="false" customHeight="false" outlineLevel="0" collapsed="false">
      <c r="F295" s="0" t="s">
        <v>3720</v>
      </c>
    </row>
    <row r="296" customFormat="false" ht="12.75" hidden="false" customHeight="false" outlineLevel="0" collapsed="false">
      <c r="F296" s="0" t="s">
        <v>3309</v>
      </c>
    </row>
    <row r="297" customFormat="false" ht="12.75" hidden="false" customHeight="false" outlineLevel="0" collapsed="false">
      <c r="F297" s="0" t="s">
        <v>4503</v>
      </c>
    </row>
    <row r="298" customFormat="false" ht="12.75" hidden="false" customHeight="false" outlineLevel="0" collapsed="false">
      <c r="F298" s="0" t="s">
        <v>4476</v>
      </c>
    </row>
    <row r="299" customFormat="false" ht="12.75" hidden="false" customHeight="false" outlineLevel="0" collapsed="false">
      <c r="F299" s="0" t="s">
        <v>4732</v>
      </c>
    </row>
    <row r="300" customFormat="false" ht="12.75" hidden="false" customHeight="false" outlineLevel="0" collapsed="false">
      <c r="F300" s="0" t="s">
        <v>4713</v>
      </c>
    </row>
    <row r="301" customFormat="false" ht="12.75" hidden="false" customHeight="false" outlineLevel="0" collapsed="false">
      <c r="F301" s="0" t="s">
        <v>4218</v>
      </c>
    </row>
    <row r="302" customFormat="false" ht="12.75" hidden="false" customHeight="false" outlineLevel="0" collapsed="false">
      <c r="F302" s="0" t="s">
        <v>4610</v>
      </c>
    </row>
    <row r="303" customFormat="false" ht="12.75" hidden="false" customHeight="false" outlineLevel="0" collapsed="false">
      <c r="F303" s="0" t="s">
        <v>3771</v>
      </c>
    </row>
    <row r="304" customFormat="false" ht="12.75" hidden="false" customHeight="false" outlineLevel="0" collapsed="false">
      <c r="F304" s="0" t="s">
        <v>4022</v>
      </c>
    </row>
    <row r="305" customFormat="false" ht="12.75" hidden="false" customHeight="false" outlineLevel="0" collapsed="false">
      <c r="F305" s="0" t="s">
        <v>4410</v>
      </c>
    </row>
    <row r="306" customFormat="false" ht="12.75" hidden="false" customHeight="false" outlineLevel="0" collapsed="false">
      <c r="F306" s="0" t="s">
        <v>2834</v>
      </c>
    </row>
    <row r="307" customFormat="false" ht="12.75" hidden="false" customHeight="false" outlineLevel="0" collapsed="false">
      <c r="F307" s="0" t="s">
        <v>3531</v>
      </c>
    </row>
    <row r="308" customFormat="false" ht="12.75" hidden="false" customHeight="false" outlineLevel="0" collapsed="false">
      <c r="F308" s="0" t="s">
        <v>3990</v>
      </c>
    </row>
    <row r="309" customFormat="false" ht="12.75" hidden="false" customHeight="false" outlineLevel="0" collapsed="false">
      <c r="F309" s="0" t="s">
        <v>3956</v>
      </c>
    </row>
    <row r="310" customFormat="false" ht="12.75" hidden="false" customHeight="false" outlineLevel="0" collapsed="false">
      <c r="F310" s="0" t="s">
        <v>4934</v>
      </c>
    </row>
    <row r="311" customFormat="false" ht="12.75" hidden="false" customHeight="false" outlineLevel="0" collapsed="false">
      <c r="F311" s="0" t="s">
        <v>4984</v>
      </c>
    </row>
    <row r="312" customFormat="false" ht="12.75" hidden="false" customHeight="false" outlineLevel="0" collapsed="false">
      <c r="F312" s="0" t="s">
        <v>3184</v>
      </c>
    </row>
    <row r="313" customFormat="false" ht="12.75" hidden="false" customHeight="false" outlineLevel="0" collapsed="false">
      <c r="F313" s="0" t="s">
        <v>4072</v>
      </c>
    </row>
    <row r="314" customFormat="false" ht="12.75" hidden="false" customHeight="false" outlineLevel="0" collapsed="false">
      <c r="F314" s="0" t="s">
        <v>4699</v>
      </c>
    </row>
    <row r="315" customFormat="false" ht="12.75" hidden="false" customHeight="false" outlineLevel="0" collapsed="false">
      <c r="F315" s="0" t="s">
        <v>3561</v>
      </c>
    </row>
    <row r="316" customFormat="false" ht="12.75" hidden="false" customHeight="false" outlineLevel="0" collapsed="false">
      <c r="F316" s="0" t="s">
        <v>4001</v>
      </c>
    </row>
    <row r="317" customFormat="false" ht="12.75" hidden="false" customHeight="false" outlineLevel="0" collapsed="false">
      <c r="F317" s="0" t="s">
        <v>4951</v>
      </c>
    </row>
    <row r="318" customFormat="false" ht="12.75" hidden="false" customHeight="false" outlineLevel="0" collapsed="false">
      <c r="F318" s="0" t="s">
        <v>4365</v>
      </c>
    </row>
    <row r="319" customFormat="false" ht="12.75" hidden="false" customHeight="false" outlineLevel="0" collapsed="false">
      <c r="F319" s="0" t="s">
        <v>2810</v>
      </c>
    </row>
    <row r="320" customFormat="false" ht="12.75" hidden="false" customHeight="false" outlineLevel="0" collapsed="false">
      <c r="F320" s="0" t="s">
        <v>4179</v>
      </c>
    </row>
    <row r="321" customFormat="false" ht="12.75" hidden="false" customHeight="false" outlineLevel="0" collapsed="false">
      <c r="F321" s="0" t="s">
        <v>3434</v>
      </c>
    </row>
    <row r="322" customFormat="false" ht="12.75" hidden="false" customHeight="false" outlineLevel="0" collapsed="false">
      <c r="F322" s="0" t="s">
        <v>5020</v>
      </c>
    </row>
    <row r="323" customFormat="false" ht="12.75" hidden="false" customHeight="false" outlineLevel="0" collapsed="false">
      <c r="F323" s="0" t="s">
        <v>4377</v>
      </c>
    </row>
    <row r="324" customFormat="false" ht="12.75" hidden="false" customHeight="false" outlineLevel="0" collapsed="false">
      <c r="F324" s="0" t="s">
        <v>4452</v>
      </c>
    </row>
    <row r="325" customFormat="false" ht="12.75" hidden="false" customHeight="false" outlineLevel="0" collapsed="false">
      <c r="F325" s="0" t="s">
        <v>3983</v>
      </c>
    </row>
    <row r="326" customFormat="false" ht="12.75" hidden="false" customHeight="false" outlineLevel="0" collapsed="false">
      <c r="F326" s="0" t="s">
        <v>4263</v>
      </c>
    </row>
    <row r="327" customFormat="false" ht="12.75" hidden="false" customHeight="false" outlineLevel="0" collapsed="false">
      <c r="F327" s="0" t="s">
        <v>4139</v>
      </c>
    </row>
    <row r="328" customFormat="false" ht="12.75" hidden="false" customHeight="false" outlineLevel="0" collapsed="false">
      <c r="F328" s="0" t="s">
        <v>4451</v>
      </c>
    </row>
    <row r="329" customFormat="false" ht="12.75" hidden="false" customHeight="false" outlineLevel="0" collapsed="false">
      <c r="F329" s="0" t="s">
        <v>4124</v>
      </c>
    </row>
    <row r="330" customFormat="false" ht="12.75" hidden="false" customHeight="false" outlineLevel="0" collapsed="false">
      <c r="F330" s="0" t="s">
        <v>4740</v>
      </c>
    </row>
    <row r="331" customFormat="false" ht="12.75" hidden="false" customHeight="false" outlineLevel="0" collapsed="false">
      <c r="F331" s="0" t="s">
        <v>3949</v>
      </c>
    </row>
    <row r="332" customFormat="false" ht="12.75" hidden="false" customHeight="false" outlineLevel="0" collapsed="false">
      <c r="F332" s="0" t="s">
        <v>3510</v>
      </c>
    </row>
    <row r="333" customFormat="false" ht="12.75" hidden="false" customHeight="false" outlineLevel="0" collapsed="false">
      <c r="F333" s="0" t="s">
        <v>4989</v>
      </c>
    </row>
    <row r="334" customFormat="false" ht="12.75" hidden="false" customHeight="false" outlineLevel="0" collapsed="false">
      <c r="F334" s="0" t="s">
        <v>3276</v>
      </c>
    </row>
    <row r="335" customFormat="false" ht="12.75" hidden="false" customHeight="false" outlineLevel="0" collapsed="false">
      <c r="F335" s="0" t="s">
        <v>5021</v>
      </c>
    </row>
    <row r="336" customFormat="false" ht="12.75" hidden="false" customHeight="false" outlineLevel="0" collapsed="false">
      <c r="F336" s="0" t="s">
        <v>3017</v>
      </c>
    </row>
    <row r="337" customFormat="false" ht="12.75" hidden="false" customHeight="false" outlineLevel="0" collapsed="false">
      <c r="F337" s="0" t="s">
        <v>3399</v>
      </c>
    </row>
    <row r="338" customFormat="false" ht="12.75" hidden="false" customHeight="false" outlineLevel="0" collapsed="false">
      <c r="F338" s="0" t="s">
        <v>3475</v>
      </c>
    </row>
    <row r="339" customFormat="false" ht="12.75" hidden="false" customHeight="false" outlineLevel="0" collapsed="false">
      <c r="F339" s="0" t="s">
        <v>4483</v>
      </c>
    </row>
    <row r="340" customFormat="false" ht="12.75" hidden="false" customHeight="false" outlineLevel="0" collapsed="false">
      <c r="F340" s="0" t="s">
        <v>3590</v>
      </c>
    </row>
    <row r="341" customFormat="false" ht="12.75" hidden="false" customHeight="false" outlineLevel="0" collapsed="false">
      <c r="F341" s="0" t="s">
        <v>3941</v>
      </c>
    </row>
    <row r="342" customFormat="false" ht="12.75" hidden="false" customHeight="false" outlineLevel="0" collapsed="false">
      <c r="F342" s="0" t="s">
        <v>4032</v>
      </c>
    </row>
    <row r="343" customFormat="false" ht="12.75" hidden="false" customHeight="false" outlineLevel="0" collapsed="false">
      <c r="F343" s="0" t="s">
        <v>3116</v>
      </c>
    </row>
    <row r="344" customFormat="false" ht="12.75" hidden="false" customHeight="false" outlineLevel="0" collapsed="false">
      <c r="F344" s="0" t="s">
        <v>5022</v>
      </c>
    </row>
    <row r="345" customFormat="false" ht="12.75" hidden="false" customHeight="false" outlineLevel="0" collapsed="false">
      <c r="F345" s="0" t="s">
        <v>4062</v>
      </c>
    </row>
    <row r="346" customFormat="false" ht="12.75" hidden="false" customHeight="false" outlineLevel="0" collapsed="false">
      <c r="F346" s="0" t="s">
        <v>4324</v>
      </c>
    </row>
    <row r="347" customFormat="false" ht="12.75" hidden="false" customHeight="false" outlineLevel="0" collapsed="false">
      <c r="F347" s="0" t="s">
        <v>4853</v>
      </c>
    </row>
    <row r="348" customFormat="false" ht="12.75" hidden="false" customHeight="false" outlineLevel="0" collapsed="false">
      <c r="F348" s="0" t="s">
        <v>4133</v>
      </c>
    </row>
    <row r="349" customFormat="false" ht="12.75" hidden="false" customHeight="false" outlineLevel="0" collapsed="false">
      <c r="F349" s="0" t="s">
        <v>4300</v>
      </c>
    </row>
    <row r="350" customFormat="false" ht="12.75" hidden="false" customHeight="false" outlineLevel="0" collapsed="false">
      <c r="F350" s="0" t="s">
        <v>3450</v>
      </c>
    </row>
    <row r="351" customFormat="false" ht="12.75" hidden="false" customHeight="false" outlineLevel="0" collapsed="false">
      <c r="F351" s="0" t="s">
        <v>3106</v>
      </c>
    </row>
    <row r="352" customFormat="false" ht="12.75" hidden="false" customHeight="false" outlineLevel="0" collapsed="false">
      <c r="F352" s="0" t="s">
        <v>4177</v>
      </c>
    </row>
    <row r="353" customFormat="false" ht="12.75" hidden="false" customHeight="false" outlineLevel="0" collapsed="false">
      <c r="F353" s="0" t="s">
        <v>4554</v>
      </c>
    </row>
    <row r="354" customFormat="false" ht="12.75" hidden="false" customHeight="false" outlineLevel="0" collapsed="false">
      <c r="F354" s="0" t="s">
        <v>4662</v>
      </c>
    </row>
    <row r="355" customFormat="false" ht="12.75" hidden="false" customHeight="false" outlineLevel="0" collapsed="false">
      <c r="F355" s="0" t="s">
        <v>4505</v>
      </c>
    </row>
    <row r="356" customFormat="false" ht="12.75" hidden="false" customHeight="false" outlineLevel="0" collapsed="false">
      <c r="F356" s="0" t="s">
        <v>2947</v>
      </c>
    </row>
    <row r="357" customFormat="false" ht="12.75" hidden="false" customHeight="false" outlineLevel="0" collapsed="false">
      <c r="F357" s="0" t="s">
        <v>4205</v>
      </c>
    </row>
    <row r="358" customFormat="false" ht="12.75" hidden="false" customHeight="false" outlineLevel="0" collapsed="false">
      <c r="F358" s="0" t="s">
        <v>4381</v>
      </c>
    </row>
    <row r="359" customFormat="false" ht="12.75" hidden="false" customHeight="false" outlineLevel="0" collapsed="false">
      <c r="F359" s="0" t="s">
        <v>3220</v>
      </c>
    </row>
    <row r="360" customFormat="false" ht="12.75" hidden="false" customHeight="false" outlineLevel="0" collapsed="false">
      <c r="F360" s="0" t="s">
        <v>5023</v>
      </c>
    </row>
    <row r="361" customFormat="false" ht="12.75" hidden="false" customHeight="false" outlineLevel="0" collapsed="false">
      <c r="F361" s="0" t="s">
        <v>3715</v>
      </c>
    </row>
    <row r="362" customFormat="false" ht="12.75" hidden="false" customHeight="false" outlineLevel="0" collapsed="false">
      <c r="F362" s="0" t="s">
        <v>4204</v>
      </c>
    </row>
    <row r="363" customFormat="false" ht="12.75" hidden="false" customHeight="false" outlineLevel="0" collapsed="false">
      <c r="F363" s="0" t="s">
        <v>4960</v>
      </c>
    </row>
    <row r="364" customFormat="false" ht="12.75" hidden="false" customHeight="false" outlineLevel="0" collapsed="false">
      <c r="F364" s="0" t="s">
        <v>4188</v>
      </c>
    </row>
    <row r="365" customFormat="false" ht="12.75" hidden="false" customHeight="false" outlineLevel="0" collapsed="false">
      <c r="F365" s="0" t="s">
        <v>3900</v>
      </c>
    </row>
    <row r="366" customFormat="false" ht="12.75" hidden="false" customHeight="false" outlineLevel="0" collapsed="false">
      <c r="F366" s="0" t="s">
        <v>4003</v>
      </c>
    </row>
    <row r="367" customFormat="false" ht="12.75" hidden="false" customHeight="false" outlineLevel="0" collapsed="false">
      <c r="F367" s="0" t="s">
        <v>4158</v>
      </c>
    </row>
    <row r="368" customFormat="false" ht="12.75" hidden="false" customHeight="false" outlineLevel="0" collapsed="false">
      <c r="F368" s="0" t="s">
        <v>3914</v>
      </c>
    </row>
    <row r="369" customFormat="false" ht="12.75" hidden="false" customHeight="false" outlineLevel="0" collapsed="false">
      <c r="F369" s="0" t="s">
        <v>3701</v>
      </c>
    </row>
    <row r="370" customFormat="false" ht="12.75" hidden="false" customHeight="false" outlineLevel="0" collapsed="false">
      <c r="F370" s="0" t="s">
        <v>5024</v>
      </c>
    </row>
    <row r="371" customFormat="false" ht="12.75" hidden="false" customHeight="false" outlineLevel="0" collapsed="false">
      <c r="F371" s="0" t="s">
        <v>3083</v>
      </c>
    </row>
    <row r="372" customFormat="false" ht="12.75" hidden="false" customHeight="false" outlineLevel="0" collapsed="false">
      <c r="F372" s="0" t="s">
        <v>3557</v>
      </c>
    </row>
    <row r="373" customFormat="false" ht="12.75" hidden="false" customHeight="false" outlineLevel="0" collapsed="false">
      <c r="F373" s="0" t="s">
        <v>4772</v>
      </c>
    </row>
    <row r="374" customFormat="false" ht="12.75" hidden="false" customHeight="false" outlineLevel="0" collapsed="false">
      <c r="F374" s="0" t="s">
        <v>2865</v>
      </c>
    </row>
    <row r="375" customFormat="false" ht="12.75" hidden="false" customHeight="false" outlineLevel="0" collapsed="false">
      <c r="F375" s="0" t="s">
        <v>3716</v>
      </c>
    </row>
    <row r="376" customFormat="false" ht="12.75" hidden="false" customHeight="false" outlineLevel="0" collapsed="false">
      <c r="F376" s="0" t="s">
        <v>4725</v>
      </c>
    </row>
    <row r="377" customFormat="false" ht="12.75" hidden="false" customHeight="false" outlineLevel="0" collapsed="false">
      <c r="F377" s="0" t="s">
        <v>4993</v>
      </c>
    </row>
    <row r="378" customFormat="false" ht="12.75" hidden="false" customHeight="false" outlineLevel="0" collapsed="false">
      <c r="F378" s="0" t="s">
        <v>3322</v>
      </c>
    </row>
    <row r="379" customFormat="false" ht="12.75" hidden="false" customHeight="false" outlineLevel="0" collapsed="false">
      <c r="F379" s="0" t="s">
        <v>2995</v>
      </c>
    </row>
    <row r="380" customFormat="false" ht="12.75" hidden="false" customHeight="false" outlineLevel="0" collapsed="false">
      <c r="F380" s="0" t="s">
        <v>4305</v>
      </c>
    </row>
    <row r="381" customFormat="false" ht="12.75" hidden="false" customHeight="false" outlineLevel="0" collapsed="false">
      <c r="F381" s="0" t="s">
        <v>4080</v>
      </c>
    </row>
    <row r="382" customFormat="false" ht="12.75" hidden="false" customHeight="false" outlineLevel="0" collapsed="false">
      <c r="F382" s="0" t="s">
        <v>2920</v>
      </c>
    </row>
    <row r="383" customFormat="false" ht="12.75" hidden="false" customHeight="false" outlineLevel="0" collapsed="false">
      <c r="F383" s="0" t="s">
        <v>4688</v>
      </c>
    </row>
    <row r="384" customFormat="false" ht="12.75" hidden="false" customHeight="false" outlineLevel="0" collapsed="false">
      <c r="F384" s="0" t="s">
        <v>3440</v>
      </c>
    </row>
    <row r="385" customFormat="false" ht="12.75" hidden="false" customHeight="false" outlineLevel="0" collapsed="false">
      <c r="F385" s="0" t="s">
        <v>4061</v>
      </c>
    </row>
    <row r="386" customFormat="false" ht="12.75" hidden="false" customHeight="false" outlineLevel="0" collapsed="false">
      <c r="F386" s="0" t="s">
        <v>4491</v>
      </c>
    </row>
    <row r="387" customFormat="false" ht="12.75" hidden="false" customHeight="false" outlineLevel="0" collapsed="false">
      <c r="F387" s="0" t="s">
        <v>4578</v>
      </c>
    </row>
    <row r="388" customFormat="false" ht="12.75" hidden="false" customHeight="false" outlineLevel="0" collapsed="false">
      <c r="F388" s="0" t="s">
        <v>4020</v>
      </c>
    </row>
    <row r="389" customFormat="false" ht="12.75" hidden="false" customHeight="false" outlineLevel="0" collapsed="false">
      <c r="F389" s="0" t="s">
        <v>5025</v>
      </c>
    </row>
    <row r="390" customFormat="false" ht="12.75" hidden="false" customHeight="false" outlineLevel="0" collapsed="false">
      <c r="F390" s="0" t="s">
        <v>4911</v>
      </c>
    </row>
    <row r="391" customFormat="false" ht="12.75" hidden="false" customHeight="false" outlineLevel="0" collapsed="false">
      <c r="F391" s="0" t="s">
        <v>4063</v>
      </c>
    </row>
    <row r="392" customFormat="false" ht="12.75" hidden="false" customHeight="false" outlineLevel="0" collapsed="false">
      <c r="F392" s="0" t="s">
        <v>3133</v>
      </c>
    </row>
    <row r="393" customFormat="false" ht="12.75" hidden="false" customHeight="false" outlineLevel="0" collapsed="false">
      <c r="F393" s="0" t="s">
        <v>3151</v>
      </c>
    </row>
    <row r="394" customFormat="false" ht="12.75" hidden="false" customHeight="false" outlineLevel="0" collapsed="false">
      <c r="F394" s="0" t="s">
        <v>3235</v>
      </c>
    </row>
    <row r="395" customFormat="false" ht="12.75" hidden="false" customHeight="false" outlineLevel="0" collapsed="false">
      <c r="F395" s="0" t="s">
        <v>3066</v>
      </c>
    </row>
    <row r="396" customFormat="false" ht="12.75" hidden="false" customHeight="false" outlineLevel="0" collapsed="false">
      <c r="F396" s="0" t="s">
        <v>4048</v>
      </c>
    </row>
    <row r="397" customFormat="false" ht="12.75" hidden="false" customHeight="false" outlineLevel="0" collapsed="false">
      <c r="F397" s="0" t="s">
        <v>4197</v>
      </c>
    </row>
    <row r="398" customFormat="false" ht="12.75" hidden="false" customHeight="false" outlineLevel="0" collapsed="false">
      <c r="F398" s="0" t="s">
        <v>3944</v>
      </c>
    </row>
    <row r="399" customFormat="false" ht="12.75" hidden="false" customHeight="false" outlineLevel="0" collapsed="false">
      <c r="F399" s="0" t="s">
        <v>4589</v>
      </c>
    </row>
    <row r="400" customFormat="false" ht="12.75" hidden="false" customHeight="false" outlineLevel="0" collapsed="false">
      <c r="F400" s="0" t="s">
        <v>3318</v>
      </c>
    </row>
    <row r="401" customFormat="false" ht="12.75" hidden="false" customHeight="false" outlineLevel="0" collapsed="false">
      <c r="F401" s="0" t="s">
        <v>3882</v>
      </c>
    </row>
    <row r="402" customFormat="false" ht="12.75" hidden="false" customHeight="false" outlineLevel="0" collapsed="false">
      <c r="F402" s="0" t="s">
        <v>4942</v>
      </c>
    </row>
    <row r="403" customFormat="false" ht="12.75" hidden="false" customHeight="false" outlineLevel="0" collapsed="false">
      <c r="F403" s="0" t="s">
        <v>3505</v>
      </c>
    </row>
    <row r="404" customFormat="false" ht="12.75" hidden="false" customHeight="false" outlineLevel="0" collapsed="false">
      <c r="F404" s="0" t="s">
        <v>3976</v>
      </c>
    </row>
    <row r="405" customFormat="false" ht="12.75" hidden="false" customHeight="false" outlineLevel="0" collapsed="false">
      <c r="F405" s="0" t="s">
        <v>4601</v>
      </c>
    </row>
    <row r="406" customFormat="false" ht="12.75" hidden="false" customHeight="false" outlineLevel="0" collapsed="false">
      <c r="F406" s="0" t="s">
        <v>4220</v>
      </c>
    </row>
    <row r="407" customFormat="false" ht="12.75" hidden="false" customHeight="false" outlineLevel="0" collapsed="false">
      <c r="F407" s="0" t="s">
        <v>3093</v>
      </c>
    </row>
    <row r="408" customFormat="false" ht="12.75" hidden="false" customHeight="false" outlineLevel="0" collapsed="false">
      <c r="F408" s="0" t="s">
        <v>3835</v>
      </c>
    </row>
    <row r="409" customFormat="false" ht="12.75" hidden="false" customHeight="false" outlineLevel="0" collapsed="false">
      <c r="F409" s="0" t="s">
        <v>4126</v>
      </c>
    </row>
    <row r="410" customFormat="false" ht="12.75" hidden="false" customHeight="false" outlineLevel="0" collapsed="false">
      <c r="F410" s="0" t="s">
        <v>3619</v>
      </c>
    </row>
    <row r="411" customFormat="false" ht="12.75" hidden="false" customHeight="false" outlineLevel="0" collapsed="false">
      <c r="F411" s="0" t="s">
        <v>4184</v>
      </c>
    </row>
    <row r="412" customFormat="false" ht="12.75" hidden="false" customHeight="false" outlineLevel="0" collapsed="false">
      <c r="F412" s="0" t="s">
        <v>4244</v>
      </c>
    </row>
    <row r="413" customFormat="false" ht="12.75" hidden="false" customHeight="false" outlineLevel="0" collapsed="false">
      <c r="F413" s="0" t="s">
        <v>3890</v>
      </c>
    </row>
    <row r="414" customFormat="false" ht="12.75" hidden="false" customHeight="false" outlineLevel="0" collapsed="false">
      <c r="F414" s="0" t="s">
        <v>5026</v>
      </c>
    </row>
    <row r="415" customFormat="false" ht="12.75" hidden="false" customHeight="false" outlineLevel="0" collapsed="false">
      <c r="F415" s="0" t="s">
        <v>3660</v>
      </c>
    </row>
    <row r="416" customFormat="false" ht="12.75" hidden="false" customHeight="false" outlineLevel="0" collapsed="false">
      <c r="F416" s="0" t="s">
        <v>4473</v>
      </c>
    </row>
    <row r="417" customFormat="false" ht="12.75" hidden="false" customHeight="false" outlineLevel="0" collapsed="false">
      <c r="F417" s="0" t="s">
        <v>3362</v>
      </c>
    </row>
    <row r="418" customFormat="false" ht="12.75" hidden="false" customHeight="false" outlineLevel="0" collapsed="false">
      <c r="F418" s="0" t="s">
        <v>4097</v>
      </c>
    </row>
    <row r="419" customFormat="false" ht="12.75" hidden="false" customHeight="false" outlineLevel="0" collapsed="false">
      <c r="F419" s="0" t="s">
        <v>3603</v>
      </c>
    </row>
    <row r="420" customFormat="false" ht="12.75" hidden="false" customHeight="false" outlineLevel="0" collapsed="false">
      <c r="F420" s="0" t="s">
        <v>2967</v>
      </c>
    </row>
    <row r="421" customFormat="false" ht="12.75" hidden="false" customHeight="false" outlineLevel="0" collapsed="false">
      <c r="F421" s="0" t="s">
        <v>4606</v>
      </c>
    </row>
    <row r="422" customFormat="false" ht="12.75" hidden="false" customHeight="false" outlineLevel="0" collapsed="false">
      <c r="F422" s="0" t="s">
        <v>3624</v>
      </c>
    </row>
    <row r="423" customFormat="false" ht="12.75" hidden="false" customHeight="false" outlineLevel="0" collapsed="false">
      <c r="F423" s="0" t="s">
        <v>3545</v>
      </c>
    </row>
    <row r="424" customFormat="false" ht="12.75" hidden="false" customHeight="false" outlineLevel="0" collapsed="false">
      <c r="F424" s="0" t="s">
        <v>3017</v>
      </c>
    </row>
    <row r="425" customFormat="false" ht="12.75" hidden="false" customHeight="false" outlineLevel="0" collapsed="false">
      <c r="F425" s="0" t="s">
        <v>4031</v>
      </c>
    </row>
    <row r="426" customFormat="false" ht="12.75" hidden="false" customHeight="false" outlineLevel="0" collapsed="false">
      <c r="F426" s="0" t="s">
        <v>4386</v>
      </c>
    </row>
    <row r="427" customFormat="false" ht="12.75" hidden="false" customHeight="false" outlineLevel="0" collapsed="false">
      <c r="F427" s="0" t="s">
        <v>3834</v>
      </c>
    </row>
    <row r="428" customFormat="false" ht="12.75" hidden="false" customHeight="false" outlineLevel="0" collapsed="false">
      <c r="F428" s="0" t="s">
        <v>3649</v>
      </c>
    </row>
    <row r="429" customFormat="false" ht="12.75" hidden="false" customHeight="false" outlineLevel="0" collapsed="false">
      <c r="F429" s="0" t="s">
        <v>3959</v>
      </c>
    </row>
    <row r="430" customFormat="false" ht="12.75" hidden="false" customHeight="false" outlineLevel="0" collapsed="false">
      <c r="F430" s="0" t="s">
        <v>4540</v>
      </c>
    </row>
    <row r="431" customFormat="false" ht="12.75" hidden="false" customHeight="false" outlineLevel="0" collapsed="false">
      <c r="F431" s="0" t="s">
        <v>4250</v>
      </c>
    </row>
    <row r="432" customFormat="false" ht="12.75" hidden="false" customHeight="false" outlineLevel="0" collapsed="false">
      <c r="F432" s="0" t="s">
        <v>4004</v>
      </c>
    </row>
    <row r="433" customFormat="false" ht="12.75" hidden="false" customHeight="false" outlineLevel="0" collapsed="false">
      <c r="F433" s="0" t="s">
        <v>2932</v>
      </c>
    </row>
    <row r="434" customFormat="false" ht="12.75" hidden="false" customHeight="false" outlineLevel="0" collapsed="false">
      <c r="F434" s="0" t="s">
        <v>4069</v>
      </c>
    </row>
    <row r="435" customFormat="false" ht="12.75" hidden="false" customHeight="false" outlineLevel="0" collapsed="false">
      <c r="F435" s="0" t="s">
        <v>3892</v>
      </c>
    </row>
    <row r="436" customFormat="false" ht="12.75" hidden="false" customHeight="false" outlineLevel="0" collapsed="false">
      <c r="F436" s="0" t="s">
        <v>3691</v>
      </c>
    </row>
    <row r="437" customFormat="false" ht="12.75" hidden="false" customHeight="false" outlineLevel="0" collapsed="false">
      <c r="F437" s="0" t="s">
        <v>3925</v>
      </c>
    </row>
    <row r="438" customFormat="false" ht="12.75" hidden="false" customHeight="false" outlineLevel="0" collapsed="false">
      <c r="F438" s="0" t="s">
        <v>4779</v>
      </c>
    </row>
    <row r="439" customFormat="false" ht="12.75" hidden="false" customHeight="false" outlineLevel="0" collapsed="false">
      <c r="F439" s="0" t="s">
        <v>3857</v>
      </c>
    </row>
    <row r="440" customFormat="false" ht="12.75" hidden="false" customHeight="false" outlineLevel="0" collapsed="false">
      <c r="F440" s="0" t="s">
        <v>3691</v>
      </c>
    </row>
    <row r="441" customFormat="false" ht="12.75" hidden="false" customHeight="false" outlineLevel="0" collapsed="false">
      <c r="F441" s="0" t="s">
        <v>4120</v>
      </c>
    </row>
    <row r="442" customFormat="false" ht="12.75" hidden="false" customHeight="false" outlineLevel="0" collapsed="false">
      <c r="F442" s="0" t="s">
        <v>4060</v>
      </c>
    </row>
    <row r="443" customFormat="false" ht="12.75" hidden="false" customHeight="false" outlineLevel="0" collapsed="false">
      <c r="F443" s="0" t="s">
        <v>5027</v>
      </c>
    </row>
    <row r="444" customFormat="false" ht="12.75" hidden="false" customHeight="false" outlineLevel="0" collapsed="false">
      <c r="F444" s="0" t="s">
        <v>2987</v>
      </c>
    </row>
    <row r="445" customFormat="false" ht="12.75" hidden="false" customHeight="false" outlineLevel="0" collapsed="false">
      <c r="F445" s="0" t="s">
        <v>3277</v>
      </c>
    </row>
    <row r="446" customFormat="false" ht="12.75" hidden="false" customHeight="false" outlineLevel="0" collapsed="false">
      <c r="F446" s="0" t="s">
        <v>2902</v>
      </c>
    </row>
    <row r="447" customFormat="false" ht="12.75" hidden="false" customHeight="false" outlineLevel="0" collapsed="false">
      <c r="F447" s="0" t="s">
        <v>3682</v>
      </c>
    </row>
    <row r="448" customFormat="false" ht="12.75" hidden="false" customHeight="false" outlineLevel="0" collapsed="false">
      <c r="F448" s="0" t="s">
        <v>4054</v>
      </c>
    </row>
    <row r="449" customFormat="false" ht="12.75" hidden="false" customHeight="false" outlineLevel="0" collapsed="false">
      <c r="F449" s="0" t="s">
        <v>3549</v>
      </c>
    </row>
    <row r="450" customFormat="false" ht="12.75" hidden="false" customHeight="false" outlineLevel="0" collapsed="false">
      <c r="F450" s="0" t="s">
        <v>4398</v>
      </c>
    </row>
    <row r="451" customFormat="false" ht="12.75" hidden="false" customHeight="false" outlineLevel="0" collapsed="false">
      <c r="F451" s="0" t="s">
        <v>3133</v>
      </c>
    </row>
    <row r="452" customFormat="false" ht="12.75" hidden="false" customHeight="false" outlineLevel="0" collapsed="false">
      <c r="F452" s="0" t="s">
        <v>3063</v>
      </c>
    </row>
    <row r="453" customFormat="false" ht="12.75" hidden="false" customHeight="false" outlineLevel="0" collapsed="false">
      <c r="F453" s="0" t="s">
        <v>3966</v>
      </c>
    </row>
    <row r="454" customFormat="false" ht="12.75" hidden="false" customHeight="false" outlineLevel="0" collapsed="false">
      <c r="F454" s="0" t="s">
        <v>3221</v>
      </c>
    </row>
    <row r="455" customFormat="false" ht="12.75" hidden="false" customHeight="false" outlineLevel="0" collapsed="false">
      <c r="F455" s="0" t="s">
        <v>4129</v>
      </c>
    </row>
    <row r="456" customFormat="false" ht="12.75" hidden="false" customHeight="false" outlineLevel="0" collapsed="false">
      <c r="F456" s="0" t="s">
        <v>3480</v>
      </c>
    </row>
    <row r="457" customFormat="false" ht="12.75" hidden="false" customHeight="false" outlineLevel="0" collapsed="false">
      <c r="F457" s="0" t="s">
        <v>4368</v>
      </c>
    </row>
    <row r="458" customFormat="false" ht="12.75" hidden="false" customHeight="false" outlineLevel="0" collapsed="false">
      <c r="F458" s="0" t="s">
        <v>4316</v>
      </c>
    </row>
    <row r="459" customFormat="false" ht="12.75" hidden="false" customHeight="false" outlineLevel="0" collapsed="false">
      <c r="F459" s="0" t="s">
        <v>3409</v>
      </c>
    </row>
    <row r="460" customFormat="false" ht="12.75" hidden="false" customHeight="false" outlineLevel="0" collapsed="false">
      <c r="F460" s="0" t="s">
        <v>3369</v>
      </c>
    </row>
    <row r="461" customFormat="false" ht="12.75" hidden="false" customHeight="false" outlineLevel="0" collapsed="false">
      <c r="F461" s="0" t="s">
        <v>3656</v>
      </c>
    </row>
    <row r="462" customFormat="false" ht="12.75" hidden="false" customHeight="false" outlineLevel="0" collapsed="false">
      <c r="F462" s="0" t="s">
        <v>4937</v>
      </c>
    </row>
    <row r="463" customFormat="false" ht="12.75" hidden="false" customHeight="false" outlineLevel="0" collapsed="false">
      <c r="F463" s="0" t="s">
        <v>4482</v>
      </c>
    </row>
    <row r="464" customFormat="false" ht="12.75" hidden="false" customHeight="false" outlineLevel="0" collapsed="false">
      <c r="F464" s="0" t="s">
        <v>3943</v>
      </c>
    </row>
    <row r="465" customFormat="false" ht="12.75" hidden="false" customHeight="false" outlineLevel="0" collapsed="false">
      <c r="F465" s="0" t="s">
        <v>2841</v>
      </c>
    </row>
    <row r="466" customFormat="false" ht="12.75" hidden="false" customHeight="false" outlineLevel="0" collapsed="false">
      <c r="F466" s="0" t="s">
        <v>4153</v>
      </c>
    </row>
    <row r="467" customFormat="false" ht="12.75" hidden="false" customHeight="false" outlineLevel="0" collapsed="false">
      <c r="F467" s="0" t="s">
        <v>3782</v>
      </c>
    </row>
    <row r="468" customFormat="false" ht="12.75" hidden="false" customHeight="false" outlineLevel="0" collapsed="false">
      <c r="F468" s="0" t="s">
        <v>4602</v>
      </c>
    </row>
    <row r="469" customFormat="false" ht="12.75" hidden="false" customHeight="false" outlineLevel="0" collapsed="false">
      <c r="F469" s="0" t="s">
        <v>2898</v>
      </c>
    </row>
    <row r="470" customFormat="false" ht="12.75" hidden="false" customHeight="false" outlineLevel="0" collapsed="false">
      <c r="F470" s="0" t="s">
        <v>4265</v>
      </c>
    </row>
    <row r="471" customFormat="false" ht="12.75" hidden="false" customHeight="false" outlineLevel="0" collapsed="false">
      <c r="F471" s="0" t="s">
        <v>4252</v>
      </c>
    </row>
    <row r="472" customFormat="false" ht="12.75" hidden="false" customHeight="false" outlineLevel="0" collapsed="false">
      <c r="F472" s="0" t="s">
        <v>5028</v>
      </c>
    </row>
    <row r="473" customFormat="false" ht="12.75" hidden="false" customHeight="false" outlineLevel="0" collapsed="false">
      <c r="F473" s="0" t="s">
        <v>3839</v>
      </c>
    </row>
    <row r="474" customFormat="false" ht="12.75" hidden="false" customHeight="false" outlineLevel="0" collapsed="false">
      <c r="F474" s="0" t="s">
        <v>4075</v>
      </c>
    </row>
    <row r="475" customFormat="false" ht="12.75" hidden="false" customHeight="false" outlineLevel="0" collapsed="false">
      <c r="F475" s="0" t="s">
        <v>4420</v>
      </c>
    </row>
    <row r="476" customFormat="false" ht="12.75" hidden="false" customHeight="false" outlineLevel="0" collapsed="false">
      <c r="F476" s="0" t="s">
        <v>5029</v>
      </c>
    </row>
    <row r="477" customFormat="false" ht="12.75" hidden="false" customHeight="false" outlineLevel="0" collapsed="false">
      <c r="F477" s="0" t="s">
        <v>5030</v>
      </c>
    </row>
    <row r="478" customFormat="false" ht="12.75" hidden="false" customHeight="false" outlineLevel="0" collapsed="false">
      <c r="F478" s="0" t="s">
        <v>4723</v>
      </c>
    </row>
    <row r="479" customFormat="false" ht="12.75" hidden="false" customHeight="false" outlineLevel="0" collapsed="false">
      <c r="F479" s="0" t="s">
        <v>4026</v>
      </c>
    </row>
    <row r="480" customFormat="false" ht="12.75" hidden="false" customHeight="false" outlineLevel="0" collapsed="false">
      <c r="F480" s="0" t="s">
        <v>3472</v>
      </c>
    </row>
    <row r="481" customFormat="false" ht="12.75" hidden="false" customHeight="false" outlineLevel="0" collapsed="false">
      <c r="F481" s="0" t="s">
        <v>4731</v>
      </c>
    </row>
    <row r="482" customFormat="false" ht="12.75" hidden="false" customHeight="false" outlineLevel="0" collapsed="false">
      <c r="F482" s="0" t="s">
        <v>5031</v>
      </c>
    </row>
    <row r="483" customFormat="false" ht="12.75" hidden="false" customHeight="false" outlineLevel="0" collapsed="false">
      <c r="F483" s="0" t="s">
        <v>4752</v>
      </c>
    </row>
    <row r="484" customFormat="false" ht="12.75" hidden="false" customHeight="false" outlineLevel="0" collapsed="false">
      <c r="F484" s="0" t="s">
        <v>3285</v>
      </c>
    </row>
    <row r="485" customFormat="false" ht="12.75" hidden="false" customHeight="false" outlineLevel="0" collapsed="false">
      <c r="F485" s="0" t="s">
        <v>4109</v>
      </c>
    </row>
    <row r="486" customFormat="false" ht="12.75" hidden="false" customHeight="false" outlineLevel="0" collapsed="false">
      <c r="F486" s="0" t="s">
        <v>3105</v>
      </c>
    </row>
    <row r="487" customFormat="false" ht="12.75" hidden="false" customHeight="false" outlineLevel="0" collapsed="false">
      <c r="F487" s="0" t="s">
        <v>4754</v>
      </c>
    </row>
    <row r="488" customFormat="false" ht="12.75" hidden="false" customHeight="false" outlineLevel="0" collapsed="false">
      <c r="F488" s="0" t="s">
        <v>4560</v>
      </c>
    </row>
    <row r="489" customFormat="false" ht="12.75" hidden="false" customHeight="false" outlineLevel="0" collapsed="false">
      <c r="F489" s="0" t="s">
        <v>3673</v>
      </c>
    </row>
    <row r="490" customFormat="false" ht="12.75" hidden="false" customHeight="false" outlineLevel="0" collapsed="false">
      <c r="F490" s="0" t="s">
        <v>5032</v>
      </c>
    </row>
    <row r="491" customFormat="false" ht="12.75" hidden="false" customHeight="false" outlineLevel="0" collapsed="false">
      <c r="F491" s="0" t="s">
        <v>2765</v>
      </c>
    </row>
    <row r="492" customFormat="false" ht="12.75" hidden="false" customHeight="false" outlineLevel="0" collapsed="false">
      <c r="F492" s="0" t="s">
        <v>4912</v>
      </c>
    </row>
    <row r="493" customFormat="false" ht="12.75" hidden="false" customHeight="false" outlineLevel="0" collapsed="false">
      <c r="F493" s="0" t="s">
        <v>3576</v>
      </c>
    </row>
    <row r="494" customFormat="false" ht="12.75" hidden="false" customHeight="false" outlineLevel="0" collapsed="false">
      <c r="F494" s="0" t="s">
        <v>4358</v>
      </c>
    </row>
    <row r="495" customFormat="false" ht="12.75" hidden="false" customHeight="false" outlineLevel="0" collapsed="false">
      <c r="F495" s="0" t="s">
        <v>3084</v>
      </c>
    </row>
    <row r="496" customFormat="false" ht="12.75" hidden="false" customHeight="false" outlineLevel="0" collapsed="false">
      <c r="F496" s="0" t="s">
        <v>2767</v>
      </c>
    </row>
    <row r="497" customFormat="false" ht="12.75" hidden="false" customHeight="false" outlineLevel="0" collapsed="false">
      <c r="F497" s="0" t="s">
        <v>3216</v>
      </c>
    </row>
    <row r="498" customFormat="false" ht="12.75" hidden="false" customHeight="false" outlineLevel="0" collapsed="false">
      <c r="F498" s="0" t="s">
        <v>3822</v>
      </c>
    </row>
    <row r="499" customFormat="false" ht="12.75" hidden="false" customHeight="false" outlineLevel="0" collapsed="false">
      <c r="F499" s="0" t="s">
        <v>4661</v>
      </c>
    </row>
    <row r="500" customFormat="false" ht="12.75" hidden="false" customHeight="false" outlineLevel="0" collapsed="false">
      <c r="F500" s="0" t="s">
        <v>4005</v>
      </c>
    </row>
    <row r="501" customFormat="false" ht="12.75" hidden="false" customHeight="false" outlineLevel="0" collapsed="false">
      <c r="F501" s="0" t="s">
        <v>2844</v>
      </c>
    </row>
    <row r="502" customFormat="false" ht="12.75" hidden="false" customHeight="false" outlineLevel="0" collapsed="false">
      <c r="F502" s="0" t="s">
        <v>3484</v>
      </c>
    </row>
    <row r="503" customFormat="false" ht="12.75" hidden="false" customHeight="false" outlineLevel="0" collapsed="false">
      <c r="F503" s="0" t="s">
        <v>3253</v>
      </c>
    </row>
    <row r="504" customFormat="false" ht="12.75" hidden="false" customHeight="false" outlineLevel="0" collapsed="false">
      <c r="F504" s="0" t="s">
        <v>3670</v>
      </c>
    </row>
    <row r="505" customFormat="false" ht="12.75" hidden="false" customHeight="false" outlineLevel="0" collapsed="false">
      <c r="F505" s="0" t="s">
        <v>3050</v>
      </c>
    </row>
    <row r="506" customFormat="false" ht="12.75" hidden="false" customHeight="false" outlineLevel="0" collapsed="false">
      <c r="F506" s="0" t="s">
        <v>4281</v>
      </c>
    </row>
    <row r="507" customFormat="false" ht="12.75" hidden="false" customHeight="false" outlineLevel="0" collapsed="false">
      <c r="F507" s="0" t="s">
        <v>4000</v>
      </c>
    </row>
    <row r="508" customFormat="false" ht="12.75" hidden="false" customHeight="false" outlineLevel="0" collapsed="false">
      <c r="F508" s="0" t="s">
        <v>2796</v>
      </c>
    </row>
    <row r="509" customFormat="false" ht="12.75" hidden="false" customHeight="false" outlineLevel="0" collapsed="false">
      <c r="F509" s="0" t="s">
        <v>3737</v>
      </c>
    </row>
    <row r="510" customFormat="false" ht="12.75" hidden="false" customHeight="false" outlineLevel="0" collapsed="false">
      <c r="F510" s="0" t="s">
        <v>4749</v>
      </c>
    </row>
    <row r="511" customFormat="false" ht="12.75" hidden="false" customHeight="false" outlineLevel="0" collapsed="false">
      <c r="F511" s="0" t="s">
        <v>4210</v>
      </c>
    </row>
    <row r="512" customFormat="false" ht="12.75" hidden="false" customHeight="false" outlineLevel="0" collapsed="false">
      <c r="F512" s="0" t="s">
        <v>4205</v>
      </c>
    </row>
    <row r="513" customFormat="false" ht="12.75" hidden="false" customHeight="false" outlineLevel="0" collapsed="false">
      <c r="F513" s="0" t="s">
        <v>3589</v>
      </c>
    </row>
    <row r="514" customFormat="false" ht="12.75" hidden="false" customHeight="false" outlineLevel="0" collapsed="false">
      <c r="F514" s="0" t="s">
        <v>3802</v>
      </c>
    </row>
    <row r="515" customFormat="false" ht="12.75" hidden="false" customHeight="false" outlineLevel="0" collapsed="false">
      <c r="F515" s="0" t="s">
        <v>3541</v>
      </c>
    </row>
    <row r="516" customFormat="false" ht="12.75" hidden="false" customHeight="false" outlineLevel="0" collapsed="false">
      <c r="F516" s="0" t="s">
        <v>4110</v>
      </c>
    </row>
    <row r="517" customFormat="false" ht="12.75" hidden="false" customHeight="false" outlineLevel="0" collapsed="false">
      <c r="F517" s="0" t="s">
        <v>3731</v>
      </c>
    </row>
    <row r="518" customFormat="false" ht="12.75" hidden="false" customHeight="false" outlineLevel="0" collapsed="false">
      <c r="F518" s="0" t="s">
        <v>4118</v>
      </c>
    </row>
    <row r="519" customFormat="false" ht="12.75" hidden="false" customHeight="false" outlineLevel="0" collapsed="false">
      <c r="F519" s="0" t="s">
        <v>3980</v>
      </c>
    </row>
    <row r="520" customFormat="false" ht="12.75" hidden="false" customHeight="false" outlineLevel="0" collapsed="false">
      <c r="F520" s="0" t="s">
        <v>3141</v>
      </c>
    </row>
    <row r="521" customFormat="false" ht="12.75" hidden="false" customHeight="false" outlineLevel="0" collapsed="false">
      <c r="F521" s="0" t="s">
        <v>4239</v>
      </c>
    </row>
    <row r="522" customFormat="false" ht="12.75" hidden="false" customHeight="false" outlineLevel="0" collapsed="false">
      <c r="F522" s="0" t="s">
        <v>4707</v>
      </c>
    </row>
    <row r="523" customFormat="false" ht="12.75" hidden="false" customHeight="false" outlineLevel="0" collapsed="false">
      <c r="F523" s="0" t="s">
        <v>5033</v>
      </c>
    </row>
    <row r="524" customFormat="false" ht="12.75" hidden="false" customHeight="false" outlineLevel="0" collapsed="false">
      <c r="F524" s="0" t="s">
        <v>4967</v>
      </c>
    </row>
    <row r="525" customFormat="false" ht="12.75" hidden="false" customHeight="false" outlineLevel="0" collapsed="false">
      <c r="F525" s="0" t="s">
        <v>4903</v>
      </c>
    </row>
    <row r="526" customFormat="false" ht="12.75" hidden="false" customHeight="false" outlineLevel="0" collapsed="false">
      <c r="F526" s="0" t="s">
        <v>4214</v>
      </c>
    </row>
    <row r="527" customFormat="false" ht="12.75" hidden="false" customHeight="false" outlineLevel="0" collapsed="false">
      <c r="F527" s="0" t="s">
        <v>2808</v>
      </c>
    </row>
    <row r="528" customFormat="false" ht="12.75" hidden="false" customHeight="false" outlineLevel="0" collapsed="false">
      <c r="F528" s="0" t="s">
        <v>4750</v>
      </c>
    </row>
    <row r="529" customFormat="false" ht="12.75" hidden="false" customHeight="false" outlineLevel="0" collapsed="false">
      <c r="F529" s="0" t="s">
        <v>4767</v>
      </c>
    </row>
    <row r="530" customFormat="false" ht="12.75" hidden="false" customHeight="false" outlineLevel="0" collapsed="false">
      <c r="F530" s="0" t="s">
        <v>4696</v>
      </c>
    </row>
    <row r="531" customFormat="false" ht="12.75" hidden="false" customHeight="false" outlineLevel="0" collapsed="false">
      <c r="F531" s="0" t="s">
        <v>5034</v>
      </c>
    </row>
    <row r="532" customFormat="false" ht="12.75" hidden="false" customHeight="false" outlineLevel="0" collapsed="false">
      <c r="F532" s="0" t="s">
        <v>4273</v>
      </c>
    </row>
    <row r="533" customFormat="false" ht="12.75" hidden="false" customHeight="false" outlineLevel="0" collapsed="false">
      <c r="F533" s="0" t="s">
        <v>4176</v>
      </c>
    </row>
    <row r="534" customFormat="false" ht="12.75" hidden="false" customHeight="false" outlineLevel="0" collapsed="false">
      <c r="F534" s="0" t="s">
        <v>4739</v>
      </c>
    </row>
    <row r="535" customFormat="false" ht="12.75" hidden="false" customHeight="false" outlineLevel="0" collapsed="false">
      <c r="F535" s="0" t="s">
        <v>2795</v>
      </c>
    </row>
    <row r="536" customFormat="false" ht="12.75" hidden="false" customHeight="false" outlineLevel="0" collapsed="false">
      <c r="F536" s="0" t="s">
        <v>4299</v>
      </c>
    </row>
    <row r="537" customFormat="false" ht="12.75" hidden="false" customHeight="false" outlineLevel="0" collapsed="false">
      <c r="F537" s="0" t="s">
        <v>2999</v>
      </c>
    </row>
    <row r="538" customFormat="false" ht="12.75" hidden="false" customHeight="false" outlineLevel="0" collapsed="false">
      <c r="F538" s="0" t="s">
        <v>4627</v>
      </c>
    </row>
    <row r="539" customFormat="false" ht="12.75" hidden="false" customHeight="false" outlineLevel="0" collapsed="false">
      <c r="F539" s="0" t="s">
        <v>4288</v>
      </c>
    </row>
    <row r="540" customFormat="false" ht="12.75" hidden="false" customHeight="false" outlineLevel="0" collapsed="false">
      <c r="F540" s="0" t="s">
        <v>3404</v>
      </c>
    </row>
    <row r="541" customFormat="false" ht="12.75" hidden="false" customHeight="false" outlineLevel="0" collapsed="false">
      <c r="F541" s="0" t="s">
        <v>4056</v>
      </c>
    </row>
    <row r="542" customFormat="false" ht="12.75" hidden="false" customHeight="false" outlineLevel="0" collapsed="false">
      <c r="F542" s="0" t="s">
        <v>3725</v>
      </c>
    </row>
    <row r="543" customFormat="false" ht="12.75" hidden="false" customHeight="false" outlineLevel="0" collapsed="false">
      <c r="F543" s="0" t="s">
        <v>4073</v>
      </c>
    </row>
    <row r="544" customFormat="false" ht="12.75" hidden="false" customHeight="false" outlineLevel="0" collapsed="false">
      <c r="F544" s="0" t="s">
        <v>3501</v>
      </c>
    </row>
    <row r="545" customFormat="false" ht="12.75" hidden="false" customHeight="false" outlineLevel="0" collapsed="false">
      <c r="F545" s="0" t="s">
        <v>3021</v>
      </c>
    </row>
    <row r="546" customFormat="false" ht="12.75" hidden="false" customHeight="false" outlineLevel="0" collapsed="false">
      <c r="F546" s="0" t="s">
        <v>4318</v>
      </c>
    </row>
    <row r="547" customFormat="false" ht="12.75" hidden="false" customHeight="false" outlineLevel="0" collapsed="false">
      <c r="F547" s="0" t="s">
        <v>3960</v>
      </c>
    </row>
    <row r="548" customFormat="false" ht="12.75" hidden="false" customHeight="false" outlineLevel="0" collapsed="false">
      <c r="F548" s="0" t="s">
        <v>3763</v>
      </c>
    </row>
    <row r="549" customFormat="false" ht="12.75" hidden="false" customHeight="false" outlineLevel="0" collapsed="false">
      <c r="F549" s="0" t="s">
        <v>3851</v>
      </c>
    </row>
    <row r="550" customFormat="false" ht="12.75" hidden="false" customHeight="false" outlineLevel="0" collapsed="false">
      <c r="F550" s="0" t="s">
        <v>3152</v>
      </c>
    </row>
    <row r="551" customFormat="false" ht="12.75" hidden="false" customHeight="false" outlineLevel="0" collapsed="false">
      <c r="F551" s="0" t="s">
        <v>4430</v>
      </c>
    </row>
    <row r="552" customFormat="false" ht="12.75" hidden="false" customHeight="false" outlineLevel="0" collapsed="false">
      <c r="F552" s="0" t="s">
        <v>3786</v>
      </c>
    </row>
    <row r="553" customFormat="false" ht="12.75" hidden="false" customHeight="false" outlineLevel="0" collapsed="false">
      <c r="F553" s="0" t="s">
        <v>2914</v>
      </c>
    </row>
    <row r="554" customFormat="false" ht="12.75" hidden="false" customHeight="false" outlineLevel="0" collapsed="false">
      <c r="F554" s="0" t="s">
        <v>3801</v>
      </c>
    </row>
    <row r="555" customFormat="false" ht="12.75" hidden="false" customHeight="false" outlineLevel="0" collapsed="false">
      <c r="F555" s="0" t="s">
        <v>4562</v>
      </c>
    </row>
    <row r="556" customFormat="false" ht="12.75" hidden="false" customHeight="false" outlineLevel="0" collapsed="false">
      <c r="F556" s="0" t="s">
        <v>4956</v>
      </c>
    </row>
    <row r="557" customFormat="false" ht="12.75" hidden="false" customHeight="false" outlineLevel="0" collapsed="false">
      <c r="F557" s="0" t="s">
        <v>5035</v>
      </c>
    </row>
    <row r="558" customFormat="false" ht="12.75" hidden="false" customHeight="false" outlineLevel="0" collapsed="false">
      <c r="F558" s="0" t="s">
        <v>3571</v>
      </c>
    </row>
    <row r="559" customFormat="false" ht="12.75" hidden="false" customHeight="false" outlineLevel="0" collapsed="false">
      <c r="F559" s="0" t="s">
        <v>3410</v>
      </c>
    </row>
    <row r="560" customFormat="false" ht="12.75" hidden="false" customHeight="false" outlineLevel="0" collapsed="false">
      <c r="F560" s="0" t="s">
        <v>5036</v>
      </c>
    </row>
    <row r="561" customFormat="false" ht="12.75" hidden="false" customHeight="false" outlineLevel="0" collapsed="false">
      <c r="F561" s="0" t="s">
        <v>4809</v>
      </c>
    </row>
    <row r="562" customFormat="false" ht="12.75" hidden="false" customHeight="false" outlineLevel="0" collapsed="false">
      <c r="F562" s="0" t="s">
        <v>5037</v>
      </c>
    </row>
    <row r="563" customFormat="false" ht="12.75" hidden="false" customHeight="false" outlineLevel="0" collapsed="false">
      <c r="F563" s="0" t="s">
        <v>4778</v>
      </c>
    </row>
    <row r="564" customFormat="false" ht="12.75" hidden="false" customHeight="false" outlineLevel="0" collapsed="false">
      <c r="F564" s="0" t="s">
        <v>4283</v>
      </c>
    </row>
    <row r="565" customFormat="false" ht="12.75" hidden="false" customHeight="false" outlineLevel="0" collapsed="false">
      <c r="F565" s="0" t="s">
        <v>3437</v>
      </c>
    </row>
    <row r="566" customFormat="false" ht="12.75" hidden="false" customHeight="false" outlineLevel="0" collapsed="false">
      <c r="F566" s="0" t="s">
        <v>5038</v>
      </c>
    </row>
    <row r="567" customFormat="false" ht="12.75" hidden="false" customHeight="false" outlineLevel="0" collapsed="false">
      <c r="F567" s="0" t="s">
        <v>3606</v>
      </c>
    </row>
    <row r="568" customFormat="false" ht="12.75" hidden="false" customHeight="false" outlineLevel="0" collapsed="false">
      <c r="F568" s="0" t="s">
        <v>4804</v>
      </c>
    </row>
    <row r="569" customFormat="false" ht="12.75" hidden="false" customHeight="false" outlineLevel="0" collapsed="false">
      <c r="F569" s="0" t="s">
        <v>3101</v>
      </c>
    </row>
    <row r="570" customFormat="false" ht="12.75" hidden="false" customHeight="false" outlineLevel="0" collapsed="false">
      <c r="F570" s="0" t="s">
        <v>4968</v>
      </c>
    </row>
    <row r="571" customFormat="false" ht="12.75" hidden="false" customHeight="false" outlineLevel="0" collapsed="false">
      <c r="F571" s="0" t="s">
        <v>3601</v>
      </c>
    </row>
    <row r="572" customFormat="false" ht="12.75" hidden="false" customHeight="false" outlineLevel="0" collapsed="false">
      <c r="F572" s="0" t="s">
        <v>2964</v>
      </c>
    </row>
    <row r="573" customFormat="false" ht="12.75" hidden="false" customHeight="false" outlineLevel="0" collapsed="false">
      <c r="F573" s="0" t="s">
        <v>4071</v>
      </c>
    </row>
    <row r="574" customFormat="false" ht="12.75" hidden="false" customHeight="false" outlineLevel="0" collapsed="false">
      <c r="F574" s="0" t="s">
        <v>4454</v>
      </c>
    </row>
    <row r="575" customFormat="false" ht="12.75" hidden="false" customHeight="false" outlineLevel="0" collapsed="false">
      <c r="F575" s="0" t="s">
        <v>4208</v>
      </c>
    </row>
    <row r="576" customFormat="false" ht="12.75" hidden="false" customHeight="false" outlineLevel="0" collapsed="false">
      <c r="F576" s="0" t="s">
        <v>4470</v>
      </c>
    </row>
    <row r="577" customFormat="false" ht="12.75" hidden="false" customHeight="false" outlineLevel="0" collapsed="false">
      <c r="F577" s="0" t="s">
        <v>3095</v>
      </c>
    </row>
    <row r="578" customFormat="false" ht="12.75" hidden="false" customHeight="false" outlineLevel="0" collapsed="false">
      <c r="F578" s="0" t="s">
        <v>4676</v>
      </c>
    </row>
    <row r="579" customFormat="false" ht="12.75" hidden="false" customHeight="false" outlineLevel="0" collapsed="false">
      <c r="F579" s="0" t="s">
        <v>4296</v>
      </c>
    </row>
    <row r="580" customFormat="false" ht="12.75" hidden="false" customHeight="false" outlineLevel="0" collapsed="false">
      <c r="F580" s="0" t="s">
        <v>3124</v>
      </c>
    </row>
    <row r="581" customFormat="false" ht="12.75" hidden="false" customHeight="false" outlineLevel="0" collapsed="false">
      <c r="F581" s="0" t="s">
        <v>4674</v>
      </c>
    </row>
    <row r="582" customFormat="false" ht="12.75" hidden="false" customHeight="false" outlineLevel="0" collapsed="false">
      <c r="F582" s="0" t="s">
        <v>4344</v>
      </c>
    </row>
    <row r="583" customFormat="false" ht="12.75" hidden="false" customHeight="false" outlineLevel="0" collapsed="false">
      <c r="F583" s="0" t="s">
        <v>4230</v>
      </c>
    </row>
    <row r="584" customFormat="false" ht="12.75" hidden="false" customHeight="false" outlineLevel="0" collapsed="false">
      <c r="F584" s="0" t="s">
        <v>3493</v>
      </c>
    </row>
    <row r="585" customFormat="false" ht="12.75" hidden="false" customHeight="false" outlineLevel="0" collapsed="false">
      <c r="F585" s="0" t="s">
        <v>4848</v>
      </c>
    </row>
    <row r="586" customFormat="false" ht="12.75" hidden="false" customHeight="false" outlineLevel="0" collapsed="false">
      <c r="F586" s="0" t="s">
        <v>2983</v>
      </c>
    </row>
    <row r="587" customFormat="false" ht="12.75" hidden="false" customHeight="false" outlineLevel="0" collapsed="false">
      <c r="F587" s="0" t="s">
        <v>4847</v>
      </c>
    </row>
    <row r="588" customFormat="false" ht="12.75" hidden="false" customHeight="false" outlineLevel="0" collapsed="false">
      <c r="F588" s="0" t="s">
        <v>3339</v>
      </c>
    </row>
    <row r="589" customFormat="false" ht="12.75" hidden="false" customHeight="false" outlineLevel="0" collapsed="false">
      <c r="F589" s="0" t="s">
        <v>3308</v>
      </c>
    </row>
    <row r="590" customFormat="false" ht="12.75" hidden="false" customHeight="false" outlineLevel="0" collapsed="false">
      <c r="F590" s="0" t="s">
        <v>4619</v>
      </c>
    </row>
    <row r="591" customFormat="false" ht="12.75" hidden="false" customHeight="false" outlineLevel="0" collapsed="false">
      <c r="F591" s="0" t="s">
        <v>4604</v>
      </c>
    </row>
    <row r="592" customFormat="false" ht="12.75" hidden="false" customHeight="false" outlineLevel="0" collapsed="false">
      <c r="F592" s="0" t="s">
        <v>3597</v>
      </c>
    </row>
    <row r="593" customFormat="false" ht="12.75" hidden="false" customHeight="false" outlineLevel="0" collapsed="false">
      <c r="F593" s="0" t="s">
        <v>3445</v>
      </c>
    </row>
    <row r="594" customFormat="false" ht="12.75" hidden="false" customHeight="false" outlineLevel="0" collapsed="false">
      <c r="F594" s="0" t="s">
        <v>4669</v>
      </c>
    </row>
    <row r="595" customFormat="false" ht="12.75" hidden="false" customHeight="false" outlineLevel="0" collapsed="false">
      <c r="F595" s="0" t="s">
        <v>3115</v>
      </c>
    </row>
    <row r="596" customFormat="false" ht="12.75" hidden="false" customHeight="false" outlineLevel="0" collapsed="false">
      <c r="F596" s="0" t="s">
        <v>3815</v>
      </c>
    </row>
    <row r="597" customFormat="false" ht="12.75" hidden="false" customHeight="false" outlineLevel="0" collapsed="false">
      <c r="F597" s="0" t="s">
        <v>3550</v>
      </c>
    </row>
    <row r="598" customFormat="false" ht="12.75" hidden="false" customHeight="false" outlineLevel="0" collapsed="false">
      <c r="F598" s="0" t="s">
        <v>4734</v>
      </c>
    </row>
    <row r="599" customFormat="false" ht="12.75" hidden="false" customHeight="false" outlineLevel="0" collapsed="false">
      <c r="F599" s="0" t="s">
        <v>4014</v>
      </c>
    </row>
    <row r="600" customFormat="false" ht="12.75" hidden="false" customHeight="false" outlineLevel="0" collapsed="false">
      <c r="F600" s="0" t="s">
        <v>4496</v>
      </c>
    </row>
    <row r="601" customFormat="false" ht="12.75" hidden="false" customHeight="false" outlineLevel="0" collapsed="false">
      <c r="F601" s="0" t="s">
        <v>5039</v>
      </c>
    </row>
    <row r="602" customFormat="false" ht="12.75" hidden="false" customHeight="false" outlineLevel="0" collapsed="false">
      <c r="F602" s="0" t="s">
        <v>4469</v>
      </c>
    </row>
    <row r="603" customFormat="false" ht="12.75" hidden="false" customHeight="false" outlineLevel="0" collapsed="false">
      <c r="F603" s="0" t="s">
        <v>4354</v>
      </c>
    </row>
    <row r="604" customFormat="false" ht="12.75" hidden="false" customHeight="false" outlineLevel="0" collapsed="false">
      <c r="F604" s="0" t="s">
        <v>4948</v>
      </c>
    </row>
    <row r="605" customFormat="false" ht="12.75" hidden="false" customHeight="false" outlineLevel="0" collapsed="false">
      <c r="F605" s="0" t="s">
        <v>4632</v>
      </c>
    </row>
    <row r="606" customFormat="false" ht="12.75" hidden="false" customHeight="false" outlineLevel="0" collapsed="false">
      <c r="F606" s="0" t="s">
        <v>4517</v>
      </c>
    </row>
    <row r="607" customFormat="false" ht="12.75" hidden="false" customHeight="false" outlineLevel="0" collapsed="false">
      <c r="F607" s="0" t="s">
        <v>3239</v>
      </c>
    </row>
    <row r="608" customFormat="false" ht="12.75" hidden="false" customHeight="false" outlineLevel="0" collapsed="false">
      <c r="F608" s="0" t="s">
        <v>4266</v>
      </c>
    </row>
    <row r="609" customFormat="false" ht="12.75" hidden="false" customHeight="false" outlineLevel="0" collapsed="false">
      <c r="F609" s="0" t="s">
        <v>4730</v>
      </c>
    </row>
    <row r="610" customFormat="false" ht="12.75" hidden="false" customHeight="false" outlineLevel="0" collapsed="false">
      <c r="F610" s="0" t="s">
        <v>3249</v>
      </c>
    </row>
    <row r="611" customFormat="false" ht="12.75" hidden="false" customHeight="false" outlineLevel="0" collapsed="false">
      <c r="F611" s="0" t="s">
        <v>4691</v>
      </c>
    </row>
    <row r="612" customFormat="false" ht="12.75" hidden="false" customHeight="false" outlineLevel="0" collapsed="false">
      <c r="F612" s="0" t="s">
        <v>3441</v>
      </c>
    </row>
    <row r="613" customFormat="false" ht="12.75" hidden="false" customHeight="false" outlineLevel="0" collapsed="false">
      <c r="F613" s="0" t="s">
        <v>5040</v>
      </c>
    </row>
    <row r="614" customFormat="false" ht="12.75" hidden="false" customHeight="false" outlineLevel="0" collapsed="false">
      <c r="F614" s="0" t="s">
        <v>4784</v>
      </c>
    </row>
    <row r="615" customFormat="false" ht="12.75" hidden="false" customHeight="false" outlineLevel="0" collapsed="false">
      <c r="F615" s="0" t="s">
        <v>3072</v>
      </c>
    </row>
    <row r="616" customFormat="false" ht="12.75" hidden="false" customHeight="false" outlineLevel="0" collapsed="false">
      <c r="F616" s="0" t="s">
        <v>4157</v>
      </c>
    </row>
    <row r="617" customFormat="false" ht="12.75" hidden="false" customHeight="false" outlineLevel="0" collapsed="false">
      <c r="F617" s="0" t="s">
        <v>3532</v>
      </c>
    </row>
    <row r="618" customFormat="false" ht="12.75" hidden="false" customHeight="false" outlineLevel="0" collapsed="false">
      <c r="F618" s="0" t="s">
        <v>3980</v>
      </c>
    </row>
    <row r="619" customFormat="false" ht="12.75" hidden="false" customHeight="false" outlineLevel="0" collapsed="false">
      <c r="F619" s="0" t="s">
        <v>2853</v>
      </c>
    </row>
    <row r="620" customFormat="false" ht="12.75" hidden="false" customHeight="false" outlineLevel="0" collapsed="false">
      <c r="F620" s="0" t="s">
        <v>4478</v>
      </c>
    </row>
    <row r="621" customFormat="false" ht="12.75" hidden="false" customHeight="false" outlineLevel="0" collapsed="false">
      <c r="F621" s="0" t="s">
        <v>3408</v>
      </c>
    </row>
    <row r="622" customFormat="false" ht="12.75" hidden="false" customHeight="false" outlineLevel="0" collapsed="false">
      <c r="F622" s="0" t="s">
        <v>3776</v>
      </c>
    </row>
    <row r="623" customFormat="false" ht="12.75" hidden="false" customHeight="false" outlineLevel="0" collapsed="false">
      <c r="F623" s="0" t="s">
        <v>4869</v>
      </c>
    </row>
    <row r="624" customFormat="false" ht="12.75" hidden="false" customHeight="false" outlineLevel="0" collapsed="false">
      <c r="F624" s="0" t="s">
        <v>2913</v>
      </c>
    </row>
    <row r="625" customFormat="false" ht="12.75" hidden="false" customHeight="false" outlineLevel="0" collapsed="false">
      <c r="F625" s="0" t="s">
        <v>4477</v>
      </c>
    </row>
    <row r="626" customFormat="false" ht="12.75" hidden="false" customHeight="false" outlineLevel="0" collapsed="false">
      <c r="F626" s="0" t="s">
        <v>4345</v>
      </c>
    </row>
    <row r="627" customFormat="false" ht="12.75" hidden="false" customHeight="false" outlineLevel="0" collapsed="false">
      <c r="F627" s="0" t="s">
        <v>3794</v>
      </c>
    </row>
    <row r="628" customFormat="false" ht="12.75" hidden="false" customHeight="false" outlineLevel="0" collapsed="false">
      <c r="F628" s="0" t="s">
        <v>3468</v>
      </c>
    </row>
    <row r="629" customFormat="false" ht="12.75" hidden="false" customHeight="false" outlineLevel="0" collapsed="false">
      <c r="F629" s="0" t="s">
        <v>3996</v>
      </c>
    </row>
    <row r="630" customFormat="false" ht="12.75" hidden="false" customHeight="false" outlineLevel="0" collapsed="false">
      <c r="F630" s="0" t="s">
        <v>4007</v>
      </c>
    </row>
    <row r="631" customFormat="false" ht="12.75" hidden="false" customHeight="false" outlineLevel="0" collapsed="false">
      <c r="F631" s="0" t="s">
        <v>3242</v>
      </c>
    </row>
    <row r="632" customFormat="false" ht="12.75" hidden="false" customHeight="false" outlineLevel="0" collapsed="false">
      <c r="F632" s="0" t="s">
        <v>3757</v>
      </c>
    </row>
    <row r="633" customFormat="false" ht="12.75" hidden="false" customHeight="false" outlineLevel="0" collapsed="false">
      <c r="F633" s="0" t="s">
        <v>2926</v>
      </c>
    </row>
    <row r="634" customFormat="false" ht="12.75" hidden="false" customHeight="false" outlineLevel="0" collapsed="false">
      <c r="F634" s="0" t="s">
        <v>3947</v>
      </c>
    </row>
    <row r="635" customFormat="false" ht="12.75" hidden="false" customHeight="false" outlineLevel="0" collapsed="false">
      <c r="F635" s="0" t="s">
        <v>5041</v>
      </c>
    </row>
    <row r="636" customFormat="false" ht="12.75" hidden="false" customHeight="false" outlineLevel="0" collapsed="false">
      <c r="F636" s="0" t="s">
        <v>4941</v>
      </c>
    </row>
    <row r="637" customFormat="false" ht="12.75" hidden="false" customHeight="false" outlineLevel="0" collapsed="false">
      <c r="F637" s="0" t="s">
        <v>4850</v>
      </c>
    </row>
    <row r="638" customFormat="false" ht="12.75" hidden="false" customHeight="false" outlineLevel="0" collapsed="false">
      <c r="F638" s="0" t="s">
        <v>4634</v>
      </c>
    </row>
    <row r="639" customFormat="false" ht="12.75" hidden="false" customHeight="false" outlineLevel="0" collapsed="false">
      <c r="F639" s="0" t="s">
        <v>5042</v>
      </c>
    </row>
    <row r="640" customFormat="false" ht="12.75" hidden="false" customHeight="false" outlineLevel="0" collapsed="false">
      <c r="F640" s="0" t="s">
        <v>2839</v>
      </c>
    </row>
    <row r="641" customFormat="false" ht="12.75" hidden="false" customHeight="false" outlineLevel="0" collapsed="false">
      <c r="F641" s="0" t="s">
        <v>4703</v>
      </c>
    </row>
    <row r="642" customFormat="false" ht="12.75" hidden="false" customHeight="false" outlineLevel="0" collapsed="false">
      <c r="F642" s="0" t="s">
        <v>3988</v>
      </c>
    </row>
    <row r="643" customFormat="false" ht="12.75" hidden="false" customHeight="false" outlineLevel="0" collapsed="false">
      <c r="F643" s="0" t="s">
        <v>5043</v>
      </c>
    </row>
    <row r="644" customFormat="false" ht="12.75" hidden="false" customHeight="false" outlineLevel="0" collapsed="false">
      <c r="F644" s="0" t="s">
        <v>4078</v>
      </c>
    </row>
    <row r="645" customFormat="false" ht="12.75" hidden="false" customHeight="false" outlineLevel="0" collapsed="false">
      <c r="F645" s="0" t="s">
        <v>3181</v>
      </c>
    </row>
    <row r="646" customFormat="false" ht="12.75" hidden="false" customHeight="false" outlineLevel="0" collapsed="false">
      <c r="F646" s="0" t="s">
        <v>3907</v>
      </c>
    </row>
    <row r="647" customFormat="false" ht="12.75" hidden="false" customHeight="false" outlineLevel="0" collapsed="false">
      <c r="F647" s="0" t="s">
        <v>4656</v>
      </c>
    </row>
    <row r="648" customFormat="false" ht="12.75" hidden="false" customHeight="false" outlineLevel="0" collapsed="false">
      <c r="F648" s="0" t="s">
        <v>4065</v>
      </c>
    </row>
    <row r="649" customFormat="false" ht="12.75" hidden="false" customHeight="false" outlineLevel="0" collapsed="false">
      <c r="F649" s="0" t="s">
        <v>5044</v>
      </c>
    </row>
    <row r="650" customFormat="false" ht="12.75" hidden="false" customHeight="false" outlineLevel="0" collapsed="false">
      <c r="F650" s="0" t="s">
        <v>2825</v>
      </c>
    </row>
    <row r="651" customFormat="false" ht="12.75" hidden="false" customHeight="false" outlineLevel="0" collapsed="false">
      <c r="F651" s="0" t="s">
        <v>3535</v>
      </c>
    </row>
    <row r="652" customFormat="false" ht="12.75" hidden="false" customHeight="false" outlineLevel="0" collapsed="false">
      <c r="F652" s="0" t="s">
        <v>5012</v>
      </c>
    </row>
    <row r="653" customFormat="false" ht="12.75" hidden="false" customHeight="false" outlineLevel="0" collapsed="false">
      <c r="F653" s="0" t="s">
        <v>3637</v>
      </c>
    </row>
    <row r="654" customFormat="false" ht="12.75" hidden="false" customHeight="false" outlineLevel="0" collapsed="false">
      <c r="F654" s="0" t="s">
        <v>5045</v>
      </c>
    </row>
    <row r="655" customFormat="false" ht="12.75" hidden="false" customHeight="false" outlineLevel="0" collapsed="false">
      <c r="F655" s="0" t="s">
        <v>4006</v>
      </c>
    </row>
    <row r="656" customFormat="false" ht="12.75" hidden="false" customHeight="false" outlineLevel="0" collapsed="false">
      <c r="F656" s="0" t="s">
        <v>5046</v>
      </c>
    </row>
    <row r="657" customFormat="false" ht="12.75" hidden="false" customHeight="false" outlineLevel="0" collapsed="false">
      <c r="F657" s="0" t="s">
        <v>5047</v>
      </c>
    </row>
    <row r="658" customFormat="false" ht="12.75" hidden="false" customHeight="false" outlineLevel="0" collapsed="false">
      <c r="F658" s="0" t="s">
        <v>4590</v>
      </c>
    </row>
    <row r="659" customFormat="false" ht="12.75" hidden="false" customHeight="false" outlineLevel="0" collapsed="false">
      <c r="F659" s="0" t="s">
        <v>3653</v>
      </c>
    </row>
    <row r="660" customFormat="false" ht="12.75" hidden="false" customHeight="false" outlineLevel="0" collapsed="false">
      <c r="F660" s="0" t="s">
        <v>3615</v>
      </c>
    </row>
    <row r="661" customFormat="false" ht="12.75" hidden="false" customHeight="false" outlineLevel="0" collapsed="false">
      <c r="F661" s="0" t="s">
        <v>4115</v>
      </c>
    </row>
    <row r="662" customFormat="false" ht="12.75" hidden="false" customHeight="false" outlineLevel="0" collapsed="false">
      <c r="F662" s="0" t="s">
        <v>3593</v>
      </c>
    </row>
    <row r="663" customFormat="false" ht="12.75" hidden="false" customHeight="false" outlineLevel="0" collapsed="false">
      <c r="F663" s="0" t="s">
        <v>4193</v>
      </c>
    </row>
    <row r="664" customFormat="false" ht="12.75" hidden="false" customHeight="false" outlineLevel="0" collapsed="false">
      <c r="F664" s="0" t="s">
        <v>4759</v>
      </c>
    </row>
    <row r="665" customFormat="false" ht="12.75" hidden="false" customHeight="false" outlineLevel="0" collapsed="false">
      <c r="F665" s="0" t="s">
        <v>4343</v>
      </c>
    </row>
    <row r="666" customFormat="false" ht="12.75" hidden="false" customHeight="false" outlineLevel="0" collapsed="false">
      <c r="F666" s="0" t="s">
        <v>4127</v>
      </c>
    </row>
    <row r="667" customFormat="false" ht="12.75" hidden="false" customHeight="false" outlineLevel="0" collapsed="false">
      <c r="F667" s="0" t="s">
        <v>4255</v>
      </c>
    </row>
    <row r="668" customFormat="false" ht="12.75" hidden="false" customHeight="false" outlineLevel="0" collapsed="false">
      <c r="F668" s="0" t="s">
        <v>3126</v>
      </c>
    </row>
    <row r="669" customFormat="false" ht="12.75" hidden="false" customHeight="false" outlineLevel="0" collapsed="false">
      <c r="F669" s="0" t="s">
        <v>3926</v>
      </c>
    </row>
    <row r="670" customFormat="false" ht="12.75" hidden="false" customHeight="false" outlineLevel="0" collapsed="false">
      <c r="F670" s="0" t="s">
        <v>4426</v>
      </c>
    </row>
    <row r="671" customFormat="false" ht="12.75" hidden="false" customHeight="false" outlineLevel="0" collapsed="false">
      <c r="F671" s="0" t="s">
        <v>4371</v>
      </c>
    </row>
    <row r="672" customFormat="false" ht="12.75" hidden="false" customHeight="false" outlineLevel="0" collapsed="false">
      <c r="F672" s="0" t="s">
        <v>4116</v>
      </c>
    </row>
    <row r="673" customFormat="false" ht="12.75" hidden="false" customHeight="false" outlineLevel="0" collapsed="false">
      <c r="F673" s="0" t="s">
        <v>4463</v>
      </c>
    </row>
    <row r="674" customFormat="false" ht="12.75" hidden="false" customHeight="false" outlineLevel="0" collapsed="false">
      <c r="F674" s="0" t="s">
        <v>3284</v>
      </c>
    </row>
    <row r="675" customFormat="false" ht="12.75" hidden="false" customHeight="false" outlineLevel="0" collapsed="false">
      <c r="F675" s="0" t="s">
        <v>4000</v>
      </c>
    </row>
    <row r="676" customFormat="false" ht="12.75" hidden="false" customHeight="false" outlineLevel="0" collapsed="false">
      <c r="F676" s="0" t="s">
        <v>3840</v>
      </c>
    </row>
    <row r="677" customFormat="false" ht="12.75" hidden="false" customHeight="false" outlineLevel="0" collapsed="false">
      <c r="F677" s="0" t="s">
        <v>4500</v>
      </c>
    </row>
    <row r="678" customFormat="false" ht="12.75" hidden="false" customHeight="false" outlineLevel="0" collapsed="false">
      <c r="F678" s="0" t="s">
        <v>3065</v>
      </c>
    </row>
    <row r="679" customFormat="false" ht="12.75" hidden="false" customHeight="false" outlineLevel="0" collapsed="false">
      <c r="F679" s="0" t="s">
        <v>3567</v>
      </c>
    </row>
    <row r="680" customFormat="false" ht="12.75" hidden="false" customHeight="false" outlineLevel="0" collapsed="false">
      <c r="F680" s="0" t="s">
        <v>4570</v>
      </c>
    </row>
    <row r="681" customFormat="false" ht="12.75" hidden="false" customHeight="false" outlineLevel="0" collapsed="false">
      <c r="F681" s="0" t="s">
        <v>4758</v>
      </c>
    </row>
    <row r="682" customFormat="false" ht="12.75" hidden="false" customHeight="false" outlineLevel="0" collapsed="false">
      <c r="F682" s="0" t="s">
        <v>4312</v>
      </c>
    </row>
    <row r="683" customFormat="false" ht="12.75" hidden="false" customHeight="false" outlineLevel="0" collapsed="false">
      <c r="F683" s="0" t="s">
        <v>4536</v>
      </c>
    </row>
    <row r="684" customFormat="false" ht="12.75" hidden="false" customHeight="false" outlineLevel="0" collapsed="false">
      <c r="F684" s="0" t="s">
        <v>4535</v>
      </c>
    </row>
    <row r="685" customFormat="false" ht="12.75" hidden="false" customHeight="false" outlineLevel="0" collapsed="false">
      <c r="F685" s="0" t="s">
        <v>3198</v>
      </c>
    </row>
    <row r="686" customFormat="false" ht="12.75" hidden="false" customHeight="false" outlineLevel="0" collapsed="false">
      <c r="F686" s="0" t="s">
        <v>4684</v>
      </c>
    </row>
    <row r="687" customFormat="false" ht="12.75" hidden="false" customHeight="false" outlineLevel="0" collapsed="false">
      <c r="F687" s="0" t="s">
        <v>3957</v>
      </c>
    </row>
    <row r="688" customFormat="false" ht="12.75" hidden="false" customHeight="false" outlineLevel="0" collapsed="false">
      <c r="F688" s="0" t="s">
        <v>3954</v>
      </c>
    </row>
    <row r="689" customFormat="false" ht="12.75" hidden="false" customHeight="false" outlineLevel="0" collapsed="false">
      <c r="F689" s="0" t="s">
        <v>2946</v>
      </c>
    </row>
    <row r="690" customFormat="false" ht="12.75" hidden="false" customHeight="false" outlineLevel="0" collapsed="false">
      <c r="F690" s="0" t="s">
        <v>3461</v>
      </c>
    </row>
    <row r="691" customFormat="false" ht="12.75" hidden="false" customHeight="false" outlineLevel="0" collapsed="false">
      <c r="F691" s="0" t="s">
        <v>5048</v>
      </c>
    </row>
    <row r="692" customFormat="false" ht="12.75" hidden="false" customHeight="false" outlineLevel="0" collapsed="false">
      <c r="F692" s="0" t="s">
        <v>4043</v>
      </c>
    </row>
    <row r="693" customFormat="false" ht="12.75" hidden="false" customHeight="false" outlineLevel="0" collapsed="false">
      <c r="F693" s="0" t="s">
        <v>4319</v>
      </c>
    </row>
    <row r="694" customFormat="false" ht="12.75" hidden="false" customHeight="false" outlineLevel="0" collapsed="false">
      <c r="F694" s="0" t="s">
        <v>4141</v>
      </c>
    </row>
    <row r="695" customFormat="false" ht="12.75" hidden="false" customHeight="false" outlineLevel="0" collapsed="false">
      <c r="F695" s="0" t="s">
        <v>4132</v>
      </c>
    </row>
    <row r="696" customFormat="false" ht="12.75" hidden="false" customHeight="false" outlineLevel="0" collapsed="false">
      <c r="F696" s="0" t="s">
        <v>2768</v>
      </c>
    </row>
    <row r="697" customFormat="false" ht="12.75" hidden="false" customHeight="false" outlineLevel="0" collapsed="false">
      <c r="F697" s="0" t="s">
        <v>4262</v>
      </c>
    </row>
    <row r="698" customFormat="false" ht="12.75" hidden="false" customHeight="false" outlineLevel="0" collapsed="false">
      <c r="F698" s="0" t="s">
        <v>4916</v>
      </c>
    </row>
    <row r="699" customFormat="false" ht="12.75" hidden="false" customHeight="false" outlineLevel="0" collapsed="false">
      <c r="F699" s="0" t="s">
        <v>4821</v>
      </c>
    </row>
    <row r="700" customFormat="false" ht="12.75" hidden="false" customHeight="false" outlineLevel="0" collapsed="false">
      <c r="F700" s="0" t="s">
        <v>3010</v>
      </c>
    </row>
    <row r="701" customFormat="false" ht="12.75" hidden="false" customHeight="false" outlineLevel="0" collapsed="false">
      <c r="F701" s="0" t="s">
        <v>3217</v>
      </c>
    </row>
    <row r="702" customFormat="false" ht="12.75" hidden="false" customHeight="false" outlineLevel="0" collapsed="false">
      <c r="F702" s="0" t="s">
        <v>3817</v>
      </c>
    </row>
    <row r="703" customFormat="false" ht="12.75" hidden="false" customHeight="false" outlineLevel="0" collapsed="false">
      <c r="F703" s="0" t="s">
        <v>4631</v>
      </c>
    </row>
    <row r="704" customFormat="false" ht="12.75" hidden="false" customHeight="false" outlineLevel="0" collapsed="false">
      <c r="F704" s="0" t="s">
        <v>5049</v>
      </c>
    </row>
    <row r="705" customFormat="false" ht="12.75" hidden="false" customHeight="false" outlineLevel="0" collapsed="false">
      <c r="F705" s="0" t="s">
        <v>4038</v>
      </c>
    </row>
    <row r="706" customFormat="false" ht="12.75" hidden="false" customHeight="false" outlineLevel="0" collapsed="false">
      <c r="F706" s="0" t="s">
        <v>4357</v>
      </c>
    </row>
    <row r="707" customFormat="false" ht="12.75" hidden="false" customHeight="false" outlineLevel="0" collapsed="false">
      <c r="F707" s="0" t="s">
        <v>4033</v>
      </c>
    </row>
    <row r="708" customFormat="false" ht="12.75" hidden="false" customHeight="false" outlineLevel="0" collapsed="false">
      <c r="F708" s="0" t="s">
        <v>3511</v>
      </c>
    </row>
    <row r="709" customFormat="false" ht="12.75" hidden="false" customHeight="false" outlineLevel="0" collapsed="false">
      <c r="F709" s="0" t="s">
        <v>3627</v>
      </c>
    </row>
    <row r="710" customFormat="false" ht="12.75" hidden="false" customHeight="false" outlineLevel="0" collapsed="false">
      <c r="F710" s="0" t="s">
        <v>4136</v>
      </c>
    </row>
    <row r="711" customFormat="false" ht="12.75" hidden="false" customHeight="false" outlineLevel="0" collapsed="false">
      <c r="F711" s="0" t="s">
        <v>4982</v>
      </c>
    </row>
    <row r="712" customFormat="false" ht="12.75" hidden="false" customHeight="false" outlineLevel="0" collapsed="false">
      <c r="F712" s="0" t="s">
        <v>2867</v>
      </c>
    </row>
    <row r="713" customFormat="false" ht="12.75" hidden="false" customHeight="false" outlineLevel="0" collapsed="false">
      <c r="F713" s="0" t="s">
        <v>4871</v>
      </c>
    </row>
    <row r="714" customFormat="false" ht="12.75" hidden="false" customHeight="false" outlineLevel="0" collapsed="false">
      <c r="F714" s="0" t="s">
        <v>5050</v>
      </c>
    </row>
    <row r="715" customFormat="false" ht="12.75" hidden="false" customHeight="false" outlineLevel="0" collapsed="false">
      <c r="F715" s="0" t="s">
        <v>3433</v>
      </c>
    </row>
    <row r="716" customFormat="false" ht="12.75" hidden="false" customHeight="false" outlineLevel="0" collapsed="false">
      <c r="F716" s="0" t="s">
        <v>4964</v>
      </c>
    </row>
    <row r="717" customFormat="false" ht="12.75" hidden="false" customHeight="false" outlineLevel="0" collapsed="false">
      <c r="F717" s="0" t="s">
        <v>4618</v>
      </c>
    </row>
    <row r="718" customFormat="false" ht="12.75" hidden="false" customHeight="false" outlineLevel="0" collapsed="false">
      <c r="F718" s="0" t="s">
        <v>4566</v>
      </c>
    </row>
    <row r="719" customFormat="false" ht="12.75" hidden="false" customHeight="false" outlineLevel="0" collapsed="false">
      <c r="F719" s="0" t="s">
        <v>4222</v>
      </c>
    </row>
    <row r="720" customFormat="false" ht="12.75" hidden="false" customHeight="false" outlineLevel="0" collapsed="false">
      <c r="F720" s="0" t="s">
        <v>2809</v>
      </c>
    </row>
    <row r="721" customFormat="false" ht="12.75" hidden="false" customHeight="false" outlineLevel="0" collapsed="false">
      <c r="F721" s="0" t="s">
        <v>4101</v>
      </c>
    </row>
    <row r="722" customFormat="false" ht="12.75" hidden="false" customHeight="false" outlineLevel="0" collapsed="false">
      <c r="F722" s="0" t="s">
        <v>4131</v>
      </c>
    </row>
    <row r="723" customFormat="false" ht="12.75" hidden="false" customHeight="false" outlineLevel="0" collapsed="false">
      <c r="F723" s="0" t="s">
        <v>3932</v>
      </c>
    </row>
    <row r="724" customFormat="false" ht="12.75" hidden="false" customHeight="false" outlineLevel="0" collapsed="false">
      <c r="F724" s="0" t="s">
        <v>3483</v>
      </c>
    </row>
    <row r="725" customFormat="false" ht="12.75" hidden="false" customHeight="false" outlineLevel="0" collapsed="false">
      <c r="F725" s="0" t="s">
        <v>4726</v>
      </c>
    </row>
    <row r="726" customFormat="false" ht="12.75" hidden="false" customHeight="false" outlineLevel="0" collapsed="false">
      <c r="F726" s="0" t="s">
        <v>4413</v>
      </c>
    </row>
    <row r="727" customFormat="false" ht="12.75" hidden="false" customHeight="false" outlineLevel="0" collapsed="false">
      <c r="F727" s="0" t="s">
        <v>4170</v>
      </c>
    </row>
    <row r="728" customFormat="false" ht="12.75" hidden="false" customHeight="false" outlineLevel="0" collapsed="false">
      <c r="F728" s="0" t="s">
        <v>3527</v>
      </c>
    </row>
    <row r="729" customFormat="false" ht="12.75" hidden="false" customHeight="false" outlineLevel="0" collapsed="false">
      <c r="F729" s="0" t="s">
        <v>4227</v>
      </c>
    </row>
    <row r="730" customFormat="false" ht="12.75" hidden="false" customHeight="false" outlineLevel="0" collapsed="false">
      <c r="F730" s="0" t="s">
        <v>3361</v>
      </c>
    </row>
    <row r="731" customFormat="false" ht="12.75" hidden="false" customHeight="false" outlineLevel="0" collapsed="false">
      <c r="F731" s="0" t="s">
        <v>2901</v>
      </c>
    </row>
    <row r="732" customFormat="false" ht="12.75" hidden="false" customHeight="false" outlineLevel="0" collapsed="false">
      <c r="F732" s="0" t="s">
        <v>4510</v>
      </c>
    </row>
    <row r="733" customFormat="false" ht="12.75" hidden="false" customHeight="false" outlineLevel="0" collapsed="false">
      <c r="F733" s="0" t="s">
        <v>4565</v>
      </c>
    </row>
    <row r="734" customFormat="false" ht="12.75" hidden="false" customHeight="false" outlineLevel="0" collapsed="false">
      <c r="F734" s="0" t="s">
        <v>3580</v>
      </c>
    </row>
    <row r="735" customFormat="false" ht="12.75" hidden="false" customHeight="false" outlineLevel="0" collapsed="false">
      <c r="F735" s="0" t="s">
        <v>4359</v>
      </c>
    </row>
    <row r="736" customFormat="false" ht="12.75" hidden="false" customHeight="false" outlineLevel="0" collapsed="false">
      <c r="F736" s="0" t="s">
        <v>3677</v>
      </c>
    </row>
    <row r="737" customFormat="false" ht="12.75" hidden="false" customHeight="false" outlineLevel="0" collapsed="false">
      <c r="F737" s="0" t="s">
        <v>4981</v>
      </c>
    </row>
    <row r="738" customFormat="false" ht="12.75" hidden="false" customHeight="false" outlineLevel="0" collapsed="false">
      <c r="F738" s="0" t="s">
        <v>4693</v>
      </c>
    </row>
    <row r="739" customFormat="false" ht="12.75" hidden="false" customHeight="false" outlineLevel="0" collapsed="false">
      <c r="F739" s="0" t="s">
        <v>4781</v>
      </c>
    </row>
    <row r="740" customFormat="false" ht="12.75" hidden="false" customHeight="false" outlineLevel="0" collapsed="false">
      <c r="F740" s="0" t="s">
        <v>3229</v>
      </c>
    </row>
    <row r="741" customFormat="false" ht="12.75" hidden="false" customHeight="false" outlineLevel="0" collapsed="false">
      <c r="F741" s="0" t="s">
        <v>3969</v>
      </c>
    </row>
    <row r="742" customFormat="false" ht="12.75" hidden="false" customHeight="false" outlineLevel="0" collapsed="false">
      <c r="F742" s="0" t="s">
        <v>3150</v>
      </c>
    </row>
    <row r="743" customFormat="false" ht="12.75" hidden="false" customHeight="false" outlineLevel="0" collapsed="false">
      <c r="F743" s="0" t="s">
        <v>2878</v>
      </c>
    </row>
    <row r="744" customFormat="false" ht="12.75" hidden="false" customHeight="false" outlineLevel="0" collapsed="false">
      <c r="F744" s="0" t="s">
        <v>3534</v>
      </c>
    </row>
    <row r="745" customFormat="false" ht="12.75" hidden="false" customHeight="false" outlineLevel="0" collapsed="false">
      <c r="F745" s="0" t="s">
        <v>4341</v>
      </c>
    </row>
    <row r="746" customFormat="false" ht="12.75" hidden="false" customHeight="false" outlineLevel="0" collapsed="false">
      <c r="F746" s="0" t="s">
        <v>5051</v>
      </c>
    </row>
    <row r="747" customFormat="false" ht="12.75" hidden="false" customHeight="false" outlineLevel="0" collapsed="false">
      <c r="F747" s="0" t="s">
        <v>3460</v>
      </c>
    </row>
    <row r="748" customFormat="false" ht="12.75" hidden="false" customHeight="false" outlineLevel="0" collapsed="false">
      <c r="F748" s="0" t="s">
        <v>4479</v>
      </c>
    </row>
    <row r="749" customFormat="false" ht="12.75" hidden="false" customHeight="false" outlineLevel="0" collapsed="false">
      <c r="F749" s="0" t="s">
        <v>3787</v>
      </c>
    </row>
    <row r="750" customFormat="false" ht="12.75" hidden="false" customHeight="false" outlineLevel="0" collapsed="false">
      <c r="F750" s="0" t="s">
        <v>2986</v>
      </c>
    </row>
    <row r="751" customFormat="false" ht="12.75" hidden="false" customHeight="false" outlineLevel="0" collapsed="false">
      <c r="F751" s="0" t="s">
        <v>3316</v>
      </c>
    </row>
    <row r="752" customFormat="false" ht="12.75" hidden="false" customHeight="false" outlineLevel="0" collapsed="false">
      <c r="F752" s="0" t="s">
        <v>4447</v>
      </c>
    </row>
    <row r="753" customFormat="false" ht="12.75" hidden="false" customHeight="false" outlineLevel="0" collapsed="false">
      <c r="F753" s="0" t="s">
        <v>3350</v>
      </c>
    </row>
    <row r="754" customFormat="false" ht="12.75" hidden="false" customHeight="false" outlineLevel="0" collapsed="false">
      <c r="F754" s="0" t="s">
        <v>4712</v>
      </c>
    </row>
    <row r="755" customFormat="false" ht="12.75" hidden="false" customHeight="false" outlineLevel="0" collapsed="false">
      <c r="F755" s="0" t="s">
        <v>4303</v>
      </c>
    </row>
    <row r="756" customFormat="false" ht="12.75" hidden="false" customHeight="false" outlineLevel="0" collapsed="false">
      <c r="F756" s="0" t="s">
        <v>4287</v>
      </c>
    </row>
    <row r="757" customFormat="false" ht="12.75" hidden="false" customHeight="false" outlineLevel="0" collapsed="false">
      <c r="F757" s="0" t="s">
        <v>5052</v>
      </c>
    </row>
    <row r="758" customFormat="false" ht="12.75" hidden="false" customHeight="false" outlineLevel="0" collapsed="false">
      <c r="F758" s="0" t="s">
        <v>4855</v>
      </c>
    </row>
    <row r="759" customFormat="false" ht="12.75" hidden="false" customHeight="false" outlineLevel="0" collapsed="false">
      <c r="F759" s="0" t="s">
        <v>3869</v>
      </c>
    </row>
    <row r="760" customFormat="false" ht="12.75" hidden="false" customHeight="false" outlineLevel="0" collapsed="false">
      <c r="F760" s="0" t="s">
        <v>3714</v>
      </c>
    </row>
    <row r="761" customFormat="false" ht="12.75" hidden="false" customHeight="false" outlineLevel="0" collapsed="false">
      <c r="F761" s="0" t="s">
        <v>3393</v>
      </c>
    </row>
    <row r="762" customFormat="false" ht="12.75" hidden="false" customHeight="false" outlineLevel="0" collapsed="false">
      <c r="F762" s="0" t="s">
        <v>5053</v>
      </c>
    </row>
    <row r="763" customFormat="false" ht="12.75" hidden="false" customHeight="false" outlineLevel="0" collapsed="false">
      <c r="F763" s="0" t="s">
        <v>2958</v>
      </c>
    </row>
    <row r="764" customFormat="false" ht="12.75" hidden="false" customHeight="false" outlineLevel="0" collapsed="false">
      <c r="F764" s="0" t="s">
        <v>4674</v>
      </c>
    </row>
    <row r="765" customFormat="false" ht="12.75" hidden="false" customHeight="false" outlineLevel="0" collapsed="false">
      <c r="F765" s="0" t="s">
        <v>3082</v>
      </c>
    </row>
    <row r="766" customFormat="false" ht="12.75" hidden="false" customHeight="false" outlineLevel="0" collapsed="false">
      <c r="F766" s="0" t="s">
        <v>3973</v>
      </c>
    </row>
    <row r="767" customFormat="false" ht="12.75" hidden="false" customHeight="false" outlineLevel="0" collapsed="false">
      <c r="F767" s="0" t="s">
        <v>3710</v>
      </c>
    </row>
    <row r="768" customFormat="false" ht="12.75" hidden="false" customHeight="false" outlineLevel="0" collapsed="false">
      <c r="F768" s="0" t="s">
        <v>4647</v>
      </c>
    </row>
    <row r="769" customFormat="false" ht="12.75" hidden="false" customHeight="false" outlineLevel="0" collapsed="false">
      <c r="F769" s="0" t="s">
        <v>4616</v>
      </c>
    </row>
    <row r="770" customFormat="false" ht="12.75" hidden="false" customHeight="false" outlineLevel="0" collapsed="false">
      <c r="F770" s="0" t="s">
        <v>4461</v>
      </c>
    </row>
    <row r="771" customFormat="false" ht="12.75" hidden="false" customHeight="false" outlineLevel="0" collapsed="false">
      <c r="F771" s="0" t="s">
        <v>3444</v>
      </c>
    </row>
    <row r="772" customFormat="false" ht="12.75" hidden="false" customHeight="false" outlineLevel="0" collapsed="false">
      <c r="F772" s="0" t="s">
        <v>4735</v>
      </c>
    </row>
    <row r="773" customFormat="false" ht="12.75" hidden="false" customHeight="false" outlineLevel="0" collapsed="false">
      <c r="F773" s="0" t="s">
        <v>2866</v>
      </c>
    </row>
    <row r="774" customFormat="false" ht="12.75" hidden="false" customHeight="false" outlineLevel="0" collapsed="false">
      <c r="F774" s="0" t="s">
        <v>5054</v>
      </c>
    </row>
    <row r="775" customFormat="false" ht="12.75" hidden="false" customHeight="false" outlineLevel="0" collapsed="false">
      <c r="F775" s="0" t="s">
        <v>3343</v>
      </c>
    </row>
    <row r="776" customFormat="false" ht="12.75" hidden="false" customHeight="false" outlineLevel="0" collapsed="false">
      <c r="F776" s="0" t="s">
        <v>4308</v>
      </c>
    </row>
    <row r="777" customFormat="false" ht="12.75" hidden="false" customHeight="false" outlineLevel="0" collapsed="false">
      <c r="F777" s="0" t="s">
        <v>4180</v>
      </c>
    </row>
    <row r="778" customFormat="false" ht="12.75" hidden="false" customHeight="false" outlineLevel="0" collapsed="false">
      <c r="F778" s="0" t="s">
        <v>4251</v>
      </c>
    </row>
    <row r="779" customFormat="false" ht="12.75" hidden="false" customHeight="false" outlineLevel="0" collapsed="false">
      <c r="F779" s="0" t="s">
        <v>3383</v>
      </c>
    </row>
    <row r="780" customFormat="false" ht="12.75" hidden="false" customHeight="false" outlineLevel="0" collapsed="false">
      <c r="F780" s="0" t="s">
        <v>4626</v>
      </c>
    </row>
    <row r="781" customFormat="false" ht="12.75" hidden="false" customHeight="false" outlineLevel="0" collapsed="false">
      <c r="F781" s="0" t="s">
        <v>3885</v>
      </c>
    </row>
    <row r="782" customFormat="false" ht="12.75" hidden="false" customHeight="false" outlineLevel="0" collapsed="false">
      <c r="F782" s="0" t="s">
        <v>3039</v>
      </c>
    </row>
    <row r="783" customFormat="false" ht="12.75" hidden="false" customHeight="false" outlineLevel="0" collapsed="false">
      <c r="F783" s="0" t="s">
        <v>2823</v>
      </c>
    </row>
    <row r="784" customFormat="false" ht="12.75" hidden="false" customHeight="false" outlineLevel="0" collapsed="false">
      <c r="F784" s="0" t="s">
        <v>3814</v>
      </c>
    </row>
    <row r="785" customFormat="false" ht="12.75" hidden="false" customHeight="false" outlineLevel="0" collapsed="false">
      <c r="F785" s="0" t="s">
        <v>4499</v>
      </c>
    </row>
    <row r="786" customFormat="false" ht="12.75" hidden="false" customHeight="false" outlineLevel="0" collapsed="false">
      <c r="F786" s="0" t="s">
        <v>4991</v>
      </c>
    </row>
    <row r="787" customFormat="false" ht="12.75" hidden="false" customHeight="false" outlineLevel="0" collapsed="false">
      <c r="F787" s="0" t="s">
        <v>4137</v>
      </c>
    </row>
    <row r="788" customFormat="false" ht="12.75" hidden="false" customHeight="false" outlineLevel="0" collapsed="false">
      <c r="F788" s="0" t="s">
        <v>2794</v>
      </c>
    </row>
    <row r="789" customFormat="false" ht="12.75" hidden="false" customHeight="false" outlineLevel="0" collapsed="false">
      <c r="F789" s="0" t="s">
        <v>4883</v>
      </c>
    </row>
    <row r="790" customFormat="false" ht="12.75" hidden="false" customHeight="false" outlineLevel="0" collapsed="false">
      <c r="F790" s="0" t="s">
        <v>3526</v>
      </c>
    </row>
    <row r="791" customFormat="false" ht="12.75" hidden="false" customHeight="false" outlineLevel="0" collapsed="false">
      <c r="F791" s="0" t="s">
        <v>3805</v>
      </c>
    </row>
    <row r="792" customFormat="false" ht="12.75" hidden="false" customHeight="false" outlineLevel="0" collapsed="false">
      <c r="F792" s="0" t="s">
        <v>3085</v>
      </c>
    </row>
    <row r="793" customFormat="false" ht="12.75" hidden="false" customHeight="false" outlineLevel="0" collapsed="false">
      <c r="F793" s="0" t="s">
        <v>4185</v>
      </c>
    </row>
    <row r="794" customFormat="false" ht="12.75" hidden="false" customHeight="false" outlineLevel="0" collapsed="false">
      <c r="F794" s="0" t="s">
        <v>3797</v>
      </c>
    </row>
    <row r="795" customFormat="false" ht="12.75" hidden="false" customHeight="false" outlineLevel="0" collapsed="false">
      <c r="F795" s="0" t="s">
        <v>5055</v>
      </c>
    </row>
    <row r="796" customFormat="false" ht="12.75" hidden="false" customHeight="false" outlineLevel="0" collapsed="false">
      <c r="F796" s="0" t="s">
        <v>4057</v>
      </c>
    </row>
    <row r="797" customFormat="false" ht="12.75" hidden="false" customHeight="false" outlineLevel="0" collapsed="false">
      <c r="F797" s="0" t="s">
        <v>4623</v>
      </c>
    </row>
    <row r="798" customFormat="false" ht="12.75" hidden="false" customHeight="false" outlineLevel="0" collapsed="false">
      <c r="F798" s="0" t="s">
        <v>4971</v>
      </c>
    </row>
    <row r="799" customFormat="false" ht="12.75" hidden="false" customHeight="false" outlineLevel="0" collapsed="false">
      <c r="F799" s="0" t="s">
        <v>3729</v>
      </c>
    </row>
    <row r="800" customFormat="false" ht="12.75" hidden="false" customHeight="false" outlineLevel="0" collapsed="false">
      <c r="F800" s="0" t="s">
        <v>5056</v>
      </c>
    </row>
    <row r="801" customFormat="false" ht="12.75" hidden="false" customHeight="false" outlineLevel="0" collapsed="false">
      <c r="F801" s="0" t="s">
        <v>3254</v>
      </c>
    </row>
    <row r="802" customFormat="false" ht="12.75" hidden="false" customHeight="false" outlineLevel="0" collapsed="false">
      <c r="F802" s="0" t="s">
        <v>4817</v>
      </c>
    </row>
    <row r="803" customFormat="false" ht="12.75" hidden="false" customHeight="false" outlineLevel="0" collapsed="false">
      <c r="F803" s="0" t="s">
        <v>4788</v>
      </c>
    </row>
    <row r="804" customFormat="false" ht="12.75" hidden="false" customHeight="false" outlineLevel="0" collapsed="false">
      <c r="F804" s="0" t="s">
        <v>5057</v>
      </c>
    </row>
    <row r="805" customFormat="false" ht="12.75" hidden="false" customHeight="false" outlineLevel="0" collapsed="false">
      <c r="F805" s="0" t="s">
        <v>2785</v>
      </c>
    </row>
    <row r="806" customFormat="false" ht="12.75" hidden="false" customHeight="false" outlineLevel="0" collapsed="false">
      <c r="F806" s="0" t="s">
        <v>3784</v>
      </c>
    </row>
    <row r="807" customFormat="false" ht="12.75" hidden="false" customHeight="false" outlineLevel="0" collapsed="false">
      <c r="F807" s="0" t="s">
        <v>4395</v>
      </c>
    </row>
    <row r="808" customFormat="false" ht="12.75" hidden="false" customHeight="false" outlineLevel="0" collapsed="false">
      <c r="F808" s="0" t="s">
        <v>3981</v>
      </c>
    </row>
    <row r="809" customFormat="false" ht="12.75" hidden="false" customHeight="false" outlineLevel="0" collapsed="false">
      <c r="F809" s="0" t="s">
        <v>4990</v>
      </c>
    </row>
    <row r="810" customFormat="false" ht="12.75" hidden="false" customHeight="false" outlineLevel="0" collapsed="false">
      <c r="F810" s="0" t="s">
        <v>4087</v>
      </c>
    </row>
    <row r="811" customFormat="false" ht="12.75" hidden="false" customHeight="false" outlineLevel="0" collapsed="false">
      <c r="F811" s="0" t="s">
        <v>3518</v>
      </c>
    </row>
    <row r="812" customFormat="false" ht="12.75" hidden="false" customHeight="false" outlineLevel="0" collapsed="false">
      <c r="F812" s="0" t="s">
        <v>4363</v>
      </c>
    </row>
    <row r="813" customFormat="false" ht="12.75" hidden="false" customHeight="false" outlineLevel="0" collapsed="false">
      <c r="F813" s="0" t="s">
        <v>4816</v>
      </c>
    </row>
    <row r="814" customFormat="false" ht="12.75" hidden="false" customHeight="false" outlineLevel="0" collapsed="false">
      <c r="F814" s="0" t="s">
        <v>3402</v>
      </c>
    </row>
    <row r="815" customFormat="false" ht="12.75" hidden="false" customHeight="false" outlineLevel="0" collapsed="false">
      <c r="F815" s="0" t="s">
        <v>3778</v>
      </c>
    </row>
    <row r="816" customFormat="false" ht="12.75" hidden="false" customHeight="false" outlineLevel="0" collapsed="false">
      <c r="F816" s="0" t="s">
        <v>4827</v>
      </c>
    </row>
    <row r="817" customFormat="false" ht="12.75" hidden="false" customHeight="false" outlineLevel="0" collapsed="false">
      <c r="F817" s="0" t="s">
        <v>5058</v>
      </c>
    </row>
    <row r="818" customFormat="false" ht="12.75" hidden="false" customHeight="false" outlineLevel="0" collapsed="false">
      <c r="F818" s="0" t="s">
        <v>3471</v>
      </c>
    </row>
    <row r="819" customFormat="false" ht="12.75" hidden="false" customHeight="false" outlineLevel="0" collapsed="false">
      <c r="F819" s="0" t="s">
        <v>2910</v>
      </c>
    </row>
    <row r="820" customFormat="false" ht="12.75" hidden="false" customHeight="false" outlineLevel="0" collapsed="false">
      <c r="F820" s="0" t="s">
        <v>4249</v>
      </c>
    </row>
    <row r="821" customFormat="false" ht="12.75" hidden="false" customHeight="false" outlineLevel="0" collapsed="false">
      <c r="F821" s="0" t="s">
        <v>3887</v>
      </c>
    </row>
    <row r="822" customFormat="false" ht="12.75" hidden="false" customHeight="false" outlineLevel="0" collapsed="false">
      <c r="F822" s="0" t="s">
        <v>4612</v>
      </c>
    </row>
    <row r="823" customFormat="false" ht="12.75" hidden="false" customHeight="false" outlineLevel="0" collapsed="false">
      <c r="F823" s="0" t="s">
        <v>3756</v>
      </c>
    </row>
    <row r="824" customFormat="false" ht="12.75" hidden="false" customHeight="false" outlineLevel="0" collapsed="false">
      <c r="F824" s="0" t="s">
        <v>3552</v>
      </c>
    </row>
    <row r="825" customFormat="false" ht="12.75" hidden="false" customHeight="false" outlineLevel="0" collapsed="false">
      <c r="F825" s="0" t="s">
        <v>5059</v>
      </c>
    </row>
    <row r="826" customFormat="false" ht="12.75" hidden="false" customHeight="false" outlineLevel="0" collapsed="false">
      <c r="F826" s="0" t="s">
        <v>4291</v>
      </c>
    </row>
    <row r="827" customFormat="false" ht="12.75" hidden="false" customHeight="false" outlineLevel="0" collapsed="false">
      <c r="F827" s="0" t="s">
        <v>4551</v>
      </c>
    </row>
    <row r="828" customFormat="false" ht="12.75" hidden="false" customHeight="false" outlineLevel="0" collapsed="false">
      <c r="F828" s="0" t="s">
        <v>4546</v>
      </c>
    </row>
    <row r="829" customFormat="false" ht="12.75" hidden="false" customHeight="false" outlineLevel="0" collapsed="false">
      <c r="F829" s="0" t="s">
        <v>4270</v>
      </c>
    </row>
    <row r="830" customFormat="false" ht="12.75" hidden="false" customHeight="false" outlineLevel="0" collapsed="false">
      <c r="F830" s="0" t="s">
        <v>4036</v>
      </c>
    </row>
    <row r="831" customFormat="false" ht="12.75" hidden="false" customHeight="false" outlineLevel="0" collapsed="false">
      <c r="F831" s="0" t="s">
        <v>4159</v>
      </c>
    </row>
    <row r="832" customFormat="false" ht="12.75" hidden="false" customHeight="false" outlineLevel="0" collapsed="false">
      <c r="F832" s="0" t="s">
        <v>2762</v>
      </c>
    </row>
    <row r="833" customFormat="false" ht="12.75" hidden="false" customHeight="false" outlineLevel="0" collapsed="false">
      <c r="F833" s="0" t="s">
        <v>3745</v>
      </c>
    </row>
    <row r="834" customFormat="false" ht="12.75" hidden="false" customHeight="false" outlineLevel="0" collapsed="false">
      <c r="F834" s="0" t="s">
        <v>4773</v>
      </c>
    </row>
    <row r="835" customFormat="false" ht="12.75" hidden="false" customHeight="false" outlineLevel="0" collapsed="false">
      <c r="F835" s="0" t="s">
        <v>4189</v>
      </c>
    </row>
    <row r="836" customFormat="false" ht="12.75" hidden="false" customHeight="false" outlineLevel="0" collapsed="false">
      <c r="F836" s="0" t="s">
        <v>4695</v>
      </c>
    </row>
    <row r="837" customFormat="false" ht="12.75" hidden="false" customHeight="false" outlineLevel="0" collapsed="false">
      <c r="F837" s="0" t="s">
        <v>3659</v>
      </c>
    </row>
    <row r="838" customFormat="false" ht="12.75" hidden="false" customHeight="false" outlineLevel="0" collapsed="false">
      <c r="F838" s="0" t="s">
        <v>4955</v>
      </c>
    </row>
    <row r="839" customFormat="false" ht="12.75" hidden="false" customHeight="false" outlineLevel="0" collapsed="false">
      <c r="F839" s="0" t="s">
        <v>4526</v>
      </c>
    </row>
    <row r="840" customFormat="false" ht="12.75" hidden="false" customHeight="false" outlineLevel="0" collapsed="false">
      <c r="F840" s="0" t="s">
        <v>3133</v>
      </c>
    </row>
    <row r="841" customFormat="false" ht="12.75" hidden="false" customHeight="false" outlineLevel="0" collapsed="false">
      <c r="F841" s="0" t="s">
        <v>4211</v>
      </c>
    </row>
    <row r="842" customFormat="false" ht="12.75" hidden="false" customHeight="false" outlineLevel="0" collapsed="false">
      <c r="F842" s="0" t="s">
        <v>4729</v>
      </c>
    </row>
    <row r="843" customFormat="false" ht="12.75" hidden="false" customHeight="false" outlineLevel="0" collapsed="false">
      <c r="F843" s="0" t="s">
        <v>3876</v>
      </c>
    </row>
    <row r="844" customFormat="false" ht="12.75" hidden="false" customHeight="false" outlineLevel="0" collapsed="false">
      <c r="F844" s="0" t="s">
        <v>4625</v>
      </c>
    </row>
    <row r="845" customFormat="false" ht="12.75" hidden="false" customHeight="false" outlineLevel="0" collapsed="false">
      <c r="F845" s="0" t="s">
        <v>4598</v>
      </c>
    </row>
    <row r="846" customFormat="false" ht="12.75" hidden="false" customHeight="false" outlineLevel="0" collapsed="false">
      <c r="F846" s="0" t="s">
        <v>4267</v>
      </c>
    </row>
    <row r="847" customFormat="false" ht="12.75" hidden="false" customHeight="false" outlineLevel="0" collapsed="false">
      <c r="F847" s="0" t="s">
        <v>2966</v>
      </c>
    </row>
    <row r="848" customFormat="false" ht="12.75" hidden="false" customHeight="false" outlineLevel="0" collapsed="false">
      <c r="F848" s="0" t="s">
        <v>5060</v>
      </c>
    </row>
    <row r="849" customFormat="false" ht="12.75" hidden="false" customHeight="false" outlineLevel="0" collapsed="false">
      <c r="F849" s="0" t="s">
        <v>4459</v>
      </c>
    </row>
    <row r="850" customFormat="false" ht="12.75" hidden="false" customHeight="false" outlineLevel="0" collapsed="false">
      <c r="F850" s="0" t="s">
        <v>2852</v>
      </c>
    </row>
    <row r="851" customFormat="false" ht="12.75" hidden="false" customHeight="false" outlineLevel="0" collapsed="false">
      <c r="F851" s="0" t="s">
        <v>2855</v>
      </c>
    </row>
    <row r="852" customFormat="false" ht="12.75" hidden="false" customHeight="false" outlineLevel="0" collapsed="false">
      <c r="F852" s="0" t="s">
        <v>5061</v>
      </c>
    </row>
    <row r="853" customFormat="false" ht="12.75" hidden="false" customHeight="false" outlineLevel="0" collapsed="false">
      <c r="F853" s="0" t="s">
        <v>4927</v>
      </c>
    </row>
    <row r="854" customFormat="false" ht="12.75" hidden="false" customHeight="false" outlineLevel="0" collapsed="false">
      <c r="F854" s="0" t="s">
        <v>3247</v>
      </c>
    </row>
    <row r="855" customFormat="false" ht="12.75" hidden="false" customHeight="false" outlineLevel="0" collapsed="false">
      <c r="F855" s="0" t="s">
        <v>5062</v>
      </c>
    </row>
    <row r="856" customFormat="false" ht="12.75" hidden="false" customHeight="false" outlineLevel="0" collapsed="false">
      <c r="F856" s="0" t="s">
        <v>4102</v>
      </c>
    </row>
    <row r="857" customFormat="false" ht="12.75" hidden="false" customHeight="false" outlineLevel="0" collapsed="false">
      <c r="F857" s="0" t="s">
        <v>3950</v>
      </c>
    </row>
    <row r="858" customFormat="false" ht="12.75" hidden="false" customHeight="false" outlineLevel="0" collapsed="false">
      <c r="F858" s="0" t="s">
        <v>2975</v>
      </c>
    </row>
    <row r="859" customFormat="false" ht="12.75" hidden="false" customHeight="false" outlineLevel="0" collapsed="false">
      <c r="F859" s="0" t="s">
        <v>3368</v>
      </c>
    </row>
    <row r="860" customFormat="false" ht="12.75" hidden="false" customHeight="false" outlineLevel="0" collapsed="false">
      <c r="F860" s="0" t="s">
        <v>4805</v>
      </c>
    </row>
    <row r="861" customFormat="false" ht="12.75" hidden="false" customHeight="false" outlineLevel="0" collapsed="false">
      <c r="F861" s="0" t="s">
        <v>3961</v>
      </c>
    </row>
    <row r="862" customFormat="false" ht="12.75" hidden="false" customHeight="false" outlineLevel="0" collapsed="false">
      <c r="F862" s="0" t="s">
        <v>3119</v>
      </c>
    </row>
    <row r="863" customFormat="false" ht="12.75" hidden="false" customHeight="false" outlineLevel="0" collapsed="false">
      <c r="F863" s="0" t="s">
        <v>3674</v>
      </c>
    </row>
    <row r="864" customFormat="false" ht="12.75" hidden="false" customHeight="false" outlineLevel="0" collapsed="false">
      <c r="F864" s="0" t="s">
        <v>3372</v>
      </c>
    </row>
    <row r="865" customFormat="false" ht="12.75" hidden="false" customHeight="false" outlineLevel="0" collapsed="false">
      <c r="F865" s="0" t="s">
        <v>3132</v>
      </c>
    </row>
    <row r="866" customFormat="false" ht="12.75" hidden="false" customHeight="false" outlineLevel="0" collapsed="false">
      <c r="F866" s="0" t="s">
        <v>4134</v>
      </c>
    </row>
    <row r="867" customFormat="false" ht="12.75" hidden="false" customHeight="false" outlineLevel="0" collapsed="false">
      <c r="F867" s="0" t="s">
        <v>4721</v>
      </c>
    </row>
    <row r="868" customFormat="false" ht="12.75" hidden="false" customHeight="false" outlineLevel="0" collapsed="false">
      <c r="F868" s="0" t="s">
        <v>4121</v>
      </c>
    </row>
    <row r="869" customFormat="false" ht="12.75" hidden="false" customHeight="false" outlineLevel="0" collapsed="false">
      <c r="F869" s="0" t="s">
        <v>3809</v>
      </c>
    </row>
    <row r="870" customFormat="false" ht="12.75" hidden="false" customHeight="false" outlineLevel="0" collapsed="false">
      <c r="F870" s="0" t="s">
        <v>3386</v>
      </c>
    </row>
    <row r="871" customFormat="false" ht="12.75" hidden="false" customHeight="false" outlineLevel="0" collapsed="false">
      <c r="F871" s="0" t="s">
        <v>5063</v>
      </c>
    </row>
    <row r="872" customFormat="false" ht="12.75" hidden="false" customHeight="false" outlineLevel="0" collapsed="false">
      <c r="F872" s="0" t="s">
        <v>4199</v>
      </c>
    </row>
    <row r="873" customFormat="false" ht="12.75" hidden="false" customHeight="false" outlineLevel="0" collapsed="false">
      <c r="F873" s="0" t="s">
        <v>4322</v>
      </c>
    </row>
    <row r="874" customFormat="false" ht="12.75" hidden="false" customHeight="false" outlineLevel="0" collapsed="false">
      <c r="F874" s="0" t="s">
        <v>5064</v>
      </c>
    </row>
    <row r="875" customFormat="false" ht="12.75" hidden="false" customHeight="false" outlineLevel="0" collapsed="false">
      <c r="F875" s="0" t="s">
        <v>4920</v>
      </c>
    </row>
    <row r="876" customFormat="false" ht="12.75" hidden="false" customHeight="false" outlineLevel="0" collapsed="false">
      <c r="F876" s="0" t="s">
        <v>4052</v>
      </c>
    </row>
    <row r="877" customFormat="false" ht="12.75" hidden="false" customHeight="false" outlineLevel="0" collapsed="false">
      <c r="F877" s="0" t="s">
        <v>3952</v>
      </c>
    </row>
    <row r="878" customFormat="false" ht="12.75" hidden="false" customHeight="false" outlineLevel="0" collapsed="false">
      <c r="F878" s="0" t="s">
        <v>4105</v>
      </c>
    </row>
    <row r="879" customFormat="false" ht="12.75" hidden="false" customHeight="false" outlineLevel="0" collapsed="false">
      <c r="F879" s="0" t="s">
        <v>4620</v>
      </c>
    </row>
    <row r="880" customFormat="false" ht="12.75" hidden="false" customHeight="false" outlineLevel="0" collapsed="false">
      <c r="F880" s="0" t="s">
        <v>2924</v>
      </c>
    </row>
    <row r="881" customFormat="false" ht="12.75" hidden="false" customHeight="false" outlineLevel="0" collapsed="false">
      <c r="F881" s="0" t="s">
        <v>4743</v>
      </c>
    </row>
    <row r="882" customFormat="false" ht="12.75" hidden="false" customHeight="false" outlineLevel="0" collapsed="false">
      <c r="F882" s="0" t="s">
        <v>5065</v>
      </c>
    </row>
    <row r="883" customFormat="false" ht="12.75" hidden="false" customHeight="false" outlineLevel="0" collapsed="false">
      <c r="F883" s="0" t="s">
        <v>3948</v>
      </c>
    </row>
    <row r="884" customFormat="false" ht="12.75" hidden="false" customHeight="false" outlineLevel="0" collapsed="false">
      <c r="F884" s="0" t="s">
        <v>3781</v>
      </c>
    </row>
    <row r="885" customFormat="false" ht="12.75" hidden="false" customHeight="false" outlineLevel="0" collapsed="false">
      <c r="F885" s="0" t="s">
        <v>4567</v>
      </c>
    </row>
    <row r="886" customFormat="false" ht="12.75" hidden="false" customHeight="false" outlineLevel="0" collapsed="false">
      <c r="F886" s="0" t="s">
        <v>4836</v>
      </c>
    </row>
    <row r="887" customFormat="false" ht="12.75" hidden="false" customHeight="false" outlineLevel="0" collapsed="false">
      <c r="F887" s="0" t="s">
        <v>4081</v>
      </c>
    </row>
    <row r="888" customFormat="false" ht="12.75" hidden="false" customHeight="false" outlineLevel="0" collapsed="false">
      <c r="F888" s="0" t="s">
        <v>3455</v>
      </c>
    </row>
    <row r="889" customFormat="false" ht="12.75" hidden="false" customHeight="false" outlineLevel="0" collapsed="false">
      <c r="F889" s="0" t="s">
        <v>4954</v>
      </c>
    </row>
    <row r="890" customFormat="false" ht="12.75" hidden="false" customHeight="false" outlineLevel="0" collapsed="false">
      <c r="F890" s="0" t="s">
        <v>4846</v>
      </c>
    </row>
    <row r="891" customFormat="false" ht="12.75" hidden="false" customHeight="false" outlineLevel="0" collapsed="false">
      <c r="F891" s="0" t="s">
        <v>3168</v>
      </c>
    </row>
    <row r="892" customFormat="false" ht="12.75" hidden="false" customHeight="false" outlineLevel="0" collapsed="false">
      <c r="F892" s="0" t="s">
        <v>4738</v>
      </c>
    </row>
    <row r="893" customFormat="false" ht="12.75" hidden="false" customHeight="false" outlineLevel="0" collapsed="false">
      <c r="F893" s="0" t="s">
        <v>4457</v>
      </c>
    </row>
    <row r="894" customFormat="false" ht="12.75" hidden="false" customHeight="false" outlineLevel="0" collapsed="false">
      <c r="F894" s="0" t="s">
        <v>4409</v>
      </c>
    </row>
    <row r="895" customFormat="false" ht="12.75" hidden="false" customHeight="false" outlineLevel="0" collapsed="false">
      <c r="F895" s="0" t="s">
        <v>4292</v>
      </c>
    </row>
    <row r="896" customFormat="false" ht="12.75" hidden="false" customHeight="false" outlineLevel="0" collapsed="false">
      <c r="F896" s="0" t="s">
        <v>4549</v>
      </c>
    </row>
    <row r="897" customFormat="false" ht="12.75" hidden="false" customHeight="false" outlineLevel="0" collapsed="false">
      <c r="F897" s="0" t="s">
        <v>4789</v>
      </c>
    </row>
    <row r="898" customFormat="false" ht="12.75" hidden="false" customHeight="false" outlineLevel="0" collapsed="false">
      <c r="F898" s="0" t="s">
        <v>4614</v>
      </c>
    </row>
    <row r="899" customFormat="false" ht="12.75" hidden="false" customHeight="false" outlineLevel="0" collapsed="false">
      <c r="F899" s="0" t="s">
        <v>5066</v>
      </c>
    </row>
    <row r="900" customFormat="false" ht="12.75" hidden="false" customHeight="false" outlineLevel="0" collapsed="false">
      <c r="F900" s="0" t="s">
        <v>4649</v>
      </c>
    </row>
    <row r="901" customFormat="false" ht="12.75" hidden="false" customHeight="false" outlineLevel="0" collapsed="false">
      <c r="F901" s="0" t="s">
        <v>4580</v>
      </c>
    </row>
    <row r="902" customFormat="false" ht="12.75" hidden="false" customHeight="false" outlineLevel="0" collapsed="false">
      <c r="F902" s="0" t="s">
        <v>5067</v>
      </c>
    </row>
    <row r="903" customFormat="false" ht="12.75" hidden="false" customHeight="false" outlineLevel="0" collapsed="false">
      <c r="F903" s="0" t="s">
        <v>3094</v>
      </c>
    </row>
    <row r="904" customFormat="false" ht="12.75" hidden="false" customHeight="false" outlineLevel="0" collapsed="false">
      <c r="F904" s="0" t="s">
        <v>5068</v>
      </c>
    </row>
    <row r="905" customFormat="false" ht="12.75" hidden="false" customHeight="false" outlineLevel="0" collapsed="false">
      <c r="F905" s="0" t="s">
        <v>5069</v>
      </c>
    </row>
    <row r="906" customFormat="false" ht="12.75" hidden="false" customHeight="false" outlineLevel="0" collapsed="false">
      <c r="F906" s="0" t="s">
        <v>5070</v>
      </c>
    </row>
    <row r="907" customFormat="false" ht="12.75" hidden="false" customHeight="false" outlineLevel="0" collapsed="false">
      <c r="F907" s="0" t="s">
        <v>3519</v>
      </c>
    </row>
    <row r="908" customFormat="false" ht="12.75" hidden="false" customHeight="false" outlineLevel="0" collapsed="false">
      <c r="F908" s="0" t="s">
        <v>3500</v>
      </c>
    </row>
    <row r="909" customFormat="false" ht="12.75" hidden="false" customHeight="false" outlineLevel="0" collapsed="false">
      <c r="F909" s="0" t="s">
        <v>3620</v>
      </c>
    </row>
    <row r="910" customFormat="false" ht="12.75" hidden="false" customHeight="false" outlineLevel="0" collapsed="false">
      <c r="F910" s="0" t="s">
        <v>4994</v>
      </c>
    </row>
    <row r="911" customFormat="false" ht="12.75" hidden="false" customHeight="false" outlineLevel="0" collapsed="false">
      <c r="F911" s="0" t="s">
        <v>3855</v>
      </c>
    </row>
    <row r="912" customFormat="false" ht="12.75" hidden="false" customHeight="false" outlineLevel="0" collapsed="false">
      <c r="F912" s="0" t="s">
        <v>5071</v>
      </c>
    </row>
    <row r="913" customFormat="false" ht="12.75" hidden="false" customHeight="false" outlineLevel="0" collapsed="false">
      <c r="F913" s="0" t="s">
        <v>5072</v>
      </c>
    </row>
    <row r="914" customFormat="false" ht="12.75" hidden="false" customHeight="false" outlineLevel="0" collapsed="false">
      <c r="F914" s="0" t="s">
        <v>3120</v>
      </c>
    </row>
    <row r="915" customFormat="false" ht="12.75" hidden="false" customHeight="false" outlineLevel="0" collapsed="false">
      <c r="F915" s="0" t="s">
        <v>3982</v>
      </c>
    </row>
    <row r="916" customFormat="false" ht="12.75" hidden="false" customHeight="false" outlineLevel="0" collapsed="false">
      <c r="F916" s="0" t="s">
        <v>5073</v>
      </c>
    </row>
    <row r="917" customFormat="false" ht="12.75" hidden="false" customHeight="false" outlineLevel="0" collapsed="false">
      <c r="F917" s="0" t="s">
        <v>4714</v>
      </c>
    </row>
    <row r="918" customFormat="false" ht="12.75" hidden="false" customHeight="false" outlineLevel="0" collapsed="false">
      <c r="F918" s="0" t="s">
        <v>4418</v>
      </c>
    </row>
    <row r="919" customFormat="false" ht="12.75" hidden="false" customHeight="false" outlineLevel="0" collapsed="false">
      <c r="F919" s="0" t="s">
        <v>4818</v>
      </c>
    </row>
    <row r="920" customFormat="false" ht="12.75" hidden="false" customHeight="false" outlineLevel="0" collapsed="false">
      <c r="F920" s="0" t="s">
        <v>5074</v>
      </c>
    </row>
    <row r="921" customFormat="false" ht="12.75" hidden="false" customHeight="false" outlineLevel="0" collapsed="false">
      <c r="F921" s="0" t="s">
        <v>3883</v>
      </c>
    </row>
    <row r="922" customFormat="false" ht="12.75" hidden="false" customHeight="false" outlineLevel="0" collapsed="false">
      <c r="F922" s="0" t="s">
        <v>4412</v>
      </c>
    </row>
    <row r="923" customFormat="false" ht="12.75" hidden="false" customHeight="false" outlineLevel="0" collapsed="false">
      <c r="F923" s="0" t="s">
        <v>3994</v>
      </c>
    </row>
    <row r="924" customFormat="false" ht="12.75" hidden="false" customHeight="false" outlineLevel="0" collapsed="false">
      <c r="F924" s="0" t="s">
        <v>3875</v>
      </c>
    </row>
    <row r="925" customFormat="false" ht="12.75" hidden="false" customHeight="false" outlineLevel="0" collapsed="false">
      <c r="F925" s="0" t="s">
        <v>4794</v>
      </c>
    </row>
    <row r="926" customFormat="false" ht="12.75" hidden="false" customHeight="false" outlineLevel="0" collapsed="false">
      <c r="F926" s="0" t="s">
        <v>3017</v>
      </c>
    </row>
    <row r="927" customFormat="false" ht="12.75" hidden="false" customHeight="false" outlineLevel="0" collapsed="false">
      <c r="F927" s="0" t="s">
        <v>3244</v>
      </c>
    </row>
    <row r="928" customFormat="false" ht="12.75" hidden="false" customHeight="false" outlineLevel="0" collapsed="false">
      <c r="F928" s="0" t="s">
        <v>3011</v>
      </c>
    </row>
    <row r="929" customFormat="false" ht="12.75" hidden="false" customHeight="false" outlineLevel="0" collapsed="false">
      <c r="F929" s="0" t="s">
        <v>5075</v>
      </c>
    </row>
    <row r="930" customFormat="false" ht="12.75" hidden="false" customHeight="false" outlineLevel="0" collapsed="false">
      <c r="F930" s="0" t="s">
        <v>3628</v>
      </c>
    </row>
    <row r="931" customFormat="false" ht="12.75" hidden="false" customHeight="false" outlineLevel="0" collapsed="false">
      <c r="F931" s="0" t="s">
        <v>4400</v>
      </c>
    </row>
    <row r="932" customFormat="false" ht="12.75" hidden="false" customHeight="false" outlineLevel="0" collapsed="false">
      <c r="F932" s="0" t="s">
        <v>3848</v>
      </c>
    </row>
    <row r="933" customFormat="false" ht="12.75" hidden="false" customHeight="false" outlineLevel="0" collapsed="false">
      <c r="F933" s="0" t="s">
        <v>3995</v>
      </c>
    </row>
    <row r="934" customFormat="false" ht="12.75" hidden="false" customHeight="false" outlineLevel="0" collapsed="false">
      <c r="F934" s="0" t="s">
        <v>5076</v>
      </c>
    </row>
    <row r="935" customFormat="false" ht="12.75" hidden="false" customHeight="false" outlineLevel="0" collapsed="false">
      <c r="F935" s="0" t="s">
        <v>5077</v>
      </c>
    </row>
    <row r="936" customFormat="false" ht="12.75" hidden="false" customHeight="false" outlineLevel="0" collapsed="false">
      <c r="F936" s="0" t="s">
        <v>4807</v>
      </c>
    </row>
    <row r="937" customFormat="false" ht="12.75" hidden="false" customHeight="false" outlineLevel="0" collapsed="false">
      <c r="F937" s="0" t="s">
        <v>4347</v>
      </c>
    </row>
    <row r="938" customFormat="false" ht="12.75" hidden="false" customHeight="false" outlineLevel="0" collapsed="false">
      <c r="F938" s="0" t="s">
        <v>3020</v>
      </c>
    </row>
    <row r="939" customFormat="false" ht="12.75" hidden="false" customHeight="false" outlineLevel="0" collapsed="false">
      <c r="F939" s="0" t="s">
        <v>4896</v>
      </c>
    </row>
    <row r="940" customFormat="false" ht="12.75" hidden="false" customHeight="false" outlineLevel="0" collapsed="false">
      <c r="F940" s="0" t="s">
        <v>4256</v>
      </c>
    </row>
    <row r="941" customFormat="false" ht="12.75" hidden="false" customHeight="false" outlineLevel="0" collapsed="false">
      <c r="F941" s="0" t="s">
        <v>4221</v>
      </c>
    </row>
    <row r="942" customFormat="false" ht="12.75" hidden="false" customHeight="false" outlineLevel="0" collapsed="false">
      <c r="F942" s="0" t="s">
        <v>4860</v>
      </c>
    </row>
    <row r="943" customFormat="false" ht="12.75" hidden="false" customHeight="false" outlineLevel="0" collapsed="false">
      <c r="F943" s="0" t="s">
        <v>3648</v>
      </c>
    </row>
    <row r="944" customFormat="false" ht="12.75" hidden="false" customHeight="false" outlineLevel="0" collapsed="false">
      <c r="F944" s="0" t="s">
        <v>4444</v>
      </c>
    </row>
    <row r="945" customFormat="false" ht="12.75" hidden="false" customHeight="false" outlineLevel="0" collapsed="false">
      <c r="F945" s="0" t="s">
        <v>3449</v>
      </c>
    </row>
    <row r="946" customFormat="false" ht="12.75" hidden="false" customHeight="false" outlineLevel="0" collapsed="false">
      <c r="F946" s="0" t="s">
        <v>4099</v>
      </c>
    </row>
    <row r="947" customFormat="false" ht="12.75" hidden="false" customHeight="false" outlineLevel="0" collapsed="false">
      <c r="F947" s="0" t="s">
        <v>2840</v>
      </c>
    </row>
    <row r="948" customFormat="false" ht="12.75" hidden="false" customHeight="false" outlineLevel="0" collapsed="false">
      <c r="F948" s="0" t="s">
        <v>4429</v>
      </c>
    </row>
    <row r="949" customFormat="false" ht="12.75" hidden="false" customHeight="false" outlineLevel="0" collapsed="false">
      <c r="F949" s="0" t="s">
        <v>5078</v>
      </c>
    </row>
    <row r="950" customFormat="false" ht="12.75" hidden="false" customHeight="false" outlineLevel="0" collapsed="false">
      <c r="F950" s="0" t="s">
        <v>4845</v>
      </c>
    </row>
    <row r="951" customFormat="false" ht="12.75" hidden="false" customHeight="false" outlineLevel="0" collapsed="false">
      <c r="F951" s="0" t="s">
        <v>3206</v>
      </c>
    </row>
    <row r="952" customFormat="false" ht="12.75" hidden="false" customHeight="false" outlineLevel="0" collapsed="false">
      <c r="F952" s="0" t="s">
        <v>5079</v>
      </c>
    </row>
    <row r="953" customFormat="false" ht="12.75" hidden="false" customHeight="false" outlineLevel="0" collapsed="false">
      <c r="F953" s="0" t="s">
        <v>3664</v>
      </c>
    </row>
    <row r="954" customFormat="false" ht="12.75" hidden="false" customHeight="false" outlineLevel="0" collapsed="false">
      <c r="F954" s="0" t="s">
        <v>4582</v>
      </c>
    </row>
    <row r="955" customFormat="false" ht="12.75" hidden="false" customHeight="false" outlineLevel="0" collapsed="false">
      <c r="F955" s="0" t="s">
        <v>3913</v>
      </c>
    </row>
    <row r="956" customFormat="false" ht="12.75" hidden="false" customHeight="false" outlineLevel="0" collapsed="false">
      <c r="F956" s="0" t="s">
        <v>3632</v>
      </c>
    </row>
    <row r="957" customFormat="false" ht="12.75" hidden="false" customHeight="false" outlineLevel="0" collapsed="false">
      <c r="F957" s="0" t="s">
        <v>4889</v>
      </c>
    </row>
    <row r="958" customFormat="false" ht="12.75" hidden="false" customHeight="false" outlineLevel="0" collapsed="false">
      <c r="F958" s="0" t="s">
        <v>4820</v>
      </c>
    </row>
    <row r="959" customFormat="false" ht="12.75" hidden="false" customHeight="false" outlineLevel="0" collapsed="false">
      <c r="F959" s="0" t="s">
        <v>4243</v>
      </c>
    </row>
    <row r="960" customFormat="false" ht="12.75" hidden="false" customHeight="false" outlineLevel="0" collapsed="false">
      <c r="F960" s="0" t="s">
        <v>3359</v>
      </c>
    </row>
    <row r="961" customFormat="false" ht="12.75" hidden="false" customHeight="false" outlineLevel="0" collapsed="false">
      <c r="F961" s="0" t="s">
        <v>5080</v>
      </c>
    </row>
    <row r="962" customFormat="false" ht="12.75" hidden="false" customHeight="false" outlineLevel="0" collapsed="false">
      <c r="F962" s="0" t="s">
        <v>4746</v>
      </c>
    </row>
    <row r="963" customFormat="false" ht="12.75" hidden="false" customHeight="false" outlineLevel="0" collapsed="false">
      <c r="F963" s="0" t="s">
        <v>5081</v>
      </c>
    </row>
    <row r="964" customFormat="false" ht="12.75" hidden="false" customHeight="false" outlineLevel="0" collapsed="false">
      <c r="F964" s="0" t="s">
        <v>2874</v>
      </c>
    </row>
    <row r="965" customFormat="false" ht="12.75" hidden="false" customHeight="false" outlineLevel="0" collapsed="false">
      <c r="F965" s="0" t="s">
        <v>5082</v>
      </c>
    </row>
    <row r="966" customFormat="false" ht="12.75" hidden="false" customHeight="false" outlineLevel="0" collapsed="false">
      <c r="F966" s="0" t="s">
        <v>4910</v>
      </c>
    </row>
    <row r="967" customFormat="false" ht="12.75" hidden="false" customHeight="false" outlineLevel="0" collapsed="false">
      <c r="F967" s="0" t="s">
        <v>4736</v>
      </c>
    </row>
    <row r="968" customFormat="false" ht="12.75" hidden="false" customHeight="false" outlineLevel="0" collapsed="false">
      <c r="F968" s="0" t="s">
        <v>4843</v>
      </c>
    </row>
    <row r="969" customFormat="false" ht="12.75" hidden="false" customHeight="false" outlineLevel="0" collapsed="false">
      <c r="F969" s="0" t="s">
        <v>3453</v>
      </c>
    </row>
    <row r="970" customFormat="false" ht="12.75" hidden="false" customHeight="false" outlineLevel="0" collapsed="false">
      <c r="F970" s="0" t="s">
        <v>3987</v>
      </c>
    </row>
    <row r="971" customFormat="false" ht="12.75" hidden="false" customHeight="false" outlineLevel="0" collapsed="false">
      <c r="F971" s="0" t="s">
        <v>5083</v>
      </c>
    </row>
    <row r="972" customFormat="false" ht="12.75" hidden="false" customHeight="false" outlineLevel="0" collapsed="false">
      <c r="F972" s="0" t="s">
        <v>5084</v>
      </c>
    </row>
    <row r="973" customFormat="false" ht="12.75" hidden="false" customHeight="false" outlineLevel="0" collapsed="false">
      <c r="F973" s="0" t="s">
        <v>4607</v>
      </c>
    </row>
    <row r="974" customFormat="false" ht="12.75" hidden="false" customHeight="false" outlineLevel="0" collapsed="false">
      <c r="F974" s="0" t="s">
        <v>4012</v>
      </c>
    </row>
    <row r="975" customFormat="false" ht="12.75" hidden="false" customHeight="false" outlineLevel="0" collapsed="false">
      <c r="F975" s="0" t="s">
        <v>3880</v>
      </c>
    </row>
    <row r="976" customFormat="false" ht="12.75" hidden="false" customHeight="false" outlineLevel="0" collapsed="false">
      <c r="F976" s="0" t="s">
        <v>4950</v>
      </c>
    </row>
    <row r="977" customFormat="false" ht="12.75" hidden="false" customHeight="false" outlineLevel="0" collapsed="false">
      <c r="F977" s="0" t="s">
        <v>5085</v>
      </c>
    </row>
    <row r="978" customFormat="false" ht="12.75" hidden="false" customHeight="false" outlineLevel="0" collapsed="false">
      <c r="F978" s="0" t="s">
        <v>3768</v>
      </c>
    </row>
    <row r="979" customFormat="false" ht="12.75" hidden="false" customHeight="false" outlineLevel="0" collapsed="false">
      <c r="F979" s="0" t="s">
        <v>5086</v>
      </c>
    </row>
    <row r="980" customFormat="false" ht="12.75" hidden="false" customHeight="false" outlineLevel="0" collapsed="false">
      <c r="F980" s="0" t="s">
        <v>4493</v>
      </c>
    </row>
    <row r="981" customFormat="false" ht="12.75" hidden="false" customHeight="false" outlineLevel="0" collapsed="false">
      <c r="F981" s="0" t="s">
        <v>3528</v>
      </c>
    </row>
    <row r="982" customFormat="false" ht="12.75" hidden="false" customHeight="false" outlineLevel="0" collapsed="false">
      <c r="F982" s="0" t="s">
        <v>4944</v>
      </c>
    </row>
    <row r="983" customFormat="false" ht="12.75" hidden="false" customHeight="false" outlineLevel="0" collapsed="false">
      <c r="F983" s="0" t="s">
        <v>5087</v>
      </c>
    </row>
    <row r="984" customFormat="false" ht="12.75" hidden="false" customHeight="false" outlineLevel="0" collapsed="false">
      <c r="F984" s="0" t="s">
        <v>4776</v>
      </c>
    </row>
    <row r="985" customFormat="false" ht="12.75" hidden="false" customHeight="false" outlineLevel="0" collapsed="false">
      <c r="F985" s="0" t="s">
        <v>4839</v>
      </c>
    </row>
    <row r="986" customFormat="false" ht="12.75" hidden="false" customHeight="false" outlineLevel="0" collapsed="false">
      <c r="F986" s="0" t="s">
        <v>4722</v>
      </c>
    </row>
    <row r="987" customFormat="false" ht="12.75" hidden="false" customHeight="false" outlineLevel="0" collapsed="false">
      <c r="F987" s="0" t="s">
        <v>3072</v>
      </c>
    </row>
    <row r="988" customFormat="false" ht="12.75" hidden="false" customHeight="false" outlineLevel="0" collapsed="false">
      <c r="F988" s="0" t="s">
        <v>5088</v>
      </c>
    </row>
    <row r="989" customFormat="false" ht="12.75" hidden="false" customHeight="false" outlineLevel="0" collapsed="false">
      <c r="F989" s="0" t="s">
        <v>5089</v>
      </c>
    </row>
    <row r="990" customFormat="false" ht="12.75" hidden="false" customHeight="false" outlineLevel="0" collapsed="false">
      <c r="F990" s="0" t="s">
        <v>4086</v>
      </c>
    </row>
    <row r="991" customFormat="false" ht="12.75" hidden="false" customHeight="false" outlineLevel="0" collapsed="false">
      <c r="F991" s="0" t="s">
        <v>2791</v>
      </c>
    </row>
    <row r="992" customFormat="false" ht="12.75" hidden="false" customHeight="false" outlineLevel="0" collapsed="false">
      <c r="F992" s="0" t="s">
        <v>4039</v>
      </c>
    </row>
    <row r="993" customFormat="false" ht="12.75" hidden="false" customHeight="false" outlineLevel="0" collapsed="false">
      <c r="F993" s="0" t="s">
        <v>4351</v>
      </c>
    </row>
    <row r="994" customFormat="false" ht="12.75" hidden="false" customHeight="false" outlineLevel="0" collapsed="false">
      <c r="F994" s="0" t="s">
        <v>4943</v>
      </c>
    </row>
    <row r="995" customFormat="false" ht="12.75" hidden="false" customHeight="false" outlineLevel="0" collapsed="false">
      <c r="F995" s="0" t="s">
        <v>3049</v>
      </c>
    </row>
    <row r="996" customFormat="false" ht="12.75" hidden="false" customHeight="false" outlineLevel="0" collapsed="false">
      <c r="F996" s="0" t="s">
        <v>5090</v>
      </c>
    </row>
    <row r="997" customFormat="false" ht="12.75" hidden="false" customHeight="false" outlineLevel="0" collapsed="false">
      <c r="F997" s="0" t="s">
        <v>4744</v>
      </c>
    </row>
    <row r="998" customFormat="false" ht="12.75" hidden="false" customHeight="false" outlineLevel="0" collapsed="false">
      <c r="F998" s="0" t="s">
        <v>3188</v>
      </c>
    </row>
    <row r="999" customFormat="false" ht="12.75" hidden="false" customHeight="false" outlineLevel="0" collapsed="false">
      <c r="F999" s="0" t="s">
        <v>4708</v>
      </c>
    </row>
    <row r="1000" customFormat="false" ht="12.75" hidden="false" customHeight="false" outlineLevel="0" collapsed="false">
      <c r="F1000" s="0" t="s">
        <v>3027</v>
      </c>
    </row>
    <row r="1001" customFormat="false" ht="12.75" hidden="false" customHeight="false" outlineLevel="0" collapsed="false">
      <c r="F1001" s="0" t="s">
        <v>4921</v>
      </c>
    </row>
    <row r="1002" customFormat="false" ht="12.75" hidden="false" customHeight="false" outlineLevel="0" collapsed="false">
      <c r="F1002" s="0" t="s">
        <v>4548</v>
      </c>
    </row>
    <row r="1003" customFormat="false" ht="12.75" hidden="false" customHeight="false" outlineLevel="0" collapsed="false">
      <c r="F1003" s="0" t="s">
        <v>4859</v>
      </c>
    </row>
    <row r="1004" customFormat="false" ht="12.75" hidden="false" customHeight="false" outlineLevel="0" collapsed="false">
      <c r="F1004" s="0" t="s">
        <v>4756</v>
      </c>
    </row>
    <row r="1005" customFormat="false" ht="12.75" hidden="false" customHeight="false" outlineLevel="0" collapsed="false">
      <c r="F1005" s="0" t="s">
        <v>4284</v>
      </c>
    </row>
    <row r="1006" customFormat="false" ht="12.75" hidden="false" customHeight="false" outlineLevel="0" collapsed="false">
      <c r="F1006" s="0" t="s">
        <v>4592</v>
      </c>
    </row>
    <row r="1007" customFormat="false" ht="12.75" hidden="false" customHeight="false" outlineLevel="0" collapsed="false">
      <c r="F1007" s="0" t="s">
        <v>5091</v>
      </c>
    </row>
    <row r="1008" customFormat="false" ht="12.75" hidden="false" customHeight="false" outlineLevel="0" collapsed="false">
      <c r="F1008" s="0" t="s">
        <v>5092</v>
      </c>
    </row>
    <row r="1009" customFormat="false" ht="12.75" hidden="false" customHeight="false" outlineLevel="0" collapsed="false">
      <c r="F1009" s="0" t="s">
        <v>4645</v>
      </c>
    </row>
    <row r="1010" customFormat="false" ht="12.75" hidden="false" customHeight="false" outlineLevel="0" collapsed="false">
      <c r="F1010" s="0" t="s">
        <v>4450</v>
      </c>
    </row>
    <row r="1011" customFormat="false" ht="12.75" hidden="false" customHeight="false" outlineLevel="0" collapsed="false">
      <c r="F1011" s="0" t="s">
        <v>4757</v>
      </c>
    </row>
    <row r="1012" customFormat="false" ht="12.75" hidden="false" customHeight="false" outlineLevel="0" collapsed="false">
      <c r="F1012" s="0" t="s">
        <v>2921</v>
      </c>
    </row>
    <row r="1013" customFormat="false" ht="12.75" hidden="false" customHeight="false" outlineLevel="0" collapsed="false">
      <c r="F1013" s="0" t="s">
        <v>3353</v>
      </c>
    </row>
    <row r="1014" customFormat="false" ht="12.75" hidden="false" customHeight="false" outlineLevel="0" collapsed="false">
      <c r="F1014" s="0" t="s">
        <v>3377</v>
      </c>
    </row>
    <row r="1015" customFormat="false" ht="12.75" hidden="false" customHeight="false" outlineLevel="0" collapsed="false">
      <c r="F1015" s="0" t="s">
        <v>3204</v>
      </c>
    </row>
    <row r="1016" customFormat="false" ht="12.75" hidden="false" customHeight="false" outlineLevel="0" collapsed="false">
      <c r="F1016" s="0" t="s">
        <v>2851</v>
      </c>
    </row>
    <row r="1017" customFormat="false" ht="12.75" hidden="false" customHeight="false" outlineLevel="0" collapsed="false">
      <c r="F1017" s="0" t="s">
        <v>3426</v>
      </c>
    </row>
    <row r="1018" customFormat="false" ht="12.75" hidden="false" customHeight="false" outlineLevel="0" collapsed="false">
      <c r="F1018" s="0" t="s">
        <v>5093</v>
      </c>
    </row>
    <row r="1019" customFormat="false" ht="12.75" hidden="false" customHeight="false" outlineLevel="0" collapsed="false">
      <c r="F1019" s="0" t="s">
        <v>3422</v>
      </c>
    </row>
    <row r="1020" customFormat="false" ht="12.75" hidden="false" customHeight="false" outlineLevel="0" collapsed="false">
      <c r="F1020" s="0" t="s">
        <v>5094</v>
      </c>
    </row>
    <row r="1021" customFormat="false" ht="12.75" hidden="false" customHeight="false" outlineLevel="0" collapsed="false">
      <c r="F1021" s="0" t="s">
        <v>4443</v>
      </c>
    </row>
    <row r="1022" customFormat="false" ht="12.75" hidden="false" customHeight="false" outlineLevel="0" collapsed="false">
      <c r="F1022" s="0" t="s">
        <v>5095</v>
      </c>
    </row>
    <row r="1023" customFormat="false" ht="12.75" hidden="false" customHeight="false" outlineLevel="0" collapsed="false">
      <c r="F1023" s="0" t="s">
        <v>4988</v>
      </c>
    </row>
    <row r="1024" customFormat="false" ht="12.75" hidden="false" customHeight="false" outlineLevel="0" collapsed="false">
      <c r="F1024" s="0" t="s">
        <v>4543</v>
      </c>
    </row>
    <row r="1025" customFormat="false" ht="12.75" hidden="false" customHeight="false" outlineLevel="0" collapsed="false">
      <c r="F1025" s="0" t="s">
        <v>4636</v>
      </c>
    </row>
    <row r="1026" customFormat="false" ht="12.75" hidden="false" customHeight="false" outlineLevel="0" collapsed="false">
      <c r="F1026" s="0" t="s">
        <v>4692</v>
      </c>
    </row>
    <row r="1027" customFormat="false" ht="12.75" hidden="false" customHeight="false" outlineLevel="0" collapsed="false">
      <c r="F1027" s="0" t="s">
        <v>4464</v>
      </c>
    </row>
    <row r="1028" customFormat="false" ht="12.75" hidden="false" customHeight="false" outlineLevel="0" collapsed="false">
      <c r="F1028" s="0" t="s">
        <v>3798</v>
      </c>
    </row>
    <row r="1029" customFormat="false" ht="12.75" hidden="false" customHeight="false" outlineLevel="0" collapsed="false">
      <c r="F1029" s="0" t="s">
        <v>5096</v>
      </c>
    </row>
    <row r="1030" customFormat="false" ht="12.75" hidden="false" customHeight="false" outlineLevel="0" collapsed="false">
      <c r="F1030" s="0" t="s">
        <v>5097</v>
      </c>
    </row>
    <row r="1031" customFormat="false" ht="12.75" hidden="false" customHeight="false" outlineLevel="0" collapsed="false">
      <c r="F1031" s="0" t="s">
        <v>4384</v>
      </c>
    </row>
    <row r="1032" customFormat="false" ht="12.75" hidden="false" customHeight="false" outlineLevel="0" collapsed="false">
      <c r="F1032" s="0" t="s">
        <v>2988</v>
      </c>
    </row>
    <row r="1033" customFormat="false" ht="12.75" hidden="false" customHeight="false" outlineLevel="0" collapsed="false">
      <c r="F1033" s="0" t="s">
        <v>4814</v>
      </c>
    </row>
    <row r="1034" customFormat="false" ht="12.75" hidden="false" customHeight="false" outlineLevel="0" collapsed="false">
      <c r="F1034" s="0" t="s">
        <v>4593</v>
      </c>
    </row>
    <row r="1035" customFormat="false" ht="12.75" hidden="false" customHeight="false" outlineLevel="0" collapsed="false">
      <c r="F1035" s="0" t="s">
        <v>4556</v>
      </c>
    </row>
    <row r="1036" customFormat="false" ht="12.75" hidden="false" customHeight="false" outlineLevel="0" collapsed="false">
      <c r="F1036" s="0" t="s">
        <v>4247</v>
      </c>
    </row>
    <row r="1037" customFormat="false" ht="12.75" hidden="false" customHeight="false" outlineLevel="0" collapsed="false">
      <c r="F1037" s="0" t="s">
        <v>4475</v>
      </c>
    </row>
    <row r="1038" customFormat="false" ht="12.75" hidden="false" customHeight="false" outlineLevel="0" collapsed="false">
      <c r="F1038" s="0" t="s">
        <v>4939</v>
      </c>
    </row>
    <row r="1039" customFormat="false" ht="12.75" hidden="false" customHeight="false" outlineLevel="0" collapsed="false">
      <c r="F1039" s="0" t="s">
        <v>4297</v>
      </c>
    </row>
    <row r="1040" customFormat="false" ht="12.75" hidden="false" customHeight="false" outlineLevel="0" collapsed="false">
      <c r="F1040" s="0" t="s">
        <v>3985</v>
      </c>
    </row>
    <row r="1041" customFormat="false" ht="12.75" hidden="false" customHeight="false" outlineLevel="0" collapsed="false">
      <c r="F1041" s="0" t="s">
        <v>3640</v>
      </c>
    </row>
    <row r="1042" customFormat="false" ht="12.75" hidden="false" customHeight="false" outlineLevel="0" collapsed="false">
      <c r="F1042" s="0" t="s">
        <v>4229</v>
      </c>
    </row>
    <row r="1043" customFormat="false" ht="12.75" hidden="false" customHeight="false" outlineLevel="0" collapsed="false">
      <c r="F1043" s="0" t="s">
        <v>4472</v>
      </c>
    </row>
    <row r="1044" customFormat="false" ht="12.75" hidden="false" customHeight="false" outlineLevel="0" collapsed="false">
      <c r="F1044" s="0" t="s">
        <v>4119</v>
      </c>
    </row>
    <row r="1045" customFormat="false" ht="12.75" hidden="false" customHeight="false" outlineLevel="0" collapsed="false">
      <c r="F1045" s="0" t="s">
        <v>3047</v>
      </c>
    </row>
    <row r="1046" customFormat="false" ht="12.75" hidden="false" customHeight="false" outlineLevel="0" collapsed="false">
      <c r="F1046" s="0" t="s">
        <v>4933</v>
      </c>
    </row>
    <row r="1047" customFormat="false" ht="12.75" hidden="false" customHeight="false" outlineLevel="0" collapsed="false">
      <c r="F1047" s="0" t="s">
        <v>3382</v>
      </c>
    </row>
    <row r="1048" customFormat="false" ht="12.75" hidden="false" customHeight="false" outlineLevel="0" collapsed="false">
      <c r="F1048" s="0" t="s">
        <v>3069</v>
      </c>
    </row>
    <row r="1049" customFormat="false" ht="12.75" hidden="false" customHeight="false" outlineLevel="0" collapsed="false">
      <c r="F1049" s="0" t="s">
        <v>4629</v>
      </c>
    </row>
    <row r="1050" customFormat="false" ht="12.75" hidden="false" customHeight="false" outlineLevel="0" collapsed="false">
      <c r="F1050" s="0" t="s">
        <v>3977</v>
      </c>
    </row>
    <row r="1051" customFormat="false" ht="12.75" hidden="false" customHeight="false" outlineLevel="0" collapsed="false">
      <c r="F1051" s="0" t="s">
        <v>5098</v>
      </c>
    </row>
    <row r="1052" customFormat="false" ht="12.75" hidden="false" customHeight="false" outlineLevel="0" collapsed="false">
      <c r="F1052" s="0" t="s">
        <v>4405</v>
      </c>
    </row>
    <row r="1053" customFormat="false" ht="12.75" hidden="false" customHeight="false" outlineLevel="0" collapsed="false">
      <c r="F1053" s="0" t="s">
        <v>3917</v>
      </c>
    </row>
    <row r="1054" customFormat="false" ht="12.75" hidden="false" customHeight="false" outlineLevel="0" collapsed="false">
      <c r="F1054" s="0" t="s">
        <v>3971</v>
      </c>
    </row>
    <row r="1055" customFormat="false" ht="12.75" hidden="false" customHeight="false" outlineLevel="0" collapsed="false">
      <c r="F1055" s="0" t="s">
        <v>3553</v>
      </c>
    </row>
    <row r="1056" customFormat="false" ht="12.75" hidden="false" customHeight="false" outlineLevel="0" collapsed="false">
      <c r="F1056" s="0" t="s">
        <v>3886</v>
      </c>
    </row>
    <row r="1057" customFormat="false" ht="12.75" hidden="false" customHeight="false" outlineLevel="0" collapsed="false">
      <c r="F1057" s="0" t="s">
        <v>4298</v>
      </c>
    </row>
    <row r="1058" customFormat="false" ht="12.75" hidden="false" customHeight="false" outlineLevel="0" collapsed="false">
      <c r="F1058" s="0" t="s">
        <v>4892</v>
      </c>
    </row>
    <row r="1059" customFormat="false" ht="12.75" hidden="false" customHeight="false" outlineLevel="0" collapsed="false">
      <c r="F1059" s="0" t="s">
        <v>5099</v>
      </c>
    </row>
    <row r="1060" customFormat="false" ht="12.75" hidden="false" customHeight="false" outlineLevel="0" collapsed="false">
      <c r="F1060" s="0" t="s">
        <v>5100</v>
      </c>
    </row>
    <row r="1061" customFormat="false" ht="12.75" hidden="false" customHeight="false" outlineLevel="0" collapsed="false">
      <c r="F1061" s="0" t="s">
        <v>4711</v>
      </c>
    </row>
    <row r="1062" customFormat="false" ht="12.75" hidden="false" customHeight="false" outlineLevel="0" collapsed="false">
      <c r="F1062" s="0" t="s">
        <v>4532</v>
      </c>
    </row>
    <row r="1063" customFormat="false" ht="12.75" hidden="false" customHeight="false" outlineLevel="0" collapsed="false">
      <c r="F1063" s="0" t="s">
        <v>4599</v>
      </c>
    </row>
    <row r="1064" customFormat="false" ht="12.75" hidden="false" customHeight="false" outlineLevel="0" collapsed="false">
      <c r="F1064" s="0" t="s">
        <v>5101</v>
      </c>
    </row>
    <row r="1065" customFormat="false" ht="12.75" hidden="false" customHeight="false" outlineLevel="0" collapsed="false">
      <c r="F1065" s="0" t="s">
        <v>3191</v>
      </c>
    </row>
    <row r="1066" customFormat="false" ht="12.75" hidden="false" customHeight="false" outlineLevel="0" collapsed="false">
      <c r="F1066" s="0" t="s">
        <v>3191</v>
      </c>
    </row>
    <row r="1067" customFormat="false" ht="12.75" hidden="false" customHeight="false" outlineLevel="0" collapsed="false">
      <c r="F1067" s="0" t="s">
        <v>4585</v>
      </c>
    </row>
    <row r="1068" customFormat="false" ht="12.75" hidden="false" customHeight="false" outlineLevel="0" collapsed="false">
      <c r="F1068" s="0" t="s">
        <v>4394</v>
      </c>
    </row>
    <row r="1069" customFormat="false" ht="12.75" hidden="false" customHeight="false" outlineLevel="0" collapsed="false">
      <c r="F1069" s="0" t="s">
        <v>4009</v>
      </c>
    </row>
    <row r="1070" customFormat="false" ht="12.75" hidden="false" customHeight="false" outlineLevel="0" collapsed="false">
      <c r="F1070" s="0" t="s">
        <v>5102</v>
      </c>
    </row>
    <row r="1071" customFormat="false" ht="12.75" hidden="false" customHeight="false" outlineLevel="0" collapsed="false">
      <c r="F1071" s="0" t="s">
        <v>5103</v>
      </c>
    </row>
    <row r="1072" customFormat="false" ht="12.75" hidden="false" customHeight="false" outlineLevel="0" collapsed="false">
      <c r="F1072" s="0" t="s">
        <v>4885</v>
      </c>
    </row>
    <row r="1073" customFormat="false" ht="12.75" hidden="false" customHeight="false" outlineLevel="0" collapsed="false">
      <c r="F1073" s="0" t="s">
        <v>4879</v>
      </c>
    </row>
    <row r="1074" customFormat="false" ht="12.75" hidden="false" customHeight="false" outlineLevel="0" collapsed="false">
      <c r="F1074" s="0" t="s">
        <v>3161</v>
      </c>
    </row>
    <row r="1075" customFormat="false" ht="12.75" hidden="false" customHeight="false" outlineLevel="0" collapsed="false">
      <c r="F1075" s="0" t="s">
        <v>3092</v>
      </c>
    </row>
    <row r="1076" customFormat="false" ht="12.75" hidden="false" customHeight="false" outlineLevel="0" collapsed="false">
      <c r="F1076" s="0" t="s">
        <v>3075</v>
      </c>
    </row>
    <row r="1077" customFormat="false" ht="12.75" hidden="false" customHeight="false" outlineLevel="0" collapsed="false">
      <c r="F1077" s="0" t="s">
        <v>3402</v>
      </c>
    </row>
    <row r="1078" customFormat="false" ht="12.75" hidden="false" customHeight="false" outlineLevel="0" collapsed="false">
      <c r="F1078" s="0" t="s">
        <v>4332</v>
      </c>
    </row>
    <row r="1079" customFormat="false" ht="12.75" hidden="false" customHeight="false" outlineLevel="0" collapsed="false">
      <c r="F1079" s="0" t="s">
        <v>4819</v>
      </c>
    </row>
    <row r="1080" customFormat="false" ht="12.75" hidden="false" customHeight="false" outlineLevel="0" collapsed="false">
      <c r="F1080" s="0" t="s">
        <v>4799</v>
      </c>
    </row>
    <row r="1081" customFormat="false" ht="12.75" hidden="false" customHeight="false" outlineLevel="0" collapsed="false">
      <c r="F1081" s="0" t="s">
        <v>4568</v>
      </c>
    </row>
    <row r="1082" customFormat="false" ht="12.75" hidden="false" customHeight="false" outlineLevel="0" collapsed="false">
      <c r="F1082" s="0" t="s">
        <v>4092</v>
      </c>
    </row>
    <row r="1083" customFormat="false" ht="12.75" hidden="false" customHeight="false" outlineLevel="0" collapsed="false">
      <c r="F1083" s="0" t="s">
        <v>4399</v>
      </c>
    </row>
    <row r="1084" customFormat="false" ht="12.75" hidden="false" customHeight="false" outlineLevel="0" collapsed="false">
      <c r="F1084" s="0" t="s">
        <v>4555</v>
      </c>
    </row>
    <row r="1085" customFormat="false" ht="12.75" hidden="false" customHeight="false" outlineLevel="0" collapsed="false">
      <c r="F1085" s="0" t="s">
        <v>5104</v>
      </c>
    </row>
    <row r="1086" customFormat="false" ht="12.75" hidden="false" customHeight="false" outlineLevel="0" collapsed="false">
      <c r="F1086" s="0" t="s">
        <v>4434</v>
      </c>
    </row>
    <row r="1087" customFormat="false" ht="12.75" hidden="false" customHeight="false" outlineLevel="0" collapsed="false">
      <c r="F1087" s="0" t="s">
        <v>4628</v>
      </c>
    </row>
    <row r="1088" customFormat="false" ht="12.75" hidden="false" customHeight="false" outlineLevel="0" collapsed="false">
      <c r="F1088" s="0" t="s">
        <v>4802</v>
      </c>
    </row>
    <row r="1089" customFormat="false" ht="12.75" hidden="false" customHeight="false" outlineLevel="0" collapsed="false">
      <c r="F1089" s="0" t="s">
        <v>4899</v>
      </c>
    </row>
    <row r="1090" customFormat="false" ht="12.75" hidden="false" customHeight="false" outlineLevel="0" collapsed="false">
      <c r="F1090" s="0" t="s">
        <v>4803</v>
      </c>
    </row>
    <row r="1091" customFormat="false" ht="12.75" hidden="false" customHeight="false" outlineLevel="0" collapsed="false">
      <c r="F1091" s="0" t="s">
        <v>4226</v>
      </c>
    </row>
    <row r="1092" customFormat="false" ht="12.75" hidden="false" customHeight="false" outlineLevel="0" collapsed="false">
      <c r="F1092" s="0" t="s">
        <v>2922</v>
      </c>
    </row>
    <row r="1093" customFormat="false" ht="12.75" hidden="false" customHeight="false" outlineLevel="0" collapsed="false">
      <c r="F1093" s="0" t="s">
        <v>4701</v>
      </c>
    </row>
    <row r="1094" customFormat="false" ht="12.75" hidden="false" customHeight="false" outlineLevel="0" collapsed="false">
      <c r="F1094" s="0" t="s">
        <v>3487</v>
      </c>
    </row>
    <row r="1095" customFormat="false" ht="12.75" hidden="false" customHeight="false" outlineLevel="0" collapsed="false">
      <c r="F1095" s="0" t="s">
        <v>4518</v>
      </c>
    </row>
    <row r="1096" customFormat="false" ht="12.75" hidden="false" customHeight="false" outlineLevel="0" collapsed="false">
      <c r="F1096" s="0" t="s">
        <v>4360</v>
      </c>
    </row>
    <row r="1097" customFormat="false" ht="12.75" hidden="false" customHeight="false" outlineLevel="0" collapsed="false">
      <c r="F1097" s="0" t="s">
        <v>4027</v>
      </c>
    </row>
    <row r="1098" customFormat="false" ht="12.75" hidden="false" customHeight="false" outlineLevel="0" collapsed="false">
      <c r="F1098" s="0" t="s">
        <v>2920</v>
      </c>
    </row>
    <row r="1099" customFormat="false" ht="12.75" hidden="false" customHeight="false" outlineLevel="0" collapsed="false">
      <c r="F1099" s="0" t="s">
        <v>4055</v>
      </c>
    </row>
    <row r="1100" customFormat="false" ht="12.75" hidden="false" customHeight="false" outlineLevel="0" collapsed="false">
      <c r="F1100" s="0" t="s">
        <v>3166</v>
      </c>
    </row>
    <row r="1101" customFormat="false" ht="12.75" hidden="false" customHeight="false" outlineLevel="0" collapsed="false">
      <c r="F1101" s="0" t="s">
        <v>3889</v>
      </c>
    </row>
    <row r="1102" customFormat="false" ht="12.75" hidden="false" customHeight="false" outlineLevel="0" collapsed="false">
      <c r="F1102" s="0" t="s">
        <v>3398</v>
      </c>
    </row>
    <row r="1103" customFormat="false" ht="12.75" hidden="false" customHeight="false" outlineLevel="0" collapsed="false">
      <c r="F1103" s="0" t="s">
        <v>5105</v>
      </c>
    </row>
    <row r="1104" customFormat="false" ht="12.75" hidden="false" customHeight="false" outlineLevel="0" collapsed="false">
      <c r="F1104" s="0" t="s">
        <v>4907</v>
      </c>
    </row>
    <row r="1105" customFormat="false" ht="12.75" hidden="false" customHeight="false" outlineLevel="0" collapsed="false">
      <c r="F1105" s="0" t="s">
        <v>4148</v>
      </c>
    </row>
    <row r="1106" customFormat="false" ht="12.75" hidden="false" customHeight="false" outlineLevel="0" collapsed="false">
      <c r="F1106" s="0" t="s">
        <v>3522</v>
      </c>
    </row>
    <row r="1107" customFormat="false" ht="12.75" hidden="false" customHeight="false" outlineLevel="0" collapsed="false">
      <c r="F1107" s="0" t="s">
        <v>4212</v>
      </c>
    </row>
    <row r="1108" customFormat="false" ht="12.75" hidden="false" customHeight="false" outlineLevel="0" collapsed="false">
      <c r="F1108" s="0" t="s">
        <v>3473</v>
      </c>
    </row>
    <row r="1109" customFormat="false" ht="12.75" hidden="false" customHeight="false" outlineLevel="0" collapsed="false">
      <c r="F1109" s="0" t="s">
        <v>4884</v>
      </c>
    </row>
    <row r="1110" customFormat="false" ht="12.75" hidden="false" customHeight="false" outlineLevel="0" collapsed="false">
      <c r="F1110" s="0" t="s">
        <v>4481</v>
      </c>
    </row>
    <row r="1111" customFormat="false" ht="12.75" hidden="false" customHeight="false" outlineLevel="0" collapsed="false">
      <c r="F1111" s="0" t="s">
        <v>5106</v>
      </c>
    </row>
    <row r="1112" customFormat="false" ht="12.75" hidden="false" customHeight="false" outlineLevel="0" collapsed="false">
      <c r="F1112" s="0" t="s">
        <v>5107</v>
      </c>
    </row>
    <row r="1113" customFormat="false" ht="12.75" hidden="false" customHeight="false" outlineLevel="0" collapsed="false">
      <c r="F1113" s="0" t="s">
        <v>3810</v>
      </c>
    </row>
    <row r="1114" customFormat="false" ht="12.75" hidden="false" customHeight="false" outlineLevel="0" collapsed="false">
      <c r="F1114" s="0" t="s">
        <v>5108</v>
      </c>
    </row>
    <row r="1115" customFormat="false" ht="12.75" hidden="false" customHeight="false" outlineLevel="0" collapsed="false">
      <c r="F1115" s="0" t="s">
        <v>4428</v>
      </c>
    </row>
    <row r="1116" customFormat="false" ht="12.75" hidden="false" customHeight="false" outlineLevel="0" collapsed="false">
      <c r="F1116" s="0" t="s">
        <v>3752</v>
      </c>
    </row>
    <row r="1117" customFormat="false" ht="12.75" hidden="false" customHeight="false" outlineLevel="0" collapsed="false">
      <c r="F1117" s="0" t="s">
        <v>3509</v>
      </c>
    </row>
    <row r="1118" customFormat="false" ht="12.75" hidden="false" customHeight="false" outlineLevel="0" collapsed="false">
      <c r="F1118" s="0" t="s">
        <v>4563</v>
      </c>
    </row>
    <row r="1119" customFormat="false" ht="12.75" hidden="false" customHeight="false" outlineLevel="0" collapsed="false">
      <c r="F1119" s="0" t="s">
        <v>3755</v>
      </c>
    </row>
    <row r="1120" customFormat="false" ht="12.75" hidden="false" customHeight="false" outlineLevel="0" collapsed="false">
      <c r="F1120" s="0" t="s">
        <v>3594</v>
      </c>
    </row>
    <row r="1121" customFormat="false" ht="12.75" hidden="false" customHeight="false" outlineLevel="0" collapsed="false">
      <c r="F1121" s="0" t="s">
        <v>5109</v>
      </c>
    </row>
    <row r="1122" customFormat="false" ht="12.75" hidden="false" customHeight="false" outlineLevel="0" collapsed="false">
      <c r="F1122" s="0" t="s">
        <v>3729</v>
      </c>
    </row>
    <row r="1123" customFormat="false" ht="12.75" hidden="false" customHeight="false" outlineLevel="0" collapsed="false">
      <c r="F1123" s="0" t="s">
        <v>3918</v>
      </c>
    </row>
    <row r="1124" customFormat="false" ht="12.75" hidden="false" customHeight="false" outlineLevel="0" collapsed="false">
      <c r="F1124" s="0" t="s">
        <v>3972</v>
      </c>
    </row>
    <row r="1125" customFormat="false" ht="12.75" hidden="false" customHeight="false" outlineLevel="0" collapsed="false">
      <c r="F1125" s="0" t="s">
        <v>3236</v>
      </c>
    </row>
    <row r="1126" customFormat="false" ht="12.75" hidden="false" customHeight="false" outlineLevel="0" collapsed="false">
      <c r="F1126" s="0" t="s">
        <v>4670</v>
      </c>
    </row>
    <row r="1127" customFormat="false" ht="12.75" hidden="false" customHeight="false" outlineLevel="0" collapsed="false">
      <c r="F1127" s="0" t="s">
        <v>3104</v>
      </c>
    </row>
    <row r="1128" customFormat="false" ht="12.75" hidden="false" customHeight="false" outlineLevel="0" collapsed="false">
      <c r="F1128" s="0" t="s">
        <v>5110</v>
      </c>
    </row>
    <row r="1129" customFormat="false" ht="12.75" hidden="false" customHeight="false" outlineLevel="0" collapsed="false">
      <c r="F1129" s="0" t="s">
        <v>4533</v>
      </c>
    </row>
    <row r="1130" customFormat="false" ht="12.75" hidden="false" customHeight="false" outlineLevel="0" collapsed="false">
      <c r="F1130" s="0" t="s">
        <v>4000</v>
      </c>
    </row>
    <row r="1131" customFormat="false" ht="12.75" hidden="false" customHeight="false" outlineLevel="0" collapsed="false">
      <c r="F1131" s="0" t="s">
        <v>4088</v>
      </c>
    </row>
    <row r="1132" customFormat="false" ht="12.75" hidden="false" customHeight="false" outlineLevel="0" collapsed="false">
      <c r="F1132" s="0" t="s">
        <v>3872</v>
      </c>
    </row>
    <row r="1133" customFormat="false" ht="12.75" hidden="false" customHeight="false" outlineLevel="0" collapsed="false">
      <c r="F1133" s="0" t="s">
        <v>3060</v>
      </c>
    </row>
    <row r="1134" customFormat="false" ht="12.75" hidden="false" customHeight="false" outlineLevel="0" collapsed="false">
      <c r="F1134" s="0" t="s">
        <v>4172</v>
      </c>
    </row>
    <row r="1135" customFormat="false" ht="12.75" hidden="false" customHeight="false" outlineLevel="0" collapsed="false">
      <c r="F1135" s="0" t="s">
        <v>4932</v>
      </c>
    </row>
    <row r="1136" customFormat="false" ht="12.75" hidden="false" customHeight="false" outlineLevel="0" collapsed="false">
      <c r="F1136" s="0" t="s">
        <v>4544</v>
      </c>
    </row>
    <row r="1137" customFormat="false" ht="12.75" hidden="false" customHeight="false" outlineLevel="0" collapsed="false">
      <c r="F1137" s="0" t="s">
        <v>3435</v>
      </c>
    </row>
    <row r="1138" customFormat="false" ht="12.75" hidden="false" customHeight="false" outlineLevel="0" collapsed="false">
      <c r="F1138" s="0" t="s">
        <v>3767</v>
      </c>
    </row>
    <row r="1139" customFormat="false" ht="12.75" hidden="false" customHeight="false" outlineLevel="0" collapsed="false">
      <c r="F1139" s="0" t="s">
        <v>3760</v>
      </c>
    </row>
    <row r="1140" customFormat="false" ht="12.75" hidden="false" customHeight="false" outlineLevel="0" collapsed="false">
      <c r="F1140" s="0" t="s">
        <v>5111</v>
      </c>
    </row>
    <row r="1141" customFormat="false" ht="12.75" hidden="false" customHeight="false" outlineLevel="0" collapsed="false">
      <c r="F1141" s="0" t="s">
        <v>4104</v>
      </c>
    </row>
    <row r="1142" customFormat="false" ht="12.75" hidden="false" customHeight="false" outlineLevel="0" collapsed="false">
      <c r="F1142" s="0" t="s">
        <v>3536</v>
      </c>
    </row>
    <row r="1143" customFormat="false" ht="12.75" hidden="false" customHeight="false" outlineLevel="0" collapsed="false">
      <c r="F1143" s="0" t="s">
        <v>5112</v>
      </c>
    </row>
    <row r="1144" customFormat="false" ht="12.75" hidden="false" customHeight="false" outlineLevel="0" collapsed="false">
      <c r="F1144" s="0" t="s">
        <v>4484</v>
      </c>
    </row>
    <row r="1145" customFormat="false" ht="12.75" hidden="false" customHeight="false" outlineLevel="0" collapsed="false">
      <c r="F1145" s="0" t="s">
        <v>5113</v>
      </c>
    </row>
    <row r="1146" customFormat="false" ht="12.75" hidden="false" customHeight="false" outlineLevel="0" collapsed="false">
      <c r="F1146" s="0" t="s">
        <v>3728</v>
      </c>
    </row>
    <row r="1147" customFormat="false" ht="12.75" hidden="false" customHeight="false" outlineLevel="0" collapsed="false">
      <c r="F1147" s="0" t="s">
        <v>4146</v>
      </c>
    </row>
    <row r="1148" customFormat="false" ht="12.75" hidden="false" customHeight="false" outlineLevel="0" collapsed="false">
      <c r="F1148" s="0" t="s">
        <v>3777</v>
      </c>
    </row>
    <row r="1149" customFormat="false" ht="12.75" hidden="false" customHeight="false" outlineLevel="0" collapsed="false">
      <c r="F1149" s="0" t="s">
        <v>3606</v>
      </c>
    </row>
    <row r="1150" customFormat="false" ht="12.75" hidden="false" customHeight="false" outlineLevel="0" collapsed="false">
      <c r="F1150" s="0" t="s">
        <v>4905</v>
      </c>
    </row>
    <row r="1151" customFormat="false" ht="12.75" hidden="false" customHeight="false" outlineLevel="0" collapsed="false">
      <c r="F1151" s="0" t="s">
        <v>4838</v>
      </c>
    </row>
    <row r="1152" customFormat="false" ht="12.75" hidden="false" customHeight="false" outlineLevel="0" collapsed="false">
      <c r="F1152" s="0" t="s">
        <v>5114</v>
      </c>
    </row>
    <row r="1153" customFormat="false" ht="12.75" hidden="false" customHeight="false" outlineLevel="0" collapsed="false">
      <c r="F1153" s="0" t="s">
        <v>4761</v>
      </c>
    </row>
    <row r="1154" customFormat="false" ht="12.75" hidden="false" customHeight="false" outlineLevel="0" collapsed="false">
      <c r="F1154" s="0" t="s">
        <v>3338</v>
      </c>
    </row>
    <row r="1155" customFormat="false" ht="12.75" hidden="false" customHeight="false" outlineLevel="0" collapsed="false">
      <c r="F1155" s="0" t="s">
        <v>3397</v>
      </c>
    </row>
    <row r="1156" customFormat="false" ht="12.75" hidden="false" customHeight="false" outlineLevel="0" collapsed="false">
      <c r="F1156" s="0" t="s">
        <v>3388</v>
      </c>
    </row>
    <row r="1157" customFormat="false" ht="12.75" hidden="false" customHeight="false" outlineLevel="0" collapsed="false">
      <c r="F1157" s="0" t="s">
        <v>4913</v>
      </c>
    </row>
    <row r="1158" customFormat="false" ht="12.75" hidden="false" customHeight="false" outlineLevel="0" collapsed="false">
      <c r="F1158" s="0" t="s">
        <v>2857</v>
      </c>
    </row>
    <row r="1159" customFormat="false" ht="12.75" hidden="false" customHeight="false" outlineLevel="0" collapsed="false">
      <c r="F1159" s="0" t="s">
        <v>4806</v>
      </c>
    </row>
    <row r="1160" customFormat="false" ht="12.75" hidden="false" customHeight="false" outlineLevel="0" collapsed="false">
      <c r="F1160" s="0" t="s">
        <v>5115</v>
      </c>
    </row>
    <row r="1161" customFormat="false" ht="12.75" hidden="false" customHeight="false" outlineLevel="0" collapsed="false">
      <c r="F1161" s="0" t="s">
        <v>5116</v>
      </c>
    </row>
    <row r="1162" customFormat="false" ht="12.75" hidden="false" customHeight="false" outlineLevel="0" collapsed="false">
      <c r="F1162" s="0" t="s">
        <v>4064</v>
      </c>
    </row>
    <row r="1163" customFormat="false" ht="12.75" hidden="false" customHeight="false" outlineLevel="0" collapsed="false">
      <c r="F1163" s="0" t="s">
        <v>4742</v>
      </c>
    </row>
    <row r="1164" customFormat="false" ht="12.75" hidden="false" customHeight="false" outlineLevel="0" collapsed="false">
      <c r="F1164" s="0" t="s">
        <v>2778</v>
      </c>
    </row>
    <row r="1165" customFormat="false" ht="12.75" hidden="false" customHeight="false" outlineLevel="0" collapsed="false">
      <c r="F1165" s="0" t="s">
        <v>4494</v>
      </c>
    </row>
    <row r="1166" customFormat="false" ht="12.75" hidden="false" customHeight="false" outlineLevel="0" collapsed="false">
      <c r="F1166" s="0" t="s">
        <v>4328</v>
      </c>
    </row>
    <row r="1167" customFormat="false" ht="12.75" hidden="false" customHeight="false" outlineLevel="0" collapsed="false">
      <c r="F1167" s="0" t="s">
        <v>5117</v>
      </c>
    </row>
    <row r="1168" customFormat="false" ht="12.75" hidden="false" customHeight="false" outlineLevel="0" collapsed="false">
      <c r="F1168" s="0" t="s">
        <v>4466</v>
      </c>
    </row>
    <row r="1169" customFormat="false" ht="12.75" hidden="false" customHeight="false" outlineLevel="0" collapsed="false">
      <c r="F1169" s="0" t="s">
        <v>3847</v>
      </c>
    </row>
    <row r="1170" customFormat="false" ht="12.75" hidden="false" customHeight="false" outlineLevel="0" collapsed="false">
      <c r="F1170" s="0" t="s">
        <v>2933</v>
      </c>
    </row>
    <row r="1171" customFormat="false" ht="12.75" hidden="false" customHeight="false" outlineLevel="0" collapsed="false">
      <c r="F1171" s="0" t="s">
        <v>3836</v>
      </c>
    </row>
    <row r="1172" customFormat="false" ht="12.75" hidden="false" customHeight="false" outlineLevel="0" collapsed="false">
      <c r="F1172" s="0" t="s">
        <v>4547</v>
      </c>
    </row>
    <row r="1173" customFormat="false" ht="12.75" hidden="false" customHeight="false" outlineLevel="0" collapsed="false">
      <c r="F1173" s="0" t="s">
        <v>4901</v>
      </c>
    </row>
    <row r="1174" customFormat="false" ht="12.75" hidden="false" customHeight="false" outlineLevel="0" collapsed="false">
      <c r="F1174" s="0" t="s">
        <v>4335</v>
      </c>
    </row>
    <row r="1175" customFormat="false" ht="12.75" hidden="false" customHeight="false" outlineLevel="0" collapsed="false">
      <c r="F1175" s="0" t="s">
        <v>4295</v>
      </c>
    </row>
    <row r="1176" customFormat="false" ht="12.75" hidden="false" customHeight="false" outlineLevel="0" collapsed="false">
      <c r="F1176" s="0" t="s">
        <v>5118</v>
      </c>
    </row>
    <row r="1177" customFormat="false" ht="12.75" hidden="false" customHeight="false" outlineLevel="0" collapsed="false">
      <c r="F1177" s="0" t="s">
        <v>3729</v>
      </c>
    </row>
    <row r="1178" customFormat="false" ht="12.75" hidden="false" customHeight="false" outlineLevel="0" collapsed="false">
      <c r="F1178" s="0" t="s">
        <v>5119</v>
      </c>
    </row>
    <row r="1179" customFormat="false" ht="12.75" hidden="false" customHeight="false" outlineLevel="0" collapsed="false">
      <c r="F1179" s="0" t="s">
        <v>2797</v>
      </c>
    </row>
    <row r="1180" customFormat="false" ht="12.75" hidden="false" customHeight="false" outlineLevel="0" collapsed="false">
      <c r="F1180" s="0" t="s">
        <v>3129</v>
      </c>
    </row>
    <row r="1181" customFormat="false" ht="12.75" hidden="false" customHeight="false" outlineLevel="0" collapsed="false">
      <c r="F1181" s="0" t="s">
        <v>3575</v>
      </c>
    </row>
    <row r="1182" customFormat="false" ht="12.75" hidden="false" customHeight="false" outlineLevel="0" collapsed="false">
      <c r="F1182" s="0" t="s">
        <v>4785</v>
      </c>
    </row>
    <row r="1183" customFormat="false" ht="12.75" hidden="false" customHeight="false" outlineLevel="0" collapsed="false">
      <c r="F1183" s="0" t="s">
        <v>4976</v>
      </c>
    </row>
    <row r="1184" customFormat="false" ht="12.75" hidden="false" customHeight="false" outlineLevel="0" collapsed="false">
      <c r="F1184" s="0" t="s">
        <v>4651</v>
      </c>
    </row>
    <row r="1185" customFormat="false" ht="12.75" hidden="false" customHeight="false" outlineLevel="0" collapsed="false">
      <c r="F1185" s="0" t="s">
        <v>3904</v>
      </c>
    </row>
    <row r="1186" customFormat="false" ht="12.75" hidden="false" customHeight="false" outlineLevel="0" collapsed="false">
      <c r="F1186" s="0" t="s">
        <v>3577</v>
      </c>
    </row>
    <row r="1187" customFormat="false" ht="12.75" hidden="false" customHeight="false" outlineLevel="0" collapsed="false">
      <c r="F1187" s="0" t="s">
        <v>4248</v>
      </c>
    </row>
    <row r="1188" customFormat="false" ht="12.75" hidden="false" customHeight="false" outlineLevel="0" collapsed="false">
      <c r="F1188" s="0" t="s">
        <v>3457</v>
      </c>
    </row>
    <row r="1189" customFormat="false" ht="12.75" hidden="false" customHeight="false" outlineLevel="0" collapsed="false">
      <c r="F1189" s="0" t="s">
        <v>4715</v>
      </c>
    </row>
    <row r="1190" customFormat="false" ht="12.75" hidden="false" customHeight="false" outlineLevel="0" collapsed="false">
      <c r="F1190" s="0" t="s">
        <v>2904</v>
      </c>
    </row>
    <row r="1191" customFormat="false" ht="12.75" hidden="false" customHeight="false" outlineLevel="0" collapsed="false">
      <c r="F1191" s="0" t="s">
        <v>5120</v>
      </c>
    </row>
    <row r="1192" customFormat="false" ht="12.75" hidden="false" customHeight="false" outlineLevel="0" collapsed="false">
      <c r="F1192" s="0" t="s">
        <v>4755</v>
      </c>
    </row>
    <row r="1193" customFormat="false" ht="12.75" hidden="false" customHeight="false" outlineLevel="0" collapsed="false">
      <c r="F1193" s="0" t="s">
        <v>4514</v>
      </c>
    </row>
    <row r="1194" customFormat="false" ht="12.75" hidden="false" customHeight="false" outlineLevel="0" collapsed="false">
      <c r="F1194" s="0" t="s">
        <v>3943</v>
      </c>
    </row>
    <row r="1195" customFormat="false" ht="12.75" hidden="false" customHeight="false" outlineLevel="0" collapsed="false">
      <c r="F1195" s="0" t="s">
        <v>4876</v>
      </c>
    </row>
    <row r="1196" customFormat="false" ht="12.75" hidden="false" customHeight="false" outlineLevel="0" collapsed="false">
      <c r="F1196" s="0" t="s">
        <v>4280</v>
      </c>
    </row>
    <row r="1197" customFormat="false" ht="12.75" hidden="false" customHeight="false" outlineLevel="0" collapsed="false">
      <c r="F1197" s="0" t="s">
        <v>4946</v>
      </c>
    </row>
    <row r="1198" customFormat="false" ht="12.75" hidden="false" customHeight="false" outlineLevel="0" collapsed="false">
      <c r="F1198" s="0" t="s">
        <v>4600</v>
      </c>
    </row>
    <row r="1199" customFormat="false" ht="12.75" hidden="false" customHeight="false" outlineLevel="0" collapsed="false">
      <c r="F1199" s="0" t="s">
        <v>4930</v>
      </c>
    </row>
    <row r="1200" customFormat="false" ht="12.75" hidden="false" customHeight="false" outlineLevel="0" collapsed="false">
      <c r="F1200" s="0" t="s">
        <v>5121</v>
      </c>
    </row>
    <row r="1201" customFormat="false" ht="12.75" hidden="false" customHeight="false" outlineLevel="0" collapsed="false">
      <c r="F1201" s="0" t="s">
        <v>4173</v>
      </c>
    </row>
    <row r="1202" customFormat="false" ht="12.75" hidden="false" customHeight="false" outlineLevel="0" collapsed="false">
      <c r="F1202" s="0" t="s">
        <v>4082</v>
      </c>
    </row>
    <row r="1203" customFormat="false" ht="12.75" hidden="false" customHeight="false" outlineLevel="0" collapsed="false">
      <c r="F1203" s="0" t="s">
        <v>3762</v>
      </c>
    </row>
    <row r="1204" customFormat="false" ht="12.75" hidden="false" customHeight="false" outlineLevel="0" collapsed="false">
      <c r="F1204" s="0" t="s">
        <v>5122</v>
      </c>
    </row>
    <row r="1205" customFormat="false" ht="12.75" hidden="false" customHeight="false" outlineLevel="0" collapsed="false">
      <c r="F1205" s="0" t="s">
        <v>4831</v>
      </c>
    </row>
    <row r="1206" customFormat="false" ht="12.75" hidden="false" customHeight="false" outlineLevel="0" collapsed="false">
      <c r="F1206" s="0" t="s">
        <v>4448</v>
      </c>
    </row>
    <row r="1207" customFormat="false" ht="12.75" hidden="false" customHeight="false" outlineLevel="0" collapsed="false">
      <c r="F1207" s="0" t="s">
        <v>4442</v>
      </c>
    </row>
    <row r="1208" customFormat="false" ht="12.75" hidden="false" customHeight="false" outlineLevel="0" collapsed="false">
      <c r="F1208" s="0" t="s">
        <v>4438</v>
      </c>
    </row>
    <row r="1209" customFormat="false" ht="12.75" hidden="false" customHeight="false" outlineLevel="0" collapsed="false">
      <c r="F1209" s="0" t="s">
        <v>5123</v>
      </c>
    </row>
    <row r="1210" customFormat="false" ht="12.75" hidden="false" customHeight="false" outlineLevel="0" collapsed="false">
      <c r="F1210" s="0" t="s">
        <v>4603</v>
      </c>
    </row>
    <row r="1211" customFormat="false" ht="12.75" hidden="false" customHeight="false" outlineLevel="0" collapsed="false">
      <c r="F1211" s="0" t="s">
        <v>5124</v>
      </c>
    </row>
    <row r="1212" customFormat="false" ht="12.75" hidden="false" customHeight="false" outlineLevel="0" collapsed="false">
      <c r="F1212" s="0" t="s">
        <v>4897</v>
      </c>
    </row>
    <row r="1213" customFormat="false" ht="12.75" hidden="false" customHeight="false" outlineLevel="0" collapsed="false">
      <c r="F1213" s="0" t="s">
        <v>4320</v>
      </c>
    </row>
    <row r="1214" customFormat="false" ht="12.75" hidden="false" customHeight="false" outlineLevel="0" collapsed="false">
      <c r="F1214" s="0" t="s">
        <v>5125</v>
      </c>
    </row>
    <row r="1215" customFormat="false" ht="12.75" hidden="false" customHeight="false" outlineLevel="0" collapsed="false">
      <c r="F1215" s="0" t="s">
        <v>3858</v>
      </c>
    </row>
    <row r="1216" customFormat="false" ht="12.75" hidden="false" customHeight="false" outlineLevel="0" collapsed="false">
      <c r="F1216" s="0" t="s">
        <v>2877</v>
      </c>
    </row>
    <row r="1217" customFormat="false" ht="12.75" hidden="false" customHeight="false" outlineLevel="0" collapsed="false">
      <c r="F1217" s="0" t="s">
        <v>4828</v>
      </c>
    </row>
    <row r="1218" customFormat="false" ht="12.75" hidden="false" customHeight="false" outlineLevel="0" collapsed="false">
      <c r="F1218" s="0" t="s">
        <v>2799</v>
      </c>
    </row>
    <row r="1219" customFormat="false" ht="12.75" hidden="false" customHeight="false" outlineLevel="0" collapsed="false">
      <c r="F1219" s="0" t="s">
        <v>3190</v>
      </c>
    </row>
    <row r="1220" customFormat="false" ht="12.75" hidden="false" customHeight="false" outlineLevel="0" collapsed="false">
      <c r="F1220" s="0" t="s">
        <v>4330</v>
      </c>
    </row>
    <row r="1221" customFormat="false" ht="12.75" hidden="false" customHeight="false" outlineLevel="0" collapsed="false">
      <c r="F1221" s="0" t="s">
        <v>5126</v>
      </c>
    </row>
    <row r="1222" customFormat="false" ht="12.75" hidden="false" customHeight="false" outlineLevel="0" collapsed="false">
      <c r="F1222" s="0" t="s">
        <v>4411</v>
      </c>
    </row>
    <row r="1223" customFormat="false" ht="12.75" hidden="false" customHeight="false" outlineLevel="0" collapsed="false">
      <c r="F1223" s="0" t="s">
        <v>4130</v>
      </c>
    </row>
    <row r="1224" customFormat="false" ht="12.75" hidden="false" customHeight="false" outlineLevel="0" collapsed="false">
      <c r="F1224" s="0" t="s">
        <v>4058</v>
      </c>
    </row>
    <row r="1225" customFormat="false" ht="12.75" hidden="false" customHeight="false" outlineLevel="0" collapsed="false">
      <c r="F1225" s="0" t="s">
        <v>5127</v>
      </c>
    </row>
    <row r="1226" customFormat="false" ht="12.75" hidden="false" customHeight="false" outlineLevel="0" collapsed="false">
      <c r="F1226" s="0" t="s">
        <v>4489</v>
      </c>
    </row>
    <row r="1227" customFormat="false" ht="12.75" hidden="false" customHeight="false" outlineLevel="0" collapsed="false">
      <c r="F1227" s="0" t="s">
        <v>4446</v>
      </c>
    </row>
    <row r="1228" customFormat="false" ht="12.75" hidden="false" customHeight="false" outlineLevel="0" collapsed="false">
      <c r="F1228" s="0" t="s">
        <v>4362</v>
      </c>
    </row>
    <row r="1229" customFormat="false" ht="12.75" hidden="false" customHeight="false" outlineLevel="0" collapsed="false">
      <c r="F1229" s="0" t="s">
        <v>4278</v>
      </c>
    </row>
    <row r="1230" customFormat="false" ht="12.75" hidden="false" customHeight="false" outlineLevel="0" collapsed="false">
      <c r="F1230" s="0" t="s">
        <v>3347</v>
      </c>
    </row>
    <row r="1231" customFormat="false" ht="12.75" hidden="false" customHeight="false" outlineLevel="0" collapsed="false">
      <c r="F1231" s="0" t="s">
        <v>5128</v>
      </c>
    </row>
    <row r="1232" customFormat="false" ht="12.75" hidden="false" customHeight="false" outlineLevel="0" collapsed="false">
      <c r="F1232" s="0" t="s">
        <v>3406</v>
      </c>
    </row>
    <row r="1233" customFormat="false" ht="12.75" hidden="false" customHeight="false" outlineLevel="0" collapsed="false">
      <c r="F1233" s="0" t="s">
        <v>4254</v>
      </c>
    </row>
    <row r="1234" customFormat="false" ht="12.75" hidden="false" customHeight="false" outlineLevel="0" collapsed="false">
      <c r="F1234" s="0" t="s">
        <v>4919</v>
      </c>
    </row>
    <row r="1235" customFormat="false" ht="12.75" hidden="false" customHeight="false" outlineLevel="0" collapsed="false">
      <c r="F1235" s="0" t="s">
        <v>3927</v>
      </c>
    </row>
    <row r="1236" customFormat="false" ht="12.75" hidden="false" customHeight="false" outlineLevel="0" collapsed="false">
      <c r="F1236" s="0" t="s">
        <v>3251</v>
      </c>
    </row>
    <row r="1237" customFormat="false" ht="12.75" hidden="false" customHeight="false" outlineLevel="0" collapsed="false">
      <c r="F1237" s="0" t="s">
        <v>4741</v>
      </c>
    </row>
    <row r="1238" customFormat="false" ht="12.75" hidden="false" customHeight="false" outlineLevel="0" collapsed="false">
      <c r="F1238" s="0" t="s">
        <v>4402</v>
      </c>
    </row>
    <row r="1239" customFormat="false" ht="12.75" hidden="false" customHeight="false" outlineLevel="0" collapsed="false">
      <c r="F1239" s="0" t="s">
        <v>3080</v>
      </c>
    </row>
    <row r="1240" customFormat="false" ht="12.75" hidden="false" customHeight="false" outlineLevel="0" collapsed="false">
      <c r="F1240" s="0" t="s">
        <v>4187</v>
      </c>
    </row>
    <row r="1241" customFormat="false" ht="12.75" hidden="false" customHeight="false" outlineLevel="0" collapsed="false">
      <c r="F1241" s="0" t="s">
        <v>5129</v>
      </c>
    </row>
    <row r="1242" customFormat="false" ht="12.75" hidden="false" customHeight="false" outlineLevel="0" collapsed="false">
      <c r="F1242" s="0" t="s">
        <v>3054</v>
      </c>
    </row>
    <row r="1243" customFormat="false" ht="12.75" hidden="false" customHeight="false" outlineLevel="0" collapsed="false">
      <c r="F1243" s="0" t="s">
        <v>4985</v>
      </c>
    </row>
    <row r="1244" customFormat="false" ht="12.75" hidden="false" customHeight="false" outlineLevel="0" collapsed="false">
      <c r="F1244" s="0" t="s">
        <v>5006</v>
      </c>
    </row>
    <row r="1245" customFormat="false" ht="12.75" hidden="false" customHeight="false" outlineLevel="0" collapsed="false">
      <c r="F1245" s="0" t="s">
        <v>4605</v>
      </c>
    </row>
    <row r="1246" customFormat="false" ht="12.75" hidden="false" customHeight="false" outlineLevel="0" collapsed="false">
      <c r="F1246" s="0" t="s">
        <v>4408</v>
      </c>
    </row>
    <row r="1247" customFormat="false" ht="12.75" hidden="false" customHeight="false" outlineLevel="0" collapsed="false">
      <c r="F1247" s="0" t="s">
        <v>4895</v>
      </c>
    </row>
    <row r="1248" customFormat="false" ht="12.75" hidden="false" customHeight="false" outlineLevel="0" collapsed="false">
      <c r="F1248" s="0" t="s">
        <v>5130</v>
      </c>
    </row>
    <row r="1249" customFormat="false" ht="12.75" hidden="false" customHeight="false" outlineLevel="0" collapsed="false">
      <c r="F1249" s="0" t="s">
        <v>5131</v>
      </c>
    </row>
    <row r="1250" customFormat="false" ht="12.75" hidden="false" customHeight="false" outlineLevel="0" collapsed="false">
      <c r="F1250" s="0" t="s">
        <v>4011</v>
      </c>
    </row>
    <row r="1251" customFormat="false" ht="12.75" hidden="false" customHeight="false" outlineLevel="0" collapsed="false">
      <c r="F1251" s="0" t="s">
        <v>4326</v>
      </c>
    </row>
    <row r="1252" customFormat="false" ht="12.75" hidden="false" customHeight="false" outlineLevel="0" collapsed="false">
      <c r="F1252" s="0" t="s">
        <v>4521</v>
      </c>
    </row>
    <row r="1253" customFormat="false" ht="12.75" hidden="false" customHeight="false" outlineLevel="0" collapsed="false">
      <c r="F1253" s="0" t="s">
        <v>3953</v>
      </c>
    </row>
    <row r="1254" customFormat="false" ht="12.75" hidden="false" customHeight="false" outlineLevel="0" collapsed="false">
      <c r="F1254" s="0" t="s">
        <v>4597</v>
      </c>
    </row>
    <row r="1255" customFormat="false" ht="12.75" hidden="false" customHeight="false" outlineLevel="0" collapsed="false">
      <c r="F1255" s="0" t="s">
        <v>4888</v>
      </c>
    </row>
    <row r="1256" customFormat="false" ht="12.75" hidden="false" customHeight="false" outlineLevel="0" collapsed="false">
      <c r="F1256" s="0" t="s">
        <v>2883</v>
      </c>
    </row>
    <row r="1257" customFormat="false" ht="12.75" hidden="false" customHeight="false" outlineLevel="0" collapsed="false">
      <c r="F1257" s="0" t="s">
        <v>5132</v>
      </c>
    </row>
    <row r="1258" customFormat="false" ht="12.75" hidden="false" customHeight="false" outlineLevel="0" collapsed="false">
      <c r="F1258" s="0" t="s">
        <v>3928</v>
      </c>
    </row>
    <row r="1259" customFormat="false" ht="12.75" hidden="false" customHeight="false" outlineLevel="0" collapsed="false">
      <c r="F1259" s="0" t="s">
        <v>4894</v>
      </c>
    </row>
    <row r="1260" customFormat="false" ht="12.75" hidden="false" customHeight="false" outlineLevel="0" collapsed="false">
      <c r="F1260" s="0" t="s">
        <v>4880</v>
      </c>
    </row>
    <row r="1261" customFormat="false" ht="12.75" hidden="false" customHeight="false" outlineLevel="0" collapsed="false">
      <c r="F1261" s="0" t="s">
        <v>4856</v>
      </c>
    </row>
    <row r="1262" customFormat="false" ht="12.75" hidden="false" customHeight="false" outlineLevel="0" collapsed="false">
      <c r="F1262" s="0" t="s">
        <v>4961</v>
      </c>
    </row>
    <row r="1263" customFormat="false" ht="12.75" hidden="false" customHeight="false" outlineLevel="0" collapsed="false">
      <c r="F1263" s="0" t="s">
        <v>3859</v>
      </c>
    </row>
    <row r="1264" customFormat="false" ht="12.75" hidden="false" customHeight="false" outlineLevel="0" collapsed="false">
      <c r="F1264" s="0" t="s">
        <v>4445</v>
      </c>
    </row>
    <row r="1265" customFormat="false" ht="12.75" hidden="false" customHeight="false" outlineLevel="0" collapsed="false">
      <c r="F1265" s="0" t="s">
        <v>3844</v>
      </c>
    </row>
    <row r="1266" customFormat="false" ht="12.75" hidden="false" customHeight="false" outlineLevel="0" collapsed="false">
      <c r="F1266" s="0" t="s">
        <v>4253</v>
      </c>
    </row>
    <row r="1267" customFormat="false" ht="12.75" hidden="false" customHeight="false" outlineLevel="0" collapsed="false">
      <c r="F1267" s="0" t="s">
        <v>5133</v>
      </c>
    </row>
    <row r="1268" customFormat="false" ht="12.75" hidden="false" customHeight="false" outlineLevel="0" collapsed="false">
      <c r="F1268" s="0" t="s">
        <v>4225</v>
      </c>
    </row>
    <row r="1269" customFormat="false" ht="12.75" hidden="false" customHeight="false" outlineLevel="0" collapsed="false">
      <c r="F1269" s="0" t="s">
        <v>4914</v>
      </c>
    </row>
    <row r="1270" customFormat="false" ht="12.75" hidden="false" customHeight="false" outlineLevel="0" collapsed="false">
      <c r="F1270" s="0" t="s">
        <v>3482</v>
      </c>
    </row>
    <row r="1271" customFormat="false" ht="12.75" hidden="false" customHeight="false" outlineLevel="0" collapsed="false">
      <c r="F1271" s="0" t="s">
        <v>3742</v>
      </c>
    </row>
    <row r="1272" customFormat="false" ht="12.75" hidden="false" customHeight="false" outlineLevel="0" collapsed="false">
      <c r="F1272" s="0" t="s">
        <v>2953</v>
      </c>
    </row>
    <row r="1273" customFormat="false" ht="12.75" hidden="false" customHeight="false" outlineLevel="0" collapsed="false">
      <c r="F1273" s="0" t="s">
        <v>4164</v>
      </c>
    </row>
    <row r="1274" customFormat="false" ht="12.75" hidden="false" customHeight="false" outlineLevel="0" collapsed="false">
      <c r="F1274" s="0" t="s">
        <v>4315</v>
      </c>
    </row>
    <row r="1275" customFormat="false" ht="12.75" hidden="false" customHeight="false" outlineLevel="0" collapsed="false">
      <c r="F1275" s="0" t="s">
        <v>3595</v>
      </c>
    </row>
    <row r="1276" customFormat="false" ht="12.75" hidden="false" customHeight="false" outlineLevel="0" collapsed="false">
      <c r="F1276" s="0" t="s">
        <v>3326</v>
      </c>
    </row>
    <row r="1277" customFormat="false" ht="12.75" hidden="false" customHeight="false" outlineLevel="0" collapsed="false">
      <c r="F1277" s="0" t="s">
        <v>5134</v>
      </c>
    </row>
    <row r="1278" customFormat="false" ht="12.75" hidden="false" customHeight="false" outlineLevel="0" collapsed="false">
      <c r="F1278" s="0" t="s">
        <v>3280</v>
      </c>
    </row>
    <row r="1279" customFormat="false" ht="12.75" hidden="false" customHeight="false" outlineLevel="0" collapsed="false">
      <c r="F1279" s="0" t="s">
        <v>5135</v>
      </c>
    </row>
    <row r="1280" customFormat="false" ht="12.75" hidden="false" customHeight="false" outlineLevel="0" collapsed="false">
      <c r="F1280" s="0" t="s">
        <v>2861</v>
      </c>
    </row>
    <row r="1281" customFormat="false" ht="12.75" hidden="false" customHeight="false" outlineLevel="0" collapsed="false">
      <c r="F1281" s="0" t="s">
        <v>3898</v>
      </c>
    </row>
    <row r="1282" customFormat="false" ht="12.75" hidden="false" customHeight="false" outlineLevel="0" collapsed="false">
      <c r="F1282" s="0" t="s">
        <v>4396</v>
      </c>
    </row>
    <row r="1283" customFormat="false" ht="12.75" hidden="false" customHeight="false" outlineLevel="0" collapsed="false">
      <c r="F1283" s="0" t="s">
        <v>4495</v>
      </c>
    </row>
    <row r="1284" customFormat="false" ht="12.75" hidden="false" customHeight="false" outlineLevel="0" collapsed="false">
      <c r="F1284" s="0" t="s">
        <v>2927</v>
      </c>
    </row>
    <row r="1285" customFormat="false" ht="12.75" hidden="false" customHeight="false" outlineLevel="0" collapsed="false">
      <c r="F1285" s="0" t="s">
        <v>4215</v>
      </c>
    </row>
    <row r="1286" customFormat="false" ht="12.75" hidden="false" customHeight="false" outlineLevel="0" collapsed="false">
      <c r="F1286" s="0" t="s">
        <v>3544</v>
      </c>
    </row>
    <row r="1287" customFormat="false" ht="12.75" hidden="false" customHeight="false" outlineLevel="0" collapsed="false">
      <c r="F1287" s="0" t="s">
        <v>4931</v>
      </c>
    </row>
    <row r="1288" customFormat="false" ht="12.75" hidden="false" customHeight="false" outlineLevel="0" collapsed="false">
      <c r="F1288" s="0" t="s">
        <v>4406</v>
      </c>
    </row>
    <row r="1289" customFormat="false" ht="12.75" hidden="false" customHeight="false" outlineLevel="0" collapsed="false">
      <c r="F1289" s="0" t="s">
        <v>3667</v>
      </c>
    </row>
    <row r="1290" customFormat="false" ht="12.75" hidden="false" customHeight="false" outlineLevel="0" collapsed="false">
      <c r="F1290" s="0" t="s">
        <v>4423</v>
      </c>
    </row>
    <row r="1291" customFormat="false" ht="12.75" hidden="false" customHeight="false" outlineLevel="0" collapsed="false">
      <c r="F1291" s="0" t="s">
        <v>3056</v>
      </c>
    </row>
    <row r="1292" customFormat="false" ht="12.75" hidden="false" customHeight="false" outlineLevel="0" collapsed="false">
      <c r="F1292" s="0" t="s">
        <v>4415</v>
      </c>
    </row>
    <row r="1293" customFormat="false" ht="12.75" hidden="false" customHeight="false" outlineLevel="0" collapsed="false">
      <c r="F1293" s="0" t="s">
        <v>5136</v>
      </c>
    </row>
    <row r="1294" customFormat="false" ht="12.75" hidden="false" customHeight="false" outlineLevel="0" collapsed="false">
      <c r="F1294" s="0" t="s">
        <v>3272</v>
      </c>
    </row>
    <row r="1295" customFormat="false" ht="12.75" hidden="false" customHeight="false" outlineLevel="0" collapsed="false">
      <c r="F1295" s="0" t="s">
        <v>4289</v>
      </c>
    </row>
    <row r="1296" customFormat="false" ht="12.75" hidden="false" customHeight="false" outlineLevel="0" collapsed="false">
      <c r="F1296" s="0" t="s">
        <v>4706</v>
      </c>
    </row>
    <row r="1297" customFormat="false" ht="12.75" hidden="false" customHeight="false" outlineLevel="0" collapsed="false">
      <c r="F1297" s="0" t="s">
        <v>4391</v>
      </c>
    </row>
    <row r="1298" customFormat="false" ht="12.75" hidden="false" customHeight="false" outlineLevel="0" collapsed="false">
      <c r="F1298" s="0" t="s">
        <v>4887</v>
      </c>
    </row>
    <row r="1299" customFormat="false" ht="12.75" hidden="false" customHeight="false" outlineLevel="0" collapsed="false">
      <c r="F1299" s="0" t="s">
        <v>3465</v>
      </c>
    </row>
    <row r="1300" customFormat="false" ht="12.75" hidden="false" customHeight="false" outlineLevel="0" collapsed="false">
      <c r="F1300" s="0" t="s">
        <v>5137</v>
      </c>
    </row>
    <row r="1301" customFormat="false" ht="12.75" hidden="false" customHeight="false" outlineLevel="0" collapsed="false">
      <c r="F1301" s="0" t="s">
        <v>4622</v>
      </c>
    </row>
    <row r="1302" customFormat="false" ht="12.75" hidden="false" customHeight="false" outlineLevel="0" collapsed="false">
      <c r="F1302" s="0" t="s">
        <v>4970</v>
      </c>
    </row>
    <row r="1303" customFormat="false" ht="12.75" hidden="false" customHeight="false" outlineLevel="0" collapsed="false">
      <c r="F1303" s="0" t="s">
        <v>5138</v>
      </c>
    </row>
    <row r="1304" customFormat="false" ht="12.75" hidden="false" customHeight="false" outlineLevel="0" collapsed="false">
      <c r="F1304" s="0" t="s">
        <v>5139</v>
      </c>
    </row>
    <row r="1305" customFormat="false" ht="12.75" hidden="false" customHeight="false" outlineLevel="0" collapsed="false">
      <c r="F1305" s="0" t="s">
        <v>5140</v>
      </c>
    </row>
    <row r="1306" customFormat="false" ht="12.75" hidden="false" customHeight="false" outlineLevel="0" collapsed="false">
      <c r="F1306" s="0" t="s">
        <v>4223</v>
      </c>
    </row>
    <row r="1307" customFormat="false" ht="12.75" hidden="false" customHeight="false" outlineLevel="0" collapsed="false">
      <c r="F1307" s="0" t="s">
        <v>3304</v>
      </c>
    </row>
    <row r="1308" customFormat="false" ht="12.75" hidden="false" customHeight="false" outlineLevel="0" collapsed="false">
      <c r="F1308" s="0" t="s">
        <v>2893</v>
      </c>
    </row>
    <row r="1309" customFormat="false" ht="12.75" hidden="false" customHeight="false" outlineLevel="0" collapsed="false">
      <c r="F1309" s="0" t="s">
        <v>5141</v>
      </c>
    </row>
    <row r="1310" customFormat="false" ht="12.75" hidden="false" customHeight="false" outlineLevel="0" collapsed="false">
      <c r="F1310" s="0" t="s">
        <v>4207</v>
      </c>
    </row>
    <row r="1311" customFormat="false" ht="12.75" hidden="false" customHeight="false" outlineLevel="0" collapsed="false">
      <c r="F1311" s="0" t="s">
        <v>4576</v>
      </c>
    </row>
    <row r="1312" customFormat="false" ht="12.75" hidden="false" customHeight="false" outlineLevel="0" collapsed="false">
      <c r="F1312" s="0" t="s">
        <v>3921</v>
      </c>
    </row>
    <row r="1313" customFormat="false" ht="12.75" hidden="false" customHeight="false" outlineLevel="0" collapsed="false">
      <c r="F1313" s="0" t="s">
        <v>5142</v>
      </c>
    </row>
    <row r="1314" customFormat="false" ht="12.75" hidden="false" customHeight="false" outlineLevel="0" collapsed="false">
      <c r="F1314" s="0" t="s">
        <v>4575</v>
      </c>
    </row>
    <row r="1315" customFormat="false" ht="12.75" hidden="false" customHeight="false" outlineLevel="0" collapsed="false">
      <c r="F1315" s="0" t="s">
        <v>5143</v>
      </c>
    </row>
    <row r="1316" customFormat="false" ht="12.75" hidden="false" customHeight="false" outlineLevel="0" collapsed="false">
      <c r="F1316" s="0" t="s">
        <v>4840</v>
      </c>
    </row>
    <row r="1317" customFormat="false" ht="12.75" hidden="false" customHeight="false" outlineLevel="0" collapsed="false">
      <c r="F1317" s="0" t="s">
        <v>4671</v>
      </c>
    </row>
    <row r="1318" customFormat="false" ht="12.75" hidden="false" customHeight="false" outlineLevel="0" collapsed="false">
      <c r="F1318" s="0" t="s">
        <v>4213</v>
      </c>
    </row>
    <row r="1319" customFormat="false" ht="12.75" hidden="false" customHeight="false" outlineLevel="0" collapsed="false">
      <c r="F1319" s="0" t="s">
        <v>4727</v>
      </c>
    </row>
    <row r="1320" customFormat="false" ht="12.75" hidden="false" customHeight="false" outlineLevel="0" collapsed="false">
      <c r="F1320" s="0" t="s">
        <v>3197</v>
      </c>
    </row>
    <row r="1321" customFormat="false" ht="12.75" hidden="false" customHeight="false" outlineLevel="0" collapsed="false">
      <c r="F1321" s="0" t="s">
        <v>2980</v>
      </c>
    </row>
    <row r="1322" customFormat="false" ht="12.75" hidden="false" customHeight="false" outlineLevel="0" collapsed="false">
      <c r="F1322" s="0" t="s">
        <v>4824</v>
      </c>
    </row>
    <row r="1323" customFormat="false" ht="12.75" hidden="false" customHeight="false" outlineLevel="0" collapsed="false">
      <c r="F1323" s="0" t="s">
        <v>3931</v>
      </c>
    </row>
    <row r="1324" customFormat="false" ht="12.75" hidden="false" customHeight="false" outlineLevel="0" collapsed="false">
      <c r="F1324" s="0" t="s">
        <v>4906</v>
      </c>
    </row>
    <row r="1325" customFormat="false" ht="12.75" hidden="false" customHeight="false" outlineLevel="0" collapsed="false">
      <c r="F1325" s="0" t="s">
        <v>4171</v>
      </c>
    </row>
    <row r="1326" customFormat="false" ht="12.75" hidden="false" customHeight="false" outlineLevel="0" collapsed="false">
      <c r="F1326" s="0" t="s">
        <v>3806</v>
      </c>
    </row>
    <row r="1327" customFormat="false" ht="12.75" hidden="false" customHeight="false" outlineLevel="0" collapsed="false">
      <c r="F1327" s="0" t="s">
        <v>3440</v>
      </c>
    </row>
    <row r="1328" customFormat="false" ht="12.75" hidden="false" customHeight="false" outlineLevel="0" collapsed="false">
      <c r="F1328" s="0" t="s">
        <v>3779</v>
      </c>
    </row>
    <row r="1329" customFormat="false" ht="12.75" hidden="false" customHeight="false" outlineLevel="0" collapsed="false">
      <c r="F1329" s="0" t="s">
        <v>4372</v>
      </c>
    </row>
    <row r="1330" customFormat="false" ht="12.75" hidden="false" customHeight="false" outlineLevel="0" collapsed="false">
      <c r="F1330" s="0" t="s">
        <v>5144</v>
      </c>
    </row>
    <row r="1331" customFormat="false" ht="12.75" hidden="false" customHeight="false" outlineLevel="0" collapsed="false">
      <c r="F1331" s="0" t="s">
        <v>4608</v>
      </c>
    </row>
    <row r="1332" customFormat="false" ht="12.75" hidden="false" customHeight="false" outlineLevel="0" collapsed="false">
      <c r="F1332" s="0" t="s">
        <v>4196</v>
      </c>
    </row>
    <row r="1333" customFormat="false" ht="12.75" hidden="false" customHeight="false" outlineLevel="0" collapsed="false">
      <c r="F1333" s="0" t="s">
        <v>5145</v>
      </c>
    </row>
    <row r="1334" customFormat="false" ht="12.75" hidden="false" customHeight="false" outlineLevel="0" collapsed="false">
      <c r="F1334" s="0" t="s">
        <v>4704</v>
      </c>
    </row>
    <row r="1335" customFormat="false" ht="12.75" hidden="false" customHeight="false" outlineLevel="0" collapsed="false">
      <c r="F1335" s="0" t="s">
        <v>3902</v>
      </c>
    </row>
    <row r="1336" customFormat="false" ht="12.75" hidden="false" customHeight="false" outlineLevel="0" collapsed="false">
      <c r="F1336" s="0" t="s">
        <v>5146</v>
      </c>
    </row>
    <row r="1337" customFormat="false" ht="12.75" hidden="false" customHeight="false" outlineLevel="0" collapsed="false">
      <c r="F1337" s="0" t="s">
        <v>4236</v>
      </c>
    </row>
    <row r="1338" customFormat="false" ht="12.75" hidden="false" customHeight="false" outlineLevel="0" collapsed="false">
      <c r="F1338" s="0" t="s">
        <v>4140</v>
      </c>
    </row>
    <row r="1339" customFormat="false" ht="12.75" hidden="false" customHeight="false" outlineLevel="0" collapsed="false">
      <c r="F1339" s="0" t="s">
        <v>4367</v>
      </c>
    </row>
    <row r="1340" customFormat="false" ht="12.75" hidden="false" customHeight="false" outlineLevel="0" collapsed="false">
      <c r="F1340" s="0" t="s">
        <v>3686</v>
      </c>
    </row>
    <row r="1341" customFormat="false" ht="12.75" hidden="false" customHeight="false" outlineLevel="0" collapsed="false">
      <c r="F1341" s="0" t="s">
        <v>2837</v>
      </c>
    </row>
    <row r="1342" customFormat="false" ht="12.75" hidden="false" customHeight="false" outlineLevel="0" collapsed="false">
      <c r="F1342" s="0" t="s">
        <v>3832</v>
      </c>
    </row>
    <row r="1343" customFormat="false" ht="12.75" hidden="false" customHeight="false" outlineLevel="0" collapsed="false">
      <c r="F1343" s="0" t="s">
        <v>4462</v>
      </c>
    </row>
    <row r="1344" customFormat="false" ht="12.75" hidden="false" customHeight="false" outlineLevel="0" collapsed="false">
      <c r="F1344" s="0" t="s">
        <v>3492</v>
      </c>
    </row>
    <row r="1345" customFormat="false" ht="12.75" hidden="false" customHeight="false" outlineLevel="0" collapsed="false">
      <c r="F1345" s="0" t="s">
        <v>5147</v>
      </c>
    </row>
    <row r="1346" customFormat="false" ht="12.75" hidden="false" customHeight="false" outlineLevel="0" collapsed="false">
      <c r="F1346" s="0" t="s">
        <v>3581</v>
      </c>
    </row>
    <row r="1347" customFormat="false" ht="12.75" hidden="false" customHeight="false" outlineLevel="0" collapsed="false">
      <c r="F1347" s="0" t="s">
        <v>4269</v>
      </c>
    </row>
    <row r="1348" customFormat="false" ht="12.75" hidden="false" customHeight="false" outlineLevel="0" collapsed="false">
      <c r="F1348" s="0" t="s">
        <v>3823</v>
      </c>
    </row>
    <row r="1349" customFormat="false" ht="12.75" hidden="false" customHeight="false" outlineLevel="0" collapsed="false">
      <c r="F1349" s="0" t="s">
        <v>4793</v>
      </c>
    </row>
    <row r="1350" customFormat="false" ht="12.75" hidden="false" customHeight="false" outlineLevel="0" collapsed="false">
      <c r="F1350" s="0" t="s">
        <v>3989</v>
      </c>
    </row>
    <row r="1351" customFormat="false" ht="12.75" hidden="false" customHeight="false" outlineLevel="0" collapsed="false">
      <c r="F1351" s="0" t="s">
        <v>3459</v>
      </c>
    </row>
    <row r="1352" customFormat="false" ht="12.75" hidden="false" customHeight="false" outlineLevel="0" collapsed="false">
      <c r="F1352" s="0" t="s">
        <v>3636</v>
      </c>
    </row>
    <row r="1353" customFormat="false" ht="12.75" hidden="false" customHeight="false" outlineLevel="0" collapsed="false">
      <c r="F1353" s="0" t="s">
        <v>5148</v>
      </c>
    </row>
    <row r="1354" customFormat="false" ht="12.75" hidden="false" customHeight="false" outlineLevel="0" collapsed="false">
      <c r="F1354" s="0" t="s">
        <v>3089</v>
      </c>
    </row>
    <row r="1355" customFormat="false" ht="12.75" hidden="false" customHeight="false" outlineLevel="0" collapsed="false">
      <c r="F1355" s="0" t="s">
        <v>4940</v>
      </c>
    </row>
    <row r="1356" customFormat="false" ht="12.75" hidden="false" customHeight="false" outlineLevel="0" collapsed="false">
      <c r="F1356" s="0" t="s">
        <v>5149</v>
      </c>
    </row>
    <row r="1357" customFormat="false" ht="12.75" hidden="false" customHeight="false" outlineLevel="0" collapsed="false">
      <c r="F1357" s="0" t="s">
        <v>4094</v>
      </c>
    </row>
    <row r="1358" customFormat="false" ht="12.75" hidden="false" customHeight="false" outlineLevel="0" collapsed="false">
      <c r="F1358" s="0" t="s">
        <v>5150</v>
      </c>
    </row>
    <row r="1359" customFormat="false" ht="12.75" hidden="false" customHeight="false" outlineLevel="0" collapsed="false">
      <c r="F1359" s="0" t="s">
        <v>5151</v>
      </c>
    </row>
    <row r="1360" customFormat="false" ht="12.75" hidden="false" customHeight="false" outlineLevel="0" collapsed="false">
      <c r="F1360" s="0" t="s">
        <v>3827</v>
      </c>
    </row>
    <row r="1361" customFormat="false" ht="12.75" hidden="false" customHeight="false" outlineLevel="0" collapsed="false">
      <c r="F1361" s="0" t="s">
        <v>4301</v>
      </c>
    </row>
    <row r="1362" customFormat="false" ht="12.75" hidden="false" customHeight="false" outlineLevel="0" collapsed="false">
      <c r="F1362" s="0" t="s">
        <v>4898</v>
      </c>
    </row>
    <row r="1363" customFormat="false" ht="12.75" hidden="false" customHeight="false" outlineLevel="0" collapsed="false">
      <c r="F1363" s="0" t="s">
        <v>3522</v>
      </c>
    </row>
    <row r="1364" customFormat="false" ht="12.75" hidden="false" customHeight="false" outlineLevel="0" collapsed="false">
      <c r="F1364" s="0" t="s">
        <v>3962</v>
      </c>
    </row>
    <row r="1365" customFormat="false" ht="12.75" hidden="false" customHeight="false" outlineLevel="0" collapsed="false">
      <c r="F1365" s="0" t="s">
        <v>4044</v>
      </c>
    </row>
    <row r="1366" customFormat="false" ht="12.75" hidden="false" customHeight="false" outlineLevel="0" collapsed="false">
      <c r="F1366" s="0" t="s">
        <v>3111</v>
      </c>
    </row>
    <row r="1367" customFormat="false" ht="12.75" hidden="false" customHeight="false" outlineLevel="0" collapsed="false">
      <c r="F1367" s="0" t="s">
        <v>4224</v>
      </c>
    </row>
    <row r="1368" customFormat="false" ht="12.75" hidden="false" customHeight="false" outlineLevel="0" collapsed="false">
      <c r="F1368" s="0" t="s">
        <v>4192</v>
      </c>
    </row>
    <row r="1369" customFormat="false" ht="12.75" hidden="false" customHeight="false" outlineLevel="0" collapsed="false">
      <c r="F1369" s="0" t="s">
        <v>4870</v>
      </c>
    </row>
    <row r="1370" customFormat="false" ht="12.75" hidden="false" customHeight="false" outlineLevel="0" collapsed="false">
      <c r="F1370" s="0" t="s">
        <v>4142</v>
      </c>
    </row>
    <row r="1371" customFormat="false" ht="12.75" hidden="false" customHeight="false" outlineLevel="0" collapsed="false">
      <c r="F1371" s="0" t="s">
        <v>4030</v>
      </c>
    </row>
    <row r="1372" customFormat="false" ht="12.75" hidden="false" customHeight="false" outlineLevel="0" collapsed="false">
      <c r="F1372" s="0" t="s">
        <v>4687</v>
      </c>
    </row>
    <row r="1373" customFormat="false" ht="12.75" hidden="false" customHeight="false" outlineLevel="0" collapsed="false">
      <c r="F1373" s="0" t="s">
        <v>4852</v>
      </c>
    </row>
    <row r="1374" customFormat="false" ht="12.75" hidden="false" customHeight="false" outlineLevel="0" collapsed="false">
      <c r="F1374" s="0" t="s">
        <v>4238</v>
      </c>
    </row>
    <row r="1375" customFormat="false" ht="12.75" hidden="false" customHeight="false" outlineLevel="0" collapsed="false">
      <c r="F1375" s="0" t="s">
        <v>4747</v>
      </c>
    </row>
    <row r="1376" customFormat="false" ht="12.75" hidden="false" customHeight="false" outlineLevel="0" collapsed="false">
      <c r="F1376" s="0" t="s">
        <v>3609</v>
      </c>
    </row>
    <row r="1377" customFormat="false" ht="12.75" hidden="false" customHeight="false" outlineLevel="0" collapsed="false">
      <c r="F1377" s="0" t="s">
        <v>4023</v>
      </c>
    </row>
    <row r="1378" customFormat="false" ht="12.75" hidden="false" customHeight="false" outlineLevel="0" collapsed="false">
      <c r="F1378" s="0" t="s">
        <v>5152</v>
      </c>
    </row>
    <row r="1379" customFormat="false" ht="12.75" hidden="false" customHeight="false" outlineLevel="0" collapsed="false">
      <c r="F1379" s="0" t="s">
        <v>3998</v>
      </c>
    </row>
    <row r="1380" customFormat="false" ht="12.75" hidden="false" customHeight="false" outlineLevel="0" collapsed="false">
      <c r="F1380" s="0" t="s">
        <v>4374</v>
      </c>
    </row>
    <row r="1381" customFormat="false" ht="12.75" hidden="false" customHeight="false" outlineLevel="0" collapsed="false">
      <c r="F1381" s="0" t="s">
        <v>2918</v>
      </c>
    </row>
    <row r="1382" customFormat="false" ht="12.75" hidden="false" customHeight="false" outlineLevel="0" collapsed="false">
      <c r="F1382" s="0" t="s">
        <v>4378</v>
      </c>
    </row>
    <row r="1383" customFormat="false" ht="12.75" hidden="false" customHeight="false" outlineLevel="0" collapsed="false">
      <c r="F1383" s="0" t="s">
        <v>3816</v>
      </c>
    </row>
    <row r="1384" customFormat="false" ht="12.75" hidden="false" customHeight="false" outlineLevel="0" collapsed="false">
      <c r="F1384" s="0" t="s">
        <v>4709</v>
      </c>
    </row>
    <row r="1385" customFormat="false" ht="12.75" hidden="false" customHeight="false" outlineLevel="0" collapsed="false">
      <c r="F1385" s="0" t="s">
        <v>3866</v>
      </c>
    </row>
    <row r="1386" customFormat="false" ht="12.75" hidden="false" customHeight="false" outlineLevel="0" collapsed="false">
      <c r="F1386" s="0" t="s">
        <v>3312</v>
      </c>
    </row>
    <row r="1387" customFormat="false" ht="12.75" hidden="false" customHeight="false" outlineLevel="0" collapsed="false">
      <c r="F1387" s="0" t="s">
        <v>4917</v>
      </c>
    </row>
    <row r="1388" customFormat="false" ht="12.75" hidden="false" customHeight="false" outlineLevel="0" collapsed="false">
      <c r="F1388" s="0" t="s">
        <v>4106</v>
      </c>
    </row>
    <row r="1389" customFormat="false" ht="12.75" hidden="false" customHeight="false" outlineLevel="0" collapsed="false">
      <c r="F1389" s="0" t="s">
        <v>4698</v>
      </c>
    </row>
    <row r="1390" customFormat="false" ht="12.75" hidden="false" customHeight="false" outlineLevel="0" collapsed="false">
      <c r="F1390" s="0" t="s">
        <v>2892</v>
      </c>
    </row>
    <row r="1391" customFormat="false" ht="12.75" hidden="false" customHeight="false" outlineLevel="0" collapsed="false">
      <c r="F1391" s="0" t="s">
        <v>4833</v>
      </c>
    </row>
    <row r="1392" customFormat="false" ht="12.75" hidden="false" customHeight="false" outlineLevel="0" collapsed="false">
      <c r="F1392" s="0" t="s">
        <v>4909</v>
      </c>
    </row>
    <row r="1393" customFormat="false" ht="12.75" hidden="false" customHeight="false" outlineLevel="0" collapsed="false">
      <c r="F1393" s="0" t="s">
        <v>2797</v>
      </c>
    </row>
    <row r="1394" customFormat="false" ht="12.75" hidden="false" customHeight="false" outlineLevel="0" collapsed="false">
      <c r="F1394" s="0" t="s">
        <v>4455</v>
      </c>
    </row>
    <row r="1395" customFormat="false" ht="12.75" hidden="false" customHeight="false" outlineLevel="0" collapsed="false">
      <c r="F1395" s="0" t="s">
        <v>4646</v>
      </c>
    </row>
    <row r="1396" customFormat="false" ht="12.75" hidden="false" customHeight="false" outlineLevel="0" collapsed="false">
      <c r="F1396" s="0" t="s">
        <v>5153</v>
      </c>
    </row>
    <row r="1397" customFormat="false" ht="12.75" hidden="false" customHeight="false" outlineLevel="0" collapsed="false">
      <c r="F1397" s="0" t="s">
        <v>2783</v>
      </c>
    </row>
    <row r="1398" customFormat="false" ht="12.75" hidden="false" customHeight="false" outlineLevel="0" collapsed="false">
      <c r="F1398" s="0" t="s">
        <v>5000</v>
      </c>
    </row>
    <row r="1399" customFormat="false" ht="12.75" hidden="false" customHeight="false" outlineLevel="0" collapsed="false">
      <c r="F1399" s="0" t="s">
        <v>5154</v>
      </c>
    </row>
    <row r="1400" customFormat="false" ht="12.75" hidden="false" customHeight="false" outlineLevel="0" collapsed="false">
      <c r="F1400" s="0" t="s">
        <v>4440</v>
      </c>
    </row>
    <row r="1401" customFormat="false" ht="12.75" hidden="false" customHeight="false" outlineLevel="0" collapsed="false">
      <c r="F1401" s="0" t="s">
        <v>4545</v>
      </c>
    </row>
    <row r="1402" customFormat="false" ht="12.75" hidden="false" customHeight="false" outlineLevel="0" collapsed="false">
      <c r="F1402" s="0" t="s">
        <v>4541</v>
      </c>
    </row>
    <row r="1403" customFormat="false" ht="12.75" hidden="false" customHeight="false" outlineLevel="0" collapsed="false">
      <c r="F1403" s="0" t="s">
        <v>4675</v>
      </c>
    </row>
    <row r="1404" customFormat="false" ht="12.75" hidden="false" customHeight="false" outlineLevel="0" collapsed="false">
      <c r="F1404" s="0" t="s">
        <v>5155</v>
      </c>
    </row>
    <row r="1405" customFormat="false" ht="12.75" hidden="false" customHeight="false" outlineLevel="0" collapsed="false">
      <c r="F1405" s="0" t="s">
        <v>4737</v>
      </c>
    </row>
    <row r="1406" customFormat="false" ht="12.75" hidden="false" customHeight="false" outlineLevel="0" collapsed="false">
      <c r="F1406" s="0" t="s">
        <v>4113</v>
      </c>
    </row>
    <row r="1407" customFormat="false" ht="12.75" hidden="false" customHeight="false" outlineLevel="0" collapsed="false">
      <c r="F1407" s="0" t="s">
        <v>4978</v>
      </c>
    </row>
    <row r="1408" customFormat="false" ht="12.75" hidden="false" customHeight="false" outlineLevel="0" collapsed="false">
      <c r="F1408" s="0" t="s">
        <v>3344</v>
      </c>
    </row>
    <row r="1409" customFormat="false" ht="12.75" hidden="false" customHeight="false" outlineLevel="0" collapsed="false">
      <c r="F1409" s="0" t="s">
        <v>3173</v>
      </c>
    </row>
    <row r="1410" customFormat="false" ht="12.75" hidden="false" customHeight="false" outlineLevel="0" collapsed="false">
      <c r="F1410" s="0" t="s">
        <v>3294</v>
      </c>
    </row>
    <row r="1411" customFormat="false" ht="12.75" hidden="false" customHeight="false" outlineLevel="0" collapsed="false">
      <c r="F1411" s="0" t="s">
        <v>4422</v>
      </c>
    </row>
    <row r="1412" customFormat="false" ht="12.75" hidden="false" customHeight="false" outlineLevel="0" collapsed="false">
      <c r="F1412" s="0" t="s">
        <v>4875</v>
      </c>
    </row>
    <row r="1413" customFormat="false" ht="12.75" hidden="false" customHeight="false" outlineLevel="0" collapsed="false">
      <c r="F1413" s="0" t="s">
        <v>3341</v>
      </c>
    </row>
    <row r="1414" customFormat="false" ht="12.75" hidden="false" customHeight="false" outlineLevel="0" collapsed="false">
      <c r="F1414" s="0" t="s">
        <v>4025</v>
      </c>
    </row>
    <row r="1415" customFormat="false" ht="12.75" hidden="false" customHeight="false" outlineLevel="0" collapsed="false">
      <c r="F1415" s="0" t="s">
        <v>4733</v>
      </c>
    </row>
    <row r="1416" customFormat="false" ht="12.75" hidden="false" customHeight="false" outlineLevel="0" collapsed="false">
      <c r="F1416" s="0" t="s">
        <v>4361</v>
      </c>
    </row>
    <row r="1417" customFormat="false" ht="12.75" hidden="false" customHeight="false" outlineLevel="0" collapsed="false">
      <c r="F1417" s="0" t="s">
        <v>3084</v>
      </c>
    </row>
    <row r="1418" customFormat="false" ht="12.75" hidden="false" customHeight="false" outlineLevel="0" collapsed="false">
      <c r="F1418" s="0" t="s">
        <v>3451</v>
      </c>
    </row>
    <row r="1419" customFormat="false" ht="12.75" hidden="false" customHeight="false" outlineLevel="0" collapsed="false">
      <c r="F1419" s="0" t="s">
        <v>4858</v>
      </c>
    </row>
    <row r="1420" customFormat="false" ht="12.75" hidden="false" customHeight="false" outlineLevel="0" collapsed="false">
      <c r="F1420" s="0" t="s">
        <v>2845</v>
      </c>
    </row>
    <row r="1421" customFormat="false" ht="12.75" hidden="false" customHeight="false" outlineLevel="0" collapsed="false">
      <c r="F1421" s="0" t="s">
        <v>3392</v>
      </c>
    </row>
    <row r="1422" customFormat="false" ht="12.75" hidden="false" customHeight="false" outlineLevel="0" collapsed="false">
      <c r="F1422" s="0" t="s">
        <v>4017</v>
      </c>
    </row>
    <row r="1423" customFormat="false" ht="12.75" hidden="false" customHeight="false" outlineLevel="0" collapsed="false">
      <c r="F1423" s="0" t="s">
        <v>5156</v>
      </c>
    </row>
    <row r="1424" customFormat="false" ht="12.75" hidden="false" customHeight="false" outlineLevel="0" collapsed="false">
      <c r="F1424" s="0" t="s">
        <v>3675</v>
      </c>
    </row>
    <row r="1425" customFormat="false" ht="12.75" hidden="false" customHeight="false" outlineLevel="0" collapsed="false">
      <c r="F1425" s="0" t="s">
        <v>3804</v>
      </c>
    </row>
    <row r="1426" customFormat="false" ht="12.75" hidden="false" customHeight="false" outlineLevel="0" collapsed="false">
      <c r="F1426" s="0" t="s">
        <v>4490</v>
      </c>
    </row>
    <row r="1427" customFormat="false" ht="12.75" hidden="false" customHeight="false" outlineLevel="0" collapsed="false">
      <c r="F1427" s="0" t="s">
        <v>5157</v>
      </c>
    </row>
    <row r="1428" customFormat="false" ht="12.75" hidden="false" customHeight="false" outlineLevel="0" collapsed="false">
      <c r="F1428" s="0" t="s">
        <v>2927</v>
      </c>
    </row>
    <row r="1429" customFormat="false" ht="12.75" hidden="false" customHeight="false" outlineLevel="0" collapsed="false">
      <c r="F1429" s="0" t="s">
        <v>2886</v>
      </c>
    </row>
    <row r="1430" customFormat="false" ht="12.75" hidden="false" customHeight="false" outlineLevel="0" collapsed="false">
      <c r="F1430" s="0" t="s">
        <v>4621</v>
      </c>
    </row>
    <row r="1431" customFormat="false" ht="12.75" hidden="false" customHeight="false" outlineLevel="0" collapsed="false">
      <c r="F1431" s="0" t="s">
        <v>3114</v>
      </c>
    </row>
    <row r="1432" customFormat="false" ht="12.75" hidden="false" customHeight="false" outlineLevel="0" collapsed="false">
      <c r="F1432" s="0" t="s">
        <v>5158</v>
      </c>
    </row>
    <row r="1433" customFormat="false" ht="12.75" hidden="false" customHeight="false" outlineLevel="0" collapsed="false">
      <c r="F1433" s="0" t="s">
        <v>3332</v>
      </c>
    </row>
    <row r="1434" customFormat="false" ht="12.75" hidden="false" customHeight="false" outlineLevel="0" collapsed="false">
      <c r="F1434" s="0" t="s">
        <v>4095</v>
      </c>
    </row>
    <row r="1435" customFormat="false" ht="12.75" hidden="false" customHeight="false" outlineLevel="0" collapsed="false">
      <c r="F1435" s="0" t="s">
        <v>5159</v>
      </c>
    </row>
    <row r="1436" customFormat="false" ht="12.75" hidden="false" customHeight="false" outlineLevel="0" collapsed="false">
      <c r="F1436" s="0" t="s">
        <v>5160</v>
      </c>
    </row>
    <row r="1437" customFormat="false" ht="12.75" hidden="false" customHeight="false" outlineLevel="0" collapsed="false">
      <c r="F1437" s="0" t="s">
        <v>4986</v>
      </c>
    </row>
    <row r="1438" customFormat="false" ht="12.75" hidden="false" customHeight="false" outlineLevel="0" collapsed="false">
      <c r="F1438" s="0" t="s">
        <v>4053</v>
      </c>
    </row>
    <row r="1439" customFormat="false" ht="12.75" hidden="false" customHeight="false" outlineLevel="0" collapsed="false">
      <c r="F1439" s="0" t="s">
        <v>5161</v>
      </c>
    </row>
    <row r="1440" customFormat="false" ht="12.75" hidden="false" customHeight="false" outlineLevel="0" collapsed="false">
      <c r="F1440" s="0" t="s">
        <v>4790</v>
      </c>
    </row>
    <row r="1441" customFormat="false" ht="12.75" hidden="false" customHeight="false" outlineLevel="0" collapsed="false">
      <c r="F1441" s="0" t="s">
        <v>4421</v>
      </c>
    </row>
    <row r="1442" customFormat="false" ht="12.75" hidden="false" customHeight="false" outlineLevel="0" collapsed="false">
      <c r="F1442" s="0" t="s">
        <v>5162</v>
      </c>
    </row>
    <row r="1443" customFormat="false" ht="12.75" hidden="false" customHeight="false" outlineLevel="0" collapsed="false">
      <c r="F1443" s="0" t="s">
        <v>4966</v>
      </c>
    </row>
    <row r="1444" customFormat="false" ht="12.75" hidden="false" customHeight="false" outlineLevel="0" collapsed="false">
      <c r="F1444" s="0" t="s">
        <v>5163</v>
      </c>
    </row>
    <row r="1445" customFormat="false" ht="12.75" hidden="false" customHeight="false" outlineLevel="0" collapsed="false">
      <c r="F1445" s="0" t="s">
        <v>4465</v>
      </c>
    </row>
    <row r="1446" customFormat="false" ht="12.75" hidden="false" customHeight="false" outlineLevel="0" collapsed="false">
      <c r="F1446" s="0" t="s">
        <v>5164</v>
      </c>
    </row>
    <row r="1447" customFormat="false" ht="12.75" hidden="false" customHeight="false" outlineLevel="0" collapsed="false">
      <c r="F1447" s="0" t="s">
        <v>4160</v>
      </c>
    </row>
    <row r="1448" customFormat="false" ht="12.75" hidden="false" customHeight="false" outlineLevel="0" collapsed="false">
      <c r="F1448" s="0" t="s">
        <v>4242</v>
      </c>
    </row>
    <row r="1449" customFormat="false" ht="12.75" hidden="false" customHeight="false" outlineLevel="0" collapsed="false">
      <c r="F1449" s="0" t="s">
        <v>5165</v>
      </c>
    </row>
    <row r="1450" customFormat="false" ht="12.75" hidden="false" customHeight="false" outlineLevel="0" collapsed="false">
      <c r="F1450" s="0" t="s">
        <v>3614</v>
      </c>
    </row>
    <row r="1451" customFormat="false" ht="12.75" hidden="false" customHeight="false" outlineLevel="0" collapsed="false">
      <c r="F1451" s="0" t="s">
        <v>5166</v>
      </c>
    </row>
    <row r="1452" customFormat="false" ht="12.75" hidden="false" customHeight="false" outlineLevel="0" collapsed="false">
      <c r="F1452" s="0" t="s">
        <v>3324</v>
      </c>
    </row>
    <row r="1453" customFormat="false" ht="12.75" hidden="false" customHeight="false" outlineLevel="0" collapsed="false">
      <c r="F1453" s="0" t="s">
        <v>4980</v>
      </c>
    </row>
    <row r="1454" customFormat="false" ht="12.75" hidden="false" customHeight="false" outlineLevel="0" collapsed="false">
      <c r="F1454" s="0" t="s">
        <v>2929</v>
      </c>
    </row>
    <row r="1455" customFormat="false" ht="12.75" hidden="false" customHeight="false" outlineLevel="0" collapsed="false">
      <c r="F1455" s="0" t="s">
        <v>5167</v>
      </c>
    </row>
    <row r="1456" customFormat="false" ht="12.75" hidden="false" customHeight="false" outlineLevel="0" collapsed="false">
      <c r="F1456" s="0" t="s">
        <v>3909</v>
      </c>
    </row>
    <row r="1457" customFormat="false" ht="12.75" hidden="false" customHeight="false" outlineLevel="0" collapsed="false">
      <c r="F1457" s="0" t="s">
        <v>5004</v>
      </c>
    </row>
    <row r="1458" customFormat="false" ht="12.75" hidden="false" customHeight="false" outlineLevel="0" collapsed="false">
      <c r="F1458" s="0" t="s">
        <v>4810</v>
      </c>
    </row>
    <row r="1459" customFormat="false" ht="12.75" hidden="false" customHeight="false" outlineLevel="0" collapsed="false">
      <c r="F1459" s="0" t="s">
        <v>3681</v>
      </c>
    </row>
    <row r="1460" customFormat="false" ht="12.75" hidden="false" customHeight="false" outlineLevel="0" collapsed="false">
      <c r="F1460" s="0" t="s">
        <v>3733</v>
      </c>
    </row>
    <row r="1461" customFormat="false" ht="12.75" hidden="false" customHeight="false" outlineLevel="0" collapsed="false">
      <c r="F1461" s="0" t="s">
        <v>3803</v>
      </c>
    </row>
    <row r="1462" customFormat="false" ht="12.75" hidden="false" customHeight="false" outlineLevel="0" collapsed="false">
      <c r="F1462" s="0" t="s">
        <v>4677</v>
      </c>
    </row>
    <row r="1463" customFormat="false" ht="12.75" hidden="false" customHeight="false" outlineLevel="0" collapsed="false">
      <c r="F1463" s="0" t="s">
        <v>3696</v>
      </c>
    </row>
    <row r="1464" customFormat="false" ht="12.75" hidden="false" customHeight="false" outlineLevel="0" collapsed="false">
      <c r="F1464" s="0" t="s">
        <v>5168</v>
      </c>
    </row>
    <row r="1465" customFormat="false" ht="12.75" hidden="false" customHeight="false" outlineLevel="0" collapsed="false">
      <c r="F1465" s="0" t="s">
        <v>3863</v>
      </c>
    </row>
    <row r="1466" customFormat="false" ht="12.75" hidden="false" customHeight="false" outlineLevel="0" collapsed="false">
      <c r="F1466" s="0" t="s">
        <v>2822</v>
      </c>
    </row>
    <row r="1467" customFormat="false" ht="12.75" hidden="false" customHeight="false" outlineLevel="0" collapsed="false">
      <c r="F1467" s="0" t="s">
        <v>4190</v>
      </c>
    </row>
    <row r="1468" customFormat="false" ht="12.75" hidden="false" customHeight="false" outlineLevel="0" collapsed="false">
      <c r="F1468" s="0" t="s">
        <v>3187</v>
      </c>
    </row>
    <row r="1469" customFormat="false" ht="12.75" hidden="false" customHeight="false" outlineLevel="0" collapsed="false">
      <c r="F1469" s="0" t="s">
        <v>3483</v>
      </c>
    </row>
    <row r="1470" customFormat="false" ht="12.75" hidden="false" customHeight="false" outlineLevel="0" collapsed="false">
      <c r="F1470" s="0" t="s">
        <v>3724</v>
      </c>
    </row>
    <row r="1471" customFormat="false" ht="12.75" hidden="false" customHeight="false" outlineLevel="0" collapsed="false">
      <c r="F1471" s="0" t="s">
        <v>5169</v>
      </c>
    </row>
    <row r="1472" customFormat="false" ht="12.75" hidden="false" customHeight="false" outlineLevel="0" collapsed="false">
      <c r="F1472" s="0" t="s">
        <v>3652</v>
      </c>
    </row>
    <row r="1473" customFormat="false" ht="12.75" hidden="false" customHeight="false" outlineLevel="0" collapsed="false">
      <c r="F1473" s="0" t="s">
        <v>5170</v>
      </c>
    </row>
    <row r="1474" customFormat="false" ht="12.75" hidden="false" customHeight="false" outlineLevel="0" collapsed="false">
      <c r="F1474" s="0" t="s">
        <v>4068</v>
      </c>
    </row>
    <row r="1475" customFormat="false" ht="12.75" hidden="false" customHeight="false" outlineLevel="0" collapsed="false">
      <c r="F1475" s="0" t="s">
        <v>3704</v>
      </c>
    </row>
    <row r="1476" customFormat="false" ht="12.75" hidden="false" customHeight="false" outlineLevel="0" collapsed="false">
      <c r="F1476" s="0" t="s">
        <v>4480</v>
      </c>
    </row>
    <row r="1477" customFormat="false" ht="12.75" hidden="false" customHeight="false" outlineLevel="0" collapsed="false">
      <c r="F1477" s="0" t="s">
        <v>4874</v>
      </c>
    </row>
    <row r="1478" customFormat="false" ht="12.75" hidden="false" customHeight="false" outlineLevel="0" collapsed="false">
      <c r="F1478" s="0" t="s">
        <v>5171</v>
      </c>
    </row>
    <row r="1479" customFormat="false" ht="12.75" hidden="false" customHeight="false" outlineLevel="0" collapsed="false">
      <c r="F1479" s="0" t="s">
        <v>4641</v>
      </c>
    </row>
    <row r="1480" customFormat="false" ht="12.75" hidden="false" customHeight="false" outlineLevel="0" collapsed="false">
      <c r="F1480" s="0" t="s">
        <v>5172</v>
      </c>
    </row>
    <row r="1481" customFormat="false" ht="12.75" hidden="false" customHeight="false" outlineLevel="0" collapsed="false">
      <c r="F1481" s="0" t="s">
        <v>4972</v>
      </c>
    </row>
    <row r="1482" customFormat="false" ht="12.75" hidden="false" customHeight="false" outlineLevel="0" collapsed="false">
      <c r="F1482" s="0" t="s">
        <v>4538</v>
      </c>
    </row>
    <row r="1483" customFormat="false" ht="12.75" hidden="false" customHeight="false" outlineLevel="0" collapsed="false">
      <c r="F1483" s="0" t="s">
        <v>4915</v>
      </c>
    </row>
    <row r="1484" customFormat="false" ht="12.75" hidden="false" customHeight="false" outlineLevel="0" collapsed="false">
      <c r="F1484" s="0" t="s">
        <v>4527</v>
      </c>
    </row>
    <row r="1485" customFormat="false" ht="12.75" hidden="false" customHeight="false" outlineLevel="0" collapsed="false">
      <c r="F1485" s="0" t="s">
        <v>4325</v>
      </c>
    </row>
    <row r="1486" customFormat="false" ht="12.75" hidden="false" customHeight="false" outlineLevel="0" collapsed="false">
      <c r="F1486" s="0" t="s">
        <v>4832</v>
      </c>
    </row>
    <row r="1487" customFormat="false" ht="12.75" hidden="false" customHeight="false" outlineLevel="0" collapsed="false">
      <c r="F1487" s="0" t="s">
        <v>4042</v>
      </c>
    </row>
    <row r="1488" customFormat="false" ht="12.75" hidden="false" customHeight="false" outlineLevel="0" collapsed="false">
      <c r="F1488" s="0" t="s">
        <v>4987</v>
      </c>
    </row>
    <row r="1489" customFormat="false" ht="12.75" hidden="false" customHeight="false" outlineLevel="0" collapsed="false">
      <c r="F1489" s="0" t="s">
        <v>4764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19T18:36:54Z</dcterms:created>
  <dc:creator>supper</dc:creator>
  <dc:description/>
  <dc:language>en-US</dc:language>
  <cp:lastModifiedBy>supper</cp:lastModifiedBy>
  <dcterms:modified xsi:type="dcterms:W3CDTF">2007-08-01T12:32:35Z</dcterms:modified>
  <cp:revision>0</cp:revision>
  <dc:subject/>
  <dc:title/>
</cp:coreProperties>
</file>